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ber\Desktop\孙梦\文章图表\"/>
    </mc:Choice>
  </mc:AlternateContent>
  <bookViews>
    <workbookView xWindow="0" yWindow="0" windowWidth="19200" windowHeight="7300" activeTab="1"/>
  </bookViews>
  <sheets>
    <sheet name="6h" sheetId="1" r:id="rId1"/>
    <sheet name="12h" sheetId="3" r:id="rId2"/>
  </sheets>
  <definedNames>
    <definedName name="_xlnm._FilterDatabase" localSheetId="0" hidden="1">'6h'!$A$2:$H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7" i="3" l="1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46" i="1" l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888" uniqueCount="1124">
  <si>
    <t>id</t>
  </si>
  <si>
    <t>baseMean</t>
  </si>
  <si>
    <t>baseMean_CK6h</t>
  </si>
  <si>
    <t>baseMean_T6h</t>
  </si>
  <si>
    <t>foldChange(T6h/CK6h)</t>
  </si>
  <si>
    <t>log2FoldChange</t>
  </si>
  <si>
    <t>pval</t>
  </si>
  <si>
    <t>padj</t>
  </si>
  <si>
    <t>gene-GTA08_BOTSDO07667</t>
  </si>
  <si>
    <t>Inf</t>
  </si>
  <si>
    <t>gene-GTA08_BOTSDO01186</t>
  </si>
  <si>
    <t>gene-GTA08_BOTSDO11079</t>
  </si>
  <si>
    <t>gene-GTA08_BOTSDO01201</t>
  </si>
  <si>
    <t>gene-GTA08_BOTSDO09315</t>
  </si>
  <si>
    <t>gene-GTA08_BOTSDO01194</t>
  </si>
  <si>
    <t>gene-GTA08_BOTSDO12996</t>
  </si>
  <si>
    <t>gene-GTA08_BOTSDO09576</t>
  </si>
  <si>
    <t>gene-GTA08_BOTSDO05969</t>
  </si>
  <si>
    <t>gene-GTA08_BOTSDO00409</t>
  </si>
  <si>
    <t>gene-GTA08_BOTSDO04217</t>
  </si>
  <si>
    <t>gene-GTA08_BOTSDO06806</t>
  </si>
  <si>
    <t>gene-GTA08_BOTSDO01193</t>
  </si>
  <si>
    <t>gene-GTA08_BOTSDO13702</t>
  </si>
  <si>
    <t>gene-GTA08_BOTSDO13174</t>
  </si>
  <si>
    <t>gene-GTA08_BOTSDO09049</t>
  </si>
  <si>
    <t>gene-GTA08_BOTSDO09048</t>
  </si>
  <si>
    <t>gene-GTA08_BOTSDO04858</t>
  </si>
  <si>
    <t>gene-GTA08_BOTSDO07625</t>
  </si>
  <si>
    <t>gene-GTA08_BOTSDO00095</t>
  </si>
  <si>
    <t>gene-GTA08_BOTSDO07623</t>
  </si>
  <si>
    <t>gene-GTA08_BOTSDO03375</t>
  </si>
  <si>
    <t>gene-GTA08_BOTSDO09069</t>
  </si>
  <si>
    <t>gene-GTA08_BOTSDO06380</t>
  </si>
  <si>
    <t>gene-GTA08_BOTSDO01182</t>
  </si>
  <si>
    <t>gene-GTA08_BOTSDO01755</t>
  </si>
  <si>
    <t>gene-GTA08_BOTSDO03881</t>
  </si>
  <si>
    <t>gene-GTA08_BOTSDO06008</t>
  </si>
  <si>
    <t>gene-GTA08_BOTSDO03164</t>
  </si>
  <si>
    <t>gene-GTA08_BOTSDO07972</t>
  </si>
  <si>
    <t>gene-GTA08_BOTSDO09070</t>
  </si>
  <si>
    <t>gene-GTA08_BOTSDO09567</t>
  </si>
  <si>
    <t>gene-GTA08_BOTSDO07561</t>
  </si>
  <si>
    <t>gene-GTA08_BOTSDO00129</t>
  </si>
  <si>
    <t>gene-GTA08_BOTSDO05897</t>
  </si>
  <si>
    <t>gene-GTA08_BOTSDO07898</t>
  </si>
  <si>
    <t>gene-GTA08_BOTSDO00771</t>
  </si>
  <si>
    <t>gene-GTA08_BOTSDO02214</t>
  </si>
  <si>
    <t>gene-GTA08_BOTSDO04187</t>
  </si>
  <si>
    <t>gene-GTA08_BOTSDO05091</t>
  </si>
  <si>
    <t>gene-GTA08_BOTSDO06378</t>
  </si>
  <si>
    <t>gene-GTA08_BOTSDO11590</t>
  </si>
  <si>
    <t>gene-GTA08_BOTSDO04404</t>
  </si>
  <si>
    <t>gene-GTA08_BOTSDO13638</t>
  </si>
  <si>
    <t>gene-GTA08_BOTSDO06389</t>
  </si>
  <si>
    <t>gene-GTA08_BOTSDO07164</t>
  </si>
  <si>
    <t>gene-GTA08_BOTSDO04127</t>
  </si>
  <si>
    <t>gene-GTA08_BOTSDO12746</t>
  </si>
  <si>
    <t>gene-GTA08_BOTSDO05936</t>
  </si>
  <si>
    <t>gene-GTA08_BOTSDO01872</t>
  </si>
  <si>
    <t>gene-GTA08_BOTSDO06108</t>
  </si>
  <si>
    <t>gene-GTA08_BOTSDO04384</t>
  </si>
  <si>
    <t>gene-GTA08_BOTSDO03004</t>
  </si>
  <si>
    <t>gene-GTA08_BOTSDO13964</t>
  </si>
  <si>
    <t>gene-GTA08_BOTSDO01981</t>
  </si>
  <si>
    <t>gene-GTA08_BOTSDO05417</t>
  </si>
  <si>
    <t>gene-GTA08_BOTSDO08794</t>
  </si>
  <si>
    <t>gene-GTA08_BOTSDO09575</t>
  </si>
  <si>
    <t>gene-GTA08_BOTSDO02791</t>
  </si>
  <si>
    <t>gene-GTA08_BOTSDO08609</t>
  </si>
  <si>
    <t>gene-GTA08_BOTSDO07956</t>
  </si>
  <si>
    <t>gene-GTA08_BOTSDO08937</t>
  </si>
  <si>
    <t>gene-GTA08_BOTSDO09565</t>
  </si>
  <si>
    <t>gene-GTA08_BOTSDO09616</t>
  </si>
  <si>
    <t>gene-GTA08_BOTSDO10448</t>
  </si>
  <si>
    <t>gene-GTA08_BOTSDO07016</t>
  </si>
  <si>
    <t>gene-GTA08_BOTSDO08161</t>
  </si>
  <si>
    <t>gene-GTA08_BOTSDO07902</t>
  </si>
  <si>
    <t>gene-GTA08_BOTSDO13319</t>
  </si>
  <si>
    <t>gene-GTA08_BOTSDO13644</t>
  </si>
  <si>
    <t>gene-GTA08_BOTSDO08028</t>
  </si>
  <si>
    <t>gene-GTA08_BOTSDO09060</t>
  </si>
  <si>
    <t>gene-GTA08_BOTSDO05735</t>
  </si>
  <si>
    <t>gene-GTA08_BOTSDO08540</t>
  </si>
  <si>
    <t>gene-GTA08_BOTSDO10091</t>
  </si>
  <si>
    <t>gene-GTA08_BOTSDO01506</t>
  </si>
  <si>
    <t>gene-GTA08_BOTSDO02303</t>
  </si>
  <si>
    <t>gene-GTA08_BOTSDO01717</t>
  </si>
  <si>
    <t>gene-GTA08_BOTSDO13193</t>
  </si>
  <si>
    <t>gene-GTA08_BOTSDO08382</t>
  </si>
  <si>
    <t>gene-GTA08_BOTSDO02300</t>
  </si>
  <si>
    <t>gene-GTA08_BOTSDO00622</t>
  </si>
  <si>
    <t>gene-GTA08_BOTSDO08460</t>
  </si>
  <si>
    <t>gene-GTA08_BOTSDO05304</t>
  </si>
  <si>
    <t>gene-GTA08_BOTSDO08329</t>
  </si>
  <si>
    <t>gene-GTA08_BOTSDO09574</t>
  </si>
  <si>
    <t>gene-GTA08_BOTSDO02625</t>
  </si>
  <si>
    <t>gene-GTA08_BOTSDO13710</t>
  </si>
  <si>
    <t>gene-GTA08_BOTSDO07901</t>
  </si>
  <si>
    <t>gene-GTA08_BOTSDO12943</t>
  </si>
  <si>
    <t>gene-GTA08_BOTSDO04504</t>
  </si>
  <si>
    <t>gene-GTA08_BOTSDO09621</t>
  </si>
  <si>
    <t>gene-GTA08_BOTSDO07382</t>
  </si>
  <si>
    <t>gene-GTA08_BOTSDO05952</t>
  </si>
  <si>
    <t>gene-GTA08_BOTSDO06446</t>
  </si>
  <si>
    <t>gene-GTA08_BOTSDO05486</t>
  </si>
  <si>
    <t>gene-GTA08_BOTSDO05670</t>
  </si>
  <si>
    <t>gene-GTA08_BOTSDO11489</t>
  </si>
  <si>
    <t>gene-GTA08_BOTSDO01181</t>
  </si>
  <si>
    <t>gene-GTA08_BOTSDO09127</t>
  </si>
  <si>
    <t>gene-GTA08_BOTSDO10125</t>
  </si>
  <si>
    <t>gene-GTA08_BOTSDO10200</t>
  </si>
  <si>
    <t>gene-GTA08_BOTSDO10425</t>
  </si>
  <si>
    <t>gene-GTA08_BOTSDO10858</t>
  </si>
  <si>
    <t>gene-GTA08_BOTSDO11385</t>
  </si>
  <si>
    <t>gene-GTA08_BOTSDO11770</t>
  </si>
  <si>
    <t>gene-GTA08_BOTSDO11645</t>
  </si>
  <si>
    <t>gene-GTA08_BOTSDO09316</t>
  </si>
  <si>
    <t>gene-GTA08_BOTSDO09573</t>
  </si>
  <si>
    <t>gene-GTA08_BOTSDO01708</t>
  </si>
  <si>
    <t>gene-GTA08_BOTSDO03987</t>
  </si>
  <si>
    <t>gene-GTA08_BOTSDO04984</t>
  </si>
  <si>
    <t>gene-GTA08_BOTSDO07441</t>
  </si>
  <si>
    <t>gene-GTA08_BOTSDO04867</t>
  </si>
  <si>
    <t>gene-GTA08_BOTSDO13709</t>
  </si>
  <si>
    <t>gene-GTA08_BOTSDO11986</t>
  </si>
  <si>
    <t>gene-GTA08_BOTSDO07875</t>
  </si>
  <si>
    <t>gene-GTA08_BOTSDO11691</t>
  </si>
  <si>
    <t>gene-GTA08_BOTSDO09208</t>
  </si>
  <si>
    <t>gene-GTA08_BOTSDO03697</t>
  </si>
  <si>
    <t>gene-GTA08_BOTSDO05276</t>
  </si>
  <si>
    <t>gene-GTA08_BOTSDO08362</t>
  </si>
  <si>
    <t>gene-GTA08_BOTSDO00371</t>
  </si>
  <si>
    <t>gene-GTA08_BOTSDO09577</t>
  </si>
  <si>
    <t>gene-GTA08_BOTSDO01623</t>
  </si>
  <si>
    <t>gene-GTA08_BOTSDO01875</t>
  </si>
  <si>
    <t>gene-GTA08_BOTSDO08030</t>
  </si>
  <si>
    <t>gene-GTA08_BOTSDO03974</t>
  </si>
  <si>
    <t>gene-GTA08_BOTSDO10438</t>
  </si>
  <si>
    <t>gene-GTA08_BOTSDO04860</t>
  </si>
  <si>
    <t>gene-GTA08_BOTSDO01564</t>
  </si>
  <si>
    <t>gene-GTA08_BOTSDO03571</t>
  </si>
  <si>
    <t>gene-GTA08_BOTSDO04866</t>
  </si>
  <si>
    <t>gene-GTA08_BOTSDO04859</t>
  </si>
  <si>
    <t>gene-GTA08_BOTSDO09639</t>
  </si>
  <si>
    <t>gene-GTA08_BOTSDO09617</t>
  </si>
  <si>
    <t>gene-GTA08_BOTSDO09658</t>
  </si>
  <si>
    <t>gene-GTA08_BOTSDO10081</t>
  </si>
  <si>
    <t>gene-GTA08_BOTSDO02024</t>
  </si>
  <si>
    <t>gene-GTA08_BOTSDO02365</t>
  </si>
  <si>
    <t>gene-GTA08_BOTSDO01653</t>
  </si>
  <si>
    <t>gene-GTA08_BOTSDO05267</t>
  </si>
  <si>
    <t>gene-GTA08_BOTSDO03976</t>
  </si>
  <si>
    <t>gene-GTA08_BOTSDO01553</t>
  </si>
  <si>
    <t>gene-GTA08_BOTSDO11247</t>
  </si>
  <si>
    <t>gene-GTA08_BOTSDO09612</t>
  </si>
  <si>
    <t>gene-GTA08_BOTSDO08538</t>
  </si>
  <si>
    <t>gene-GTA08_BOTSDO07297</t>
  </si>
  <si>
    <t>gene-GTA08_BOTSDO00736</t>
  </si>
  <si>
    <t>gene-GTA08_BOTSDO04419</t>
  </si>
  <si>
    <t>gene-GTA08_BOTSDO04889</t>
  </si>
  <si>
    <t>gene-GTA08_BOTSDO01366</t>
  </si>
  <si>
    <t>gene-GTA08_BOTSDO01195</t>
  </si>
  <si>
    <t>gene-GTA08_BOTSDO04864</t>
  </si>
  <si>
    <t>gene-GTA08_BOTSDO04004</t>
  </si>
  <si>
    <t>gene-GTA08_BOTSDO03552</t>
  </si>
  <si>
    <t>gene-GTA08_BOTSDO08373</t>
  </si>
  <si>
    <t>gene-GTA08_BOTSDO04868</t>
  </si>
  <si>
    <t>gene-GTA08_BOTSDO13890</t>
  </si>
  <si>
    <t>gene-GTA08_BOTSDO00584</t>
  </si>
  <si>
    <t>gene-GTA08_BOTSDO03848</t>
  </si>
  <si>
    <t>gene-GTA08_BOTSDO01705</t>
  </si>
  <si>
    <t>gene-GTA08_BOTSDO13585</t>
  </si>
  <si>
    <t>gene-GTA08_BOTSDO11646</t>
  </si>
  <si>
    <t>gene-GTA08_BOTSDO09013</t>
  </si>
  <si>
    <t>gene-GTA08_BOTSDO03988</t>
  </si>
  <si>
    <t>gene-GTA08_BOTSDO06507</t>
  </si>
  <si>
    <t>gene-GTA08_BOTSDO08822</t>
  </si>
  <si>
    <t>gene-GTA08_BOTSDO00341</t>
  </si>
  <si>
    <t>gene-GTA08_BOTSDO06815</t>
  </si>
  <si>
    <t>gene-GTA08_BOTSDO06745</t>
  </si>
  <si>
    <t>gene-GTA08_BOTSDO08563</t>
  </si>
  <si>
    <t>gene-GTA08_BOTSDO08873</t>
  </si>
  <si>
    <t>gene-GTA08_BOTSDO02612</t>
  </si>
  <si>
    <t>gene-GTA08_BOTSDO07895</t>
  </si>
  <si>
    <t>gene-GTA08_BOTSDO05117</t>
  </si>
  <si>
    <t>gene-GTA08_BOTSDO04213</t>
  </si>
  <si>
    <t>gene-GTA08_BOTSDO02647</t>
  </si>
  <si>
    <t>gene-GTA08_BOTSDO08735</t>
  </si>
  <si>
    <t>gene-GTA08_BOTSDO12221</t>
  </si>
  <si>
    <t>gene-GTA08_BOTSDO07900</t>
  </si>
  <si>
    <t>gene-GTA08_BOTSDO10589</t>
  </si>
  <si>
    <t>gene-GTA08_BOTSDO08012</t>
  </si>
  <si>
    <t>gene-GTA08_BOTSDO08534</t>
  </si>
  <si>
    <t>gene-GTA08_BOTSDO07967</t>
  </si>
  <si>
    <t>gene-GTA08_BOTSDO08782</t>
  </si>
  <si>
    <t>gene-GTA08_BOTSDO03896</t>
  </si>
  <si>
    <t>gene-GTA08_BOTSDO04207</t>
  </si>
  <si>
    <t>gene-GTA08_BOTSDO01980</t>
  </si>
  <si>
    <t>gene-GTA08_BOTSDO02501</t>
  </si>
  <si>
    <t>gene-GTA08_BOTSDO00884</t>
  </si>
  <si>
    <t>gene-GTA08_BOTSDO01707</t>
  </si>
  <si>
    <t>gene-GTA08_BOTSDO13701</t>
  </si>
  <si>
    <t>gene-GTA08_BOTSDO05965</t>
  </si>
  <si>
    <t>gene-GTA08_BOTSDO11761</t>
  </si>
  <si>
    <t>gene-GTA08_BOTSDO09620</t>
  </si>
  <si>
    <t>gene-GTA08_BOTSDO02431</t>
  </si>
  <si>
    <t>gene-GTA08_BOTSDO05847</t>
  </si>
  <si>
    <t>gene-GTA08_BOTSDO04005</t>
  </si>
  <si>
    <t>gene-GTA08_BOTSDO05395</t>
  </si>
  <si>
    <t>gene-GTA08_BOTSDO10651</t>
  </si>
  <si>
    <t>gene-GTA08_BOTSDO09035</t>
  </si>
  <si>
    <t>gene-GTA08_BOTSDO11945</t>
  </si>
  <si>
    <t>gene-GTA08_BOTSDO07401</t>
  </si>
  <si>
    <t>gene-GTA08_BOTSDO02628</t>
  </si>
  <si>
    <t>gene-GTA08_BOTSDO12898</t>
  </si>
  <si>
    <t>gene-GTA08_BOTSDO12189</t>
  </si>
  <si>
    <t>gene-GTA08_BOTSDO01276</t>
  </si>
  <si>
    <t>gene-GTA08_BOTSDO11760</t>
  </si>
  <si>
    <t>gene-GTA08_BOTSDO03252</t>
  </si>
  <si>
    <t>gene-GTA08_BOTSDO00381</t>
  </si>
  <si>
    <t>gene-GTA08_BOTSDO12265</t>
  </si>
  <si>
    <t>gene-GTA08_BOTSDO02629</t>
  </si>
  <si>
    <t>gene-GTA08_BOTSDO03575</t>
  </si>
  <si>
    <t>gene-GTA08_BOTSDO12292</t>
  </si>
  <si>
    <t>gene-GTA08_BOTSDO10523</t>
  </si>
  <si>
    <t>gene-GTA08_BOTSDO02620</t>
  </si>
  <si>
    <t>gene-GTA08_BOTSDO04951</t>
  </si>
  <si>
    <t>gene-GTA08_BOTSDO02543</t>
  </si>
  <si>
    <t>gene-GTA08_BOTSDO07572</t>
  </si>
  <si>
    <t>gene-GTA08_BOTSDO08523</t>
  </si>
  <si>
    <t>gene-GTA08_BOTSDO00783</t>
  </si>
  <si>
    <t>gene-GTA08_BOTSDO04872</t>
  </si>
  <si>
    <t>gene-GTA08_BOTSDO01818</t>
  </si>
  <si>
    <t>gene-GTA08_BOTSDO13435</t>
  </si>
  <si>
    <t>gene-GTA08_BOTSDO09850</t>
  </si>
  <si>
    <t>gene-GTA08_BOTSDO13229</t>
  </si>
  <si>
    <t>gene-GTA08_BOTSDO07549</t>
  </si>
  <si>
    <t>gene-GTA08_BOTSDO14266</t>
  </si>
  <si>
    <t>gene-GTA08_BOTSDO06299</t>
  </si>
  <si>
    <t>gene-GTA08_BOTSDO14120</t>
  </si>
  <si>
    <t>gene-GTA08_BOTSDO11324</t>
  </si>
  <si>
    <t>gene-GTA08_BOTSDO05313</t>
  </si>
  <si>
    <t>gene-GTA08_BOTSDO07558</t>
  </si>
  <si>
    <t>gene-GTA08_BOTSDO09022</t>
  </si>
  <si>
    <t>gene-GTA08_BOTSDO01794</t>
  </si>
  <si>
    <t>gene-GTA08_BOTSDO04125</t>
  </si>
  <si>
    <t>gene-GTA08_BOTSDO03804</t>
  </si>
  <si>
    <t>gene-GTA08_BOTSDO13437</t>
  </si>
  <si>
    <t>gene-GTA08_BOTSDO02083</t>
  </si>
  <si>
    <t>gene-GTA08_BOTSDO05290</t>
  </si>
  <si>
    <t>gene-GTA08_BOTSDO00957</t>
  </si>
  <si>
    <t>gene-GTA08_BOTSDO11504</t>
  </si>
  <si>
    <t>gene-GTA08_BOTSDO07678</t>
  </si>
  <si>
    <t>gene-GTA08_BOTSDO08820</t>
  </si>
  <si>
    <t>gene-GTA08_BOTSDO12572</t>
  </si>
  <si>
    <t>gene-GTA08_BOTSDO12759</t>
  </si>
  <si>
    <t>gene-GTA08_BOTSDO07629</t>
  </si>
  <si>
    <t>gene-GTA08_BOTSDO03491</t>
  </si>
  <si>
    <t>gene-GTA08_BOTSDO13953</t>
  </si>
  <si>
    <t>gene-GTA08_BOTSDO07677</t>
  </si>
  <si>
    <t>gene-GTA08_BOTSDO00398</t>
  </si>
  <si>
    <t>gene-GTA08_BOTSDO12835</t>
  </si>
  <si>
    <t>gene-GTA08_BOTSDO09873</t>
  </si>
  <si>
    <t>gene-GTA08_BOTSDO06692</t>
  </si>
  <si>
    <t>gene-GTA08_BOTSDO04745</t>
  </si>
  <si>
    <t>gene-GTA08_BOTSDO00156</t>
  </si>
  <si>
    <t>gene-GTA08_BOTSDO03871</t>
  </si>
  <si>
    <t>gene-GTA08_BOTSDO12944</t>
  </si>
  <si>
    <t>gene-GTA08_BOTSDO08693</t>
  </si>
  <si>
    <t>gene-GTA08_BOTSDO01505</t>
  </si>
  <si>
    <t>gene-GTA08_BOTSDO02849</t>
  </si>
  <si>
    <t>gene-GTA08_BOTSDO00477</t>
  </si>
  <si>
    <t>gene-GTA08_BOTSDO08151</t>
  </si>
  <si>
    <t>gene-GTA08_BOTSDO09295</t>
  </si>
  <si>
    <t>gene-GTA08_BOTSDO11320</t>
  </si>
  <si>
    <t>gene-GTA08_BOTSDO01758</t>
  </si>
  <si>
    <t>gene-GTA08_BOTSDO01736</t>
  </si>
  <si>
    <t>gene-GTA08_BOTSDO09050</t>
  </si>
  <si>
    <t>gene-GTA08_BOTSDO06030</t>
  </si>
  <si>
    <t>gene-GTA08_BOTSDO10926</t>
  </si>
  <si>
    <t>gene-GTA08_BOTSDO07350</t>
  </si>
  <si>
    <t>gene-GTA08_BOTSDO11588</t>
  </si>
  <si>
    <t>gene-GTA08_BOTSDO07547</t>
  </si>
  <si>
    <t>gene-GTA08_BOTSDO04773</t>
  </si>
  <si>
    <t>gene-GTA08_BOTSDO12574</t>
  </si>
  <si>
    <t>gene-GTA08_BOTSDO07349</t>
  </si>
  <si>
    <t>gene-GTA08_BOTSDO12255</t>
  </si>
  <si>
    <t>gene-GTA08_BOTSDO12294</t>
  </si>
  <si>
    <t>gene-GTA08_BOTSDO02111</t>
  </si>
  <si>
    <t>gene-GTA08_BOTSDO02321</t>
  </si>
  <si>
    <t>gene-GTA08_BOTSDO07331</t>
  </si>
  <si>
    <t>gene-GTA08_BOTSDO11609</t>
  </si>
  <si>
    <t>gene-GTA08_BOTSDO06402</t>
  </si>
  <si>
    <t>gene-GTA08_BOTSDO09919</t>
  </si>
  <si>
    <t>gene-GTA08_BOTSDO00293</t>
  </si>
  <si>
    <t>gene-GTA08_BOTSDO02339</t>
  </si>
  <si>
    <t>gene-GTA08_BOTSDO11570</t>
  </si>
  <si>
    <t>gene-GTA08_BOTSDO08703</t>
  </si>
  <si>
    <t>gene-GTA08_BOTSDO04699</t>
  </si>
  <si>
    <t>gene-GTA08_BOTSDO11225</t>
  </si>
  <si>
    <t>gene-GTA08_BOTSDO09971</t>
  </si>
  <si>
    <t>gene-GTA08_BOTSDO14305</t>
  </si>
  <si>
    <t>gene-GTA08_BOTSDO02279</t>
  </si>
  <si>
    <t>gene-GTA08_BOTSDO09012</t>
  </si>
  <si>
    <t>gene-GTA08_BOTSDO13794</t>
  </si>
  <si>
    <t>gene-GTA08_BOTSDO04158</t>
  </si>
  <si>
    <t>gene-GTA08_BOTSDO13198</t>
  </si>
  <si>
    <t>gene-GTA08_BOTSDO03475</t>
  </si>
  <si>
    <t>gene-GTA08_BOTSDO05153</t>
  </si>
  <si>
    <t>gene-GTA08_BOTSDO03803</t>
  </si>
  <si>
    <t>gene-GTA08_BOTSDO06600</t>
  </si>
  <si>
    <t>gene-GTA08_BOTSDO11743</t>
  </si>
  <si>
    <t>gene-GTA08_BOTSDO10094</t>
  </si>
  <si>
    <t>gene-GTA08_BOTSDO09622</t>
  </si>
  <si>
    <t>gene-GTA08_BOTSDO04869</t>
  </si>
  <si>
    <t>gene-GTA08_BOTSDO11607</t>
  </si>
  <si>
    <t>gene-GTA08_BOTSDO12953</t>
  </si>
  <si>
    <t>gene-GTA08_BOTSDO00670</t>
  </si>
  <si>
    <t>gene-GTA08_BOTSDO04788</t>
  </si>
  <si>
    <t>gene-GTA08_BOTSDO04917</t>
  </si>
  <si>
    <t>gene-GTA08_BOTSDO09905</t>
  </si>
  <si>
    <t>gene-GTA08_BOTSDO06487</t>
  </si>
  <si>
    <t>gene-GTA08_BOTSDO05291</t>
  </si>
  <si>
    <t>gene-GTA08_BOTSDO08183</t>
  </si>
  <si>
    <t>gene-GTA08_BOTSDO04836</t>
  </si>
  <si>
    <t>gene-GTA08_BOTSDO10418</t>
  </si>
  <si>
    <t>gene-GTA08_BOTSDO11714</t>
  </si>
  <si>
    <t>gene-GTA08_BOTSDO01701</t>
  </si>
  <si>
    <t>gene-GTA08_BOTSDO10444</t>
  </si>
  <si>
    <t>gene-GTA08_BOTSDO01674</t>
  </si>
  <si>
    <t>gene-GTA08_BOTSDO08733</t>
  </si>
  <si>
    <t>gene-GTA08_BOTSDO03403</t>
  </si>
  <si>
    <t>gene-GTA08_BOTSDO01891</t>
  </si>
  <si>
    <t>gene-GTA08_BOTSDO07452</t>
  </si>
  <si>
    <t>gene-GTA08_BOTSDO08023</t>
  </si>
  <si>
    <t>gene-GTA08_BOTSDO04497</t>
  </si>
  <si>
    <t>gene-GTA08_BOTSDO02306</t>
  </si>
  <si>
    <t>gene-GTA08_BOTSDO04279</t>
  </si>
  <si>
    <t>gene-GTA08_BOTSDO13639</t>
  </si>
  <si>
    <t>gene-GTA08_BOTSDO09570</t>
  </si>
  <si>
    <t>gene-GTA08_BOTSDO07557</t>
  </si>
  <si>
    <t>gene-GTA08_BOTSDO13708</t>
  </si>
  <si>
    <t>gene-GTA08_BOTSDO00350</t>
  </si>
  <si>
    <t>gene-GTA08_BOTSDO02091</t>
  </si>
  <si>
    <t>gene-GTA08_BOTSDO06058</t>
  </si>
  <si>
    <t>gene-GTA08_BOTSDO11823</t>
  </si>
  <si>
    <t>gene-GTA08_BOTSDO13465</t>
  </si>
  <si>
    <t>gene-GTA08_BOTSDO12080</t>
  </si>
  <si>
    <t>gene-GTA08_BOTSDO08828</t>
  </si>
  <si>
    <t>gene-GTA08_BOTSDO05861</t>
  </si>
  <si>
    <t>gene-GTA08_BOTSDO08536</t>
  </si>
  <si>
    <t>gene-GTA08_BOTSDO11906</t>
  </si>
  <si>
    <t>gene-GTA08_BOTSDO04036</t>
  </si>
  <si>
    <t>gene-GTA08_BOTSDO04595</t>
  </si>
  <si>
    <t>gene-GTA08_BOTSDO01192</t>
  </si>
  <si>
    <t>gene-GTA08_BOTSDO02788</t>
  </si>
  <si>
    <t>gene-GTA08_BOTSDO05179</t>
  </si>
  <si>
    <t>gene-GTA08_BOTSDO11733</t>
  </si>
  <si>
    <t>gene-GTA08_BOTSDO13606</t>
  </si>
  <si>
    <t>gene-GTA08_BOTSDO07627</t>
  </si>
  <si>
    <t>gene-GTA08_BOTSDO03852</t>
  </si>
  <si>
    <t>gene-GTA08_BOTSDO03718</t>
  </si>
  <si>
    <t>gene-GTA08_BOTSDO01330</t>
  </si>
  <si>
    <t>gene-GTA08_BOTSDO07624</t>
  </si>
  <si>
    <t>gene-GTA08_BOTSDO04760</t>
  </si>
  <si>
    <t>gene-GTA08_BOTSDO04628</t>
  </si>
  <si>
    <t>gene-GTA08_BOTSDO06601</t>
  </si>
  <si>
    <t>gene-GTA08_BOTSDO00248</t>
  </si>
  <si>
    <t>gene-GTA08_BOTSDO04277</t>
  </si>
  <si>
    <t>gene-GTA08_BOTSDO07597</t>
  </si>
  <si>
    <t>gene-GTA08_BOTSDO06418</t>
  </si>
  <si>
    <t>gene-GTA08_BOTSDO10539</t>
  </si>
  <si>
    <t>gene-GTA08_BOTSDO07550</t>
  </si>
  <si>
    <t>gene-GTA08_BOTSDO03710</t>
  </si>
  <si>
    <t>gene-GTA08_BOTSDO01770</t>
  </si>
  <si>
    <t>gene-GTA08_BOTSDO05102</t>
  </si>
  <si>
    <t>gene-GTA08_BOTSDO12745</t>
  </si>
  <si>
    <t>gene-GTA08_BOTSDO06510</t>
  </si>
  <si>
    <t>gene-GTA08_BOTSDO04783</t>
  </si>
  <si>
    <t>gene-GTA08_BOTSDO03886</t>
  </si>
  <si>
    <t>gene-GTA08_BOTSDO08029</t>
  </si>
  <si>
    <t>gene-GTA08_BOTSDO03517</t>
  </si>
  <si>
    <t>gene-GTA08_BOTSDO06679</t>
  </si>
  <si>
    <t>gene-GTA08_BOTSDO12575</t>
  </si>
  <si>
    <t>gene-GTA08_BOTSDO02825</t>
  </si>
  <si>
    <t>gene-GTA08_BOTSDO12158</t>
  </si>
  <si>
    <t>gene-GTA08_BOTSDO11636</t>
  </si>
  <si>
    <t>gene-GTA08_BOTSDO04544</t>
  </si>
  <si>
    <t>gene-GTA08_BOTSDO12190</t>
  </si>
  <si>
    <t>gene-GTA08_BOTSDO03374</t>
  </si>
  <si>
    <t>gene-GTA08_BOTSDO08239</t>
  </si>
  <si>
    <t>gene-GTA08_BOTSDO08223</t>
  </si>
  <si>
    <t>gene-GTA08_BOTSDO01829</t>
  </si>
  <si>
    <t>gene-GTA08_BOTSDO01579</t>
  </si>
  <si>
    <t>gene-GTA08_BOTSDO05947</t>
  </si>
  <si>
    <t>gene-GTA08_BOTSDO03955</t>
  </si>
  <si>
    <t>gene-GTA08_BOTSDO05301</t>
  </si>
  <si>
    <t>gene-GTA08_BOTSDO00377</t>
  </si>
  <si>
    <t>gene-GTA08_BOTSDO09491</t>
  </si>
  <si>
    <t>gene-GTA08_BOTSDO08564</t>
  </si>
  <si>
    <t>gene-GTA08_BOTSDO12135</t>
  </si>
  <si>
    <t>gene-GTA08_BOTSDO09581</t>
  </si>
  <si>
    <t>gene-GTA08_BOTSDO10674</t>
  </si>
  <si>
    <t>gene-GTA08_BOTSDO11748</t>
  </si>
  <si>
    <t>gene-GTA08_BOTSDO09360</t>
  </si>
  <si>
    <t>gene-GTA08_BOTSDO12616</t>
  </si>
  <si>
    <t>gene-GTA08_BOTSDO01670</t>
  </si>
  <si>
    <t>gene-GTA08_BOTSDO06608</t>
  </si>
  <si>
    <t>gene-GTA08_BOTSDO13939</t>
  </si>
  <si>
    <t>gene-GTA08_BOTSDO10475</t>
  </si>
  <si>
    <t>gene-GTA08_BOTSDO13426</t>
  </si>
  <si>
    <t>gene-GTA08_BOTSDO02847</t>
  </si>
  <si>
    <t>gene-GTA08_BOTSDO07356</t>
  </si>
  <si>
    <t>gene-GTA08_BOTSDO12689</t>
  </si>
  <si>
    <t>gene-GTA08_BOTSDO01958</t>
  </si>
  <si>
    <t>gene-GTA08_BOTSDO08015</t>
  </si>
  <si>
    <t>gene-GTA08_BOTSDO09111</t>
  </si>
  <si>
    <t>gene-GTA08_BOTSDO08773</t>
  </si>
  <si>
    <t>gene-GTA08_BOTSDO02133</t>
  </si>
  <si>
    <t>gene-GTA08_BOTSDO00332</t>
  </si>
  <si>
    <t>gene-GTA08_BOTSDO07933</t>
  </si>
  <si>
    <t>gene-GTA08_BOTSDO01855</t>
  </si>
  <si>
    <t>gene-GTA08_BOTSDO10601</t>
  </si>
  <si>
    <t>gene-GTA08_BOTSDO03930</t>
  </si>
  <si>
    <t>gene-GTA08_BOTSDO02320</t>
  </si>
  <si>
    <t>gene-GTA08_BOTSDO03981</t>
  </si>
  <si>
    <t>gene-GTA08_BOTSDO05971</t>
  </si>
  <si>
    <t>gene-GTA08_BOTSDO13356</t>
  </si>
  <si>
    <t>gene-GTA08_BOTSDO13836</t>
  </si>
  <si>
    <t>gene-GTA08_BOTSDO08635</t>
  </si>
  <si>
    <t>gene-GTA08_BOTSDO09566</t>
  </si>
  <si>
    <t>gene-GTA08_BOTSDO00394</t>
  </si>
  <si>
    <t>gene-GTA08_BOTSDO06528</t>
  </si>
  <si>
    <t>gene-GTA08_BOTSDO05421</t>
  </si>
  <si>
    <t>gene-GTA08_BOTSDO05830</t>
  </si>
  <si>
    <t>gene-GTA08_BOTSDO08091</t>
  </si>
  <si>
    <t>gene-GTA08_BOTSDO11702</t>
  </si>
  <si>
    <t>gene-GTA08_BOTSDO05274</t>
  </si>
  <si>
    <t>gene-GTA08_BOTSDO05070</t>
  </si>
  <si>
    <t>gene-GTA08_BOTSDO01978</t>
  </si>
  <si>
    <t>gene-GTA08_BOTSDO13523</t>
  </si>
  <si>
    <t>gene-GTA08_BOTSDO03378</t>
  </si>
  <si>
    <t>gene-GTA08_BOTSDO08388</t>
  </si>
  <si>
    <t>gene-GTA08_BOTSDO11902</t>
  </si>
  <si>
    <t>gene-GTA08_BOTSDO13958</t>
  </si>
  <si>
    <t>gene-GTA08_BOTSDO07674</t>
  </si>
  <si>
    <t>gene-GTA08_BOTSDO02767</t>
  </si>
  <si>
    <t>gene-GTA08_BOTSDO08150</t>
  </si>
  <si>
    <t>gene-GTA08_BOTSDO07992</t>
  </si>
  <si>
    <t>gene-GTA08_BOTSDO03839</t>
  </si>
  <si>
    <t>gene-GTA08_BOTSDO12108</t>
  </si>
  <si>
    <t>gene-GTA08_BOTSDO09568</t>
  </si>
  <si>
    <t>gene-GTA08_BOTSDO00110</t>
  </si>
  <si>
    <t>gene-GTA08_BOTSDO11859</t>
  </si>
  <si>
    <t>gene-GTA08_BOTSDO04588</t>
  </si>
  <si>
    <t>gene-GTA08_BOTSDO12899</t>
  </si>
  <si>
    <t>gene-GTA08_BOTSDO04137</t>
  </si>
  <si>
    <t>gene-GTA08_BOTSDO08669</t>
  </si>
  <si>
    <t>gene-GTA08_BOTSDO07890</t>
  </si>
  <si>
    <t>gene-GTA08_BOTSDO09314</t>
  </si>
  <si>
    <t>gene-GTA08_BOTSDO00024</t>
  </si>
  <si>
    <t>gene-GTA08_BOTSDO01663</t>
  </si>
  <si>
    <t>gene-GTA08_BOTSDO12834</t>
  </si>
  <si>
    <t>gene-GTA08_BOTSDO02880</t>
  </si>
  <si>
    <t>gene-GTA08_BOTSDO00551</t>
  </si>
  <si>
    <t>gene-GTA08_BOTSDO05964</t>
  </si>
  <si>
    <t>gene-GTA08_BOTSDO01347</t>
  </si>
  <si>
    <t>gene-GTA08_BOTSDO11135</t>
  </si>
  <si>
    <t>gene-GTA08_BOTSDO12103</t>
  </si>
  <si>
    <t>gene-GTA08_BOTSDO00426</t>
  </si>
  <si>
    <t>gene-GTA08_BOTSDO00515</t>
  </si>
  <si>
    <t>gene-GTA08_BOTSDO05095</t>
  </si>
  <si>
    <t>gene-GTA08_BOTSDO09002</t>
  </si>
  <si>
    <t>gene-GTA08_BOTSDO13938</t>
  </si>
  <si>
    <t>gene-GTA08_BOTSDO12256</t>
  </si>
  <si>
    <t>gene-GTA08_BOTSDO01846</t>
  </si>
  <si>
    <t>gene-GTA08_BOTSDO01922</t>
  </si>
  <si>
    <t>gene-GTA08_BOTSDO06458</t>
  </si>
  <si>
    <t>gene-GTA08_BOTSDO06201</t>
  </si>
  <si>
    <t>gene-GTA08_BOTSDO10124</t>
  </si>
  <si>
    <t>gene-GTA08_BOTSDO01676</t>
  </si>
  <si>
    <t>gene-GTA08_BOTSDO06896</t>
  </si>
  <si>
    <t>gene-GTA08_BOTSDO05979</t>
  </si>
  <si>
    <t>gene-GTA08_BOTSDO13310</t>
  </si>
  <si>
    <t>gene-GTA08_BOTSDO07417</t>
  </si>
  <si>
    <t>gene-GTA08_BOTSDO06390</t>
  </si>
  <si>
    <t>gene-GTA08_BOTSDO11171</t>
  </si>
  <si>
    <t>gene-GTA08_BOTSDO12276</t>
  </si>
  <si>
    <t>gene-GTA08_BOTSDO07491</t>
  </si>
  <si>
    <t>gene-GTA08_BOTSDO01414</t>
  </si>
  <si>
    <t>gene-GTA08_BOTSDO03956</t>
  </si>
  <si>
    <t>gene-GTA08_BOTSDO01844</t>
  </si>
  <si>
    <t>gene-GTA08_BOTSDO09848</t>
  </si>
  <si>
    <t>gene-GTA08_BOTSDO11815</t>
  </si>
  <si>
    <t>gene-GTA08_BOTSDO05316</t>
  </si>
  <si>
    <t>gene-GTA08_BOTSDO04147</t>
  </si>
  <si>
    <t>gene-GTA08_BOTSDO01977</t>
  </si>
  <si>
    <t>gene-GTA08_BOTSDO12207</t>
  </si>
  <si>
    <t>gene-GTA08_BOTSDO07190</t>
  </si>
  <si>
    <t>gene-GTA08_BOTSDO10743</t>
  </si>
  <si>
    <t>gene-GTA08_BOTSDO05511</t>
  </si>
  <si>
    <t>gene-GTA08_BOTSDO04104</t>
  </si>
  <si>
    <t>gene-GTA08_BOTSDO13838</t>
  </si>
  <si>
    <t>gene-GTA08_BOTSDO10725</t>
  </si>
  <si>
    <t>gene-GTA08_BOTSDO03975</t>
  </si>
  <si>
    <t>gene-GTA08_BOTSDO10582</t>
  </si>
  <si>
    <t>gene-GTA08_BOTSDO09929</t>
  </si>
  <si>
    <t>gene-GTA08_BOTSDO11569</t>
  </si>
  <si>
    <t>gene-GTA08_BOTSDO09859</t>
  </si>
  <si>
    <t>gene-GTA08_BOTSDO09858</t>
  </si>
  <si>
    <t>gene-GTA08_BOTSDO06242</t>
  </si>
  <si>
    <t>gene-GTA08_BOTSDO07973</t>
  </si>
  <si>
    <t>gene-GTA08_BOTSDO00262</t>
  </si>
  <si>
    <t>gene-GTA08_BOTSDO12252</t>
  </si>
  <si>
    <t>gene-GTA08_BOTSDO03983</t>
  </si>
  <si>
    <t>gene-GTA08_BOTSDO07390</t>
  </si>
  <si>
    <t>gene-GTA08_BOTSDO03705</t>
  </si>
  <si>
    <t>gene-GTA08_BOTSDO00650</t>
  </si>
  <si>
    <t>gene-GTA08_BOTSDO13321</t>
  </si>
  <si>
    <t>gene-GTA08_BOTSDO09443</t>
  </si>
  <si>
    <t>gene-GTA08_BOTSDO11393</t>
  </si>
  <si>
    <t>gene-GTA08_BOTSDO09059</t>
  </si>
  <si>
    <t>gene-GTA08_BOTSDO05047</t>
  </si>
  <si>
    <t>gene-GTA08_BOTSDO01086</t>
  </si>
  <si>
    <t>gene-GTA08_BOTSDO13211</t>
  </si>
  <si>
    <t>gene-GTA08_BOTSDO13678</t>
  </si>
  <si>
    <t>gene-GTA08_BOTSDO00012</t>
  </si>
  <si>
    <t>gene-GTA08_BOTSDO12233</t>
  </si>
  <si>
    <t>gene-GTA08_BOTSDO03897</t>
  </si>
  <si>
    <t>gene-GTA08_BOTSDO04923</t>
  </si>
  <si>
    <t>gene-GTA08_BOTSDO08124</t>
  </si>
  <si>
    <t>gene-GTA08_BOTSDO11553</t>
  </si>
  <si>
    <t>gene-GTA08_BOTSDO05746</t>
  </si>
  <si>
    <t>gene-GTA08_BOTSDO02076</t>
  </si>
  <si>
    <t>gene-GTA08_BOTSDO03989</t>
  </si>
  <si>
    <t>gene-GTA08_BOTSDO05292</t>
  </si>
  <si>
    <t>gene-GTA08_BOTSDO02221</t>
  </si>
  <si>
    <t>gene-GTA08_BOTSDO06979</t>
  </si>
  <si>
    <t>gene-GTA08_BOTSDO09004</t>
  </si>
  <si>
    <t>gene-GTA08_BOTSDO08372</t>
  </si>
  <si>
    <t>gene-GTA08_BOTSDO09246</t>
  </si>
  <si>
    <t>gene-GTA08_BOTSDO13888</t>
  </si>
  <si>
    <t>gene-GTA08_BOTSDO06061</t>
  </si>
  <si>
    <t>gene-GTA08_BOTSDO06509</t>
  </si>
  <si>
    <t>gene-GTA08_BOTSDO00094</t>
  </si>
  <si>
    <t>gene-GTA08_BOTSDO02893</t>
  </si>
  <si>
    <t>gene-GTA08_BOTSDO08663</t>
  </si>
  <si>
    <t>gene-GTA08_BOTSDO02626</t>
  </si>
  <si>
    <t>gene-GTA08_BOTSDO08711</t>
  </si>
  <si>
    <t>gene-GTA08_BOTSDO06269</t>
  </si>
  <si>
    <t>gene-GTA08_BOTSDO03654</t>
  </si>
  <si>
    <t>gene-GTA08_BOTSDO05396</t>
  </si>
  <si>
    <t>gene-GTA08_BOTSDO01453</t>
  </si>
  <si>
    <t>gene-GTA08_BOTSDO03728</t>
  </si>
  <si>
    <t>gene-GTA08_BOTSDO09755</t>
  </si>
  <si>
    <t>gene-GTA08_BOTSDO11243</t>
  </si>
  <si>
    <t>gene-GTA08_BOTSDO09607</t>
  </si>
  <si>
    <t>gene-GTA08_BOTSDO01652</t>
  </si>
  <si>
    <t>gene-GTA08_BOTSDO11967</t>
  </si>
  <si>
    <t>gene-GTA08_BOTSDO13467</t>
  </si>
  <si>
    <t>gene-GTA08_BOTSDO02023</t>
  </si>
  <si>
    <t>gene-GTA08_BOTSDO05341</t>
  </si>
  <si>
    <t>gene-GTA08_BOTSDO08363</t>
  </si>
  <si>
    <t>gene-GTA08_BOTSDO12390</t>
  </si>
  <si>
    <t>gene-GTA08_BOTSDO12422</t>
  </si>
  <si>
    <t>gene-GTA08_BOTSDO12875</t>
  </si>
  <si>
    <t>gene-GTA08_BOTSDO06148</t>
  </si>
  <si>
    <t>gene-GTA08_BOTSDO13778</t>
  </si>
  <si>
    <t>gene-GTA08_BOTSDO05165</t>
  </si>
  <si>
    <t>gene-GTA08_BOTSDO05183</t>
  </si>
  <si>
    <t>gene-GTA08_BOTSDO10643</t>
  </si>
  <si>
    <t>gene-GTA08_BOTSDO08463</t>
  </si>
  <si>
    <t>gene-GTA08_BOTSDO00662</t>
  </si>
  <si>
    <t>gene-GTA08_BOTSDO06666</t>
  </si>
  <si>
    <t>gene-GTA08_BOTSDO08756</t>
  </si>
  <si>
    <t>gene-GTA08_BOTSDO10192</t>
  </si>
  <si>
    <t>gene-GTA08_BOTSDO06770</t>
  </si>
  <si>
    <t>gene-GTA08_BOTSDO06066</t>
  </si>
  <si>
    <t>gene-GTA08_BOTSDO10624</t>
  </si>
  <si>
    <t>gene-GTA08_BOTSDO13615</t>
  </si>
  <si>
    <t>gene-GTA08_BOTSDO11838</t>
  </si>
  <si>
    <t>gene-GTA08_BOTSDO01439</t>
  </si>
  <si>
    <t>gene-GTA08_BOTSDO05896</t>
  </si>
  <si>
    <t>gene-GTA08_BOTSDO04557</t>
  </si>
  <si>
    <t>gene-GTA08_BOTSDO00735</t>
  </si>
  <si>
    <t>gene-GTA08_BOTSDO10102</t>
  </si>
  <si>
    <t>gene-GTA08_BOTSDO08641</t>
  </si>
  <si>
    <t>gene-GTA08_BOTSDO00716</t>
  </si>
  <si>
    <t>gene-GTA08_BOTSDO11525</t>
  </si>
  <si>
    <t>gene-GTA08_BOTSDO12234</t>
  </si>
  <si>
    <t>gene-GTA08_BOTSDO07726</t>
  </si>
  <si>
    <t>gene-GTA08_BOTSDO06432</t>
  </si>
  <si>
    <t>gene-GTA08_BOTSDO08566</t>
  </si>
  <si>
    <t>gene-GTA08_BOTSDO06132</t>
  </si>
  <si>
    <t>gene-GTA08_BOTSDO09663</t>
  </si>
  <si>
    <t>gene-GTA08_BOTSDO08031</t>
  </si>
  <si>
    <t>gene-GTA08_BOTSDO07364</t>
  </si>
  <si>
    <t>gene-GTA08_BOTSDO07874</t>
  </si>
  <si>
    <t>gene-GTA08_BOTSDO11798</t>
  </si>
  <si>
    <t>gene-GTA08_BOTSDO13722</t>
  </si>
  <si>
    <t>gene-GTA08_BOTSDO08787</t>
  </si>
  <si>
    <t>gene-GTA08_BOTSDO09892</t>
  </si>
  <si>
    <t>gene-GTA08_BOTSDO11387</t>
  </si>
  <si>
    <t>gene-GTA08_BOTSDO04257</t>
  </si>
  <si>
    <t>gene-GTA08_BOTSDO07439</t>
  </si>
  <si>
    <t>gene-GTA08_BOTSDO04700</t>
  </si>
  <si>
    <t>gene-GTA08_BOTSDO01952</t>
  </si>
  <si>
    <t>gene-GTA08_BOTSDO04967</t>
  </si>
  <si>
    <t>gene-GTA08_BOTSDO11408</t>
  </si>
  <si>
    <t>gene-GTA08_BOTSDO00589</t>
  </si>
  <si>
    <t>gene-GTA08_BOTSDO11756</t>
  </si>
  <si>
    <t>gene-GTA08_BOTSDO00934</t>
  </si>
  <si>
    <t>gene-GTA08_BOTSDO10351</t>
  </si>
  <si>
    <t>gene-GTA08_BOTSDO09460</t>
  </si>
  <si>
    <t>gene-GTA08_BOTSDO00320</t>
  </si>
  <si>
    <t>gene-GTA08_BOTSDO00382</t>
  </si>
  <si>
    <t>gene-GTA08_BOTSDO03986</t>
  </si>
  <si>
    <t>gene-GTA08_BOTSDO04238</t>
  </si>
  <si>
    <t>gene-GTA08_BOTSDO03632</t>
  </si>
  <si>
    <t>gene-GTA08_BOTSDO12177</t>
  </si>
  <si>
    <t>gene-GTA08_BOTSDO01878</t>
  </si>
  <si>
    <t>gene-GTA08_BOTSDO04928</t>
  </si>
  <si>
    <t>gene-GTA08_BOTSDO01396</t>
  </si>
  <si>
    <t>gene-GTA08_BOTSDO02761</t>
  </si>
  <si>
    <t>gene-GTA08_BOTSDO11445</t>
  </si>
  <si>
    <t>gene-GTA08_BOTSDO05188</t>
  </si>
  <si>
    <t>gene-GTA08_BOTSDO10253</t>
  </si>
  <si>
    <t>gene-GTA08_BOTSDO00416</t>
  </si>
  <si>
    <t>gene-GTA08_BOTSDO07207</t>
  </si>
  <si>
    <t>gene-GTA08_BOTSDO07479</t>
  </si>
  <si>
    <t>gene-GTA08_BOTSDO03216</t>
  </si>
  <si>
    <t>gene-GTA08_BOTSDO01909</t>
  </si>
  <si>
    <t>gene-GTA08_BOTSDO04416</t>
  </si>
  <si>
    <t>gene-GTA08_BOTSDO00134</t>
  </si>
  <si>
    <t>gene-GTA08_BOTSDO03964</t>
  </si>
  <si>
    <t>gene-GTA08_BOTSDO02114</t>
  </si>
  <si>
    <t>gene-GTA08_BOTSDO07856</t>
  </si>
  <si>
    <t>gene-GTA08_BOTSDO02266</t>
  </si>
  <si>
    <t>gene-GTA08_BOTSDO09876</t>
  </si>
  <si>
    <t>gene-GTA08_BOTSDO11031</t>
  </si>
  <si>
    <t>gene-GTA08_BOTSDO00738</t>
  </si>
  <si>
    <t>gene-GTA08_BOTSDO02768</t>
  </si>
  <si>
    <t>gene-GTA08_BOTSDO06978</t>
  </si>
  <si>
    <t>gene-GTA08_BOTSDO01731</t>
  </si>
  <si>
    <t>gene-GTA08_BOTSDO04526</t>
  </si>
  <si>
    <t>gene-GTA08_BOTSDO10732</t>
  </si>
  <si>
    <t>gene-GTA08_BOTSDO13610</t>
  </si>
  <si>
    <t>gene-GTA08_BOTSDO06655</t>
  </si>
  <si>
    <t>gene-GTA08_BOTSDO13908</t>
  </si>
  <si>
    <t>gene-GTA08_BOTSDO03379</t>
  </si>
  <si>
    <t>gene-GTA08_BOTSDO09104</t>
  </si>
  <si>
    <t>gene-GTA08_BOTSDO12126</t>
  </si>
  <si>
    <t>gene-GTA08_BOTSDO10230</t>
  </si>
  <si>
    <t>gene-GTA08_BOTSDO01346</t>
  </si>
  <si>
    <t>gene-GTA08_BOTSDO05634</t>
  </si>
  <si>
    <t>gene-GTA08_BOTSDO02900</t>
  </si>
  <si>
    <t>gene-GTA08_BOTSDO05356</t>
  </si>
  <si>
    <t>gene-GTA08_BOTSDO00886</t>
  </si>
  <si>
    <t>gene-GTA08_BOTSDO13178</t>
  </si>
  <si>
    <t>gene-GTA08_BOTSDO03610</t>
  </si>
  <si>
    <t>gene-GTA08_BOTSDO11389</t>
  </si>
  <si>
    <t>gene-GTA08_BOTSDO12946</t>
  </si>
  <si>
    <t>gene-GTA08_BOTSDO10966</t>
  </si>
  <si>
    <t>gene-GTA08_BOTSDO07154</t>
  </si>
  <si>
    <t>gene-GTA08_BOTSDO01630</t>
  </si>
  <si>
    <t>gene-GTA08_BOTSDO06534</t>
  </si>
  <si>
    <t>gene-GTA08_BOTSDO09103</t>
  </si>
  <si>
    <t>gene-GTA08_BOTSDO10962</t>
  </si>
  <si>
    <t>gene-GTA08_BOTSDO02962</t>
  </si>
  <si>
    <t>gene-GTA08_BOTSDO10310</t>
  </si>
  <si>
    <t>gene-GTA08_BOTSDO08748</t>
  </si>
  <si>
    <t>gene-GTA08_BOTSDO06384</t>
  </si>
  <si>
    <t>gene-GTA08_BOTSDO02102</t>
  </si>
  <si>
    <t>gene-GTA08_BOTSDO06864</t>
  </si>
  <si>
    <t>gene-GTA08_BOTSDO04289</t>
  </si>
  <si>
    <t>gene-GTA08_BOTSDO05268</t>
  </si>
  <si>
    <t>gene-GTA08_BOTSDO05984</t>
  </si>
  <si>
    <t>gene-GTA08_BOTSDO11689</t>
  </si>
  <si>
    <t>gene-GTA08_BOTSDO06059</t>
  </si>
  <si>
    <t>gene-GTA08_BOTSDO05296</t>
  </si>
  <si>
    <t>gene-GTA08_BOTSDO12303</t>
  </si>
  <si>
    <t>gene-GTA08_BOTSDO04861</t>
  </si>
  <si>
    <t>gene-GTA08_BOTSDO03608</t>
  </si>
  <si>
    <t>gene-GTA08_BOTSDO07451</t>
  </si>
  <si>
    <t>gene-GTA08_BOTSDO13635</t>
  </si>
  <si>
    <t>gene-GTA08_BOTSDO02033</t>
  </si>
  <si>
    <t>gene-GTA08_BOTSDO04932</t>
  </si>
  <si>
    <t>gene-GTA08_BOTSDO09911</t>
  </si>
  <si>
    <t>gene-GTA08_BOTSDO06025</t>
  </si>
  <si>
    <t>gene-GTA08_BOTSDO07781</t>
  </si>
  <si>
    <t>gene-GTA08_BOTSDO13195</t>
  </si>
  <si>
    <t>gene-GTA08_BOTSDO12331</t>
  </si>
  <si>
    <t>gene-GTA08_BOTSDO04214</t>
  </si>
  <si>
    <t>gene-GTA08_BOTSDO11348</t>
  </si>
  <si>
    <t>gene-GTA08_BOTSDO04901</t>
  </si>
  <si>
    <t>gene-GTA08_BOTSDO03968</t>
  </si>
  <si>
    <t>gene-GTA08_BOTSDO04463</t>
  </si>
  <si>
    <t>gene-GTA08_BOTSDO07812</t>
  </si>
  <si>
    <t>gene-GTA08_BOTSDO08537</t>
  </si>
  <si>
    <t>gene-GTA08_BOTSDO00887</t>
  </si>
  <si>
    <t>gene-GTA08_BOTSDO14098</t>
  </si>
  <si>
    <t>gene-GTA08_BOTSDO11165</t>
  </si>
  <si>
    <t>gene-GTA08_BOTSDO02081</t>
  </si>
  <si>
    <t>gene-GTA08_BOTSDO11901</t>
  </si>
  <si>
    <t>gene-GTA08_BOTSDO04291</t>
  </si>
  <si>
    <t>gene-GTA08_BOTSDO13682</t>
  </si>
  <si>
    <t>gene-GTA08_BOTSDO05468</t>
  </si>
  <si>
    <t>gene-GTA08_BOTSDO08169</t>
  </si>
  <si>
    <t>gene-GTA08_BOTSDO11589</t>
  </si>
  <si>
    <t>gene-GTA08_BOTSDO12938</t>
  </si>
  <si>
    <t>gene-GTA08_BOTSDO07487</t>
  </si>
  <si>
    <t>gene-GTA08_BOTSDO04804</t>
  </si>
  <si>
    <t>gene-GTA08_BOTSDO10937</t>
  </si>
  <si>
    <t>gene-GTA08_BOTSDO08032</t>
  </si>
  <si>
    <t>gene-GTA08_BOTSDO04401</t>
  </si>
  <si>
    <t>gene-GTA08_BOTSDO09823</t>
  </si>
  <si>
    <t>gene-GTA08_BOTSDO05449</t>
  </si>
  <si>
    <t>gene-GTA08_BOTSDO12904</t>
  </si>
  <si>
    <t>gene-GTA08_BOTSDO01595</t>
  </si>
  <si>
    <t>gene-GTA08_BOTSDO13577</t>
  </si>
  <si>
    <t>gene-GTA08_BOTSDO08267</t>
  </si>
  <si>
    <t>gene-GTA08_BOTSDO13636</t>
  </si>
  <si>
    <t>gene-GTA08_BOTSDO10508</t>
  </si>
  <si>
    <t>gene-GTA08_BOTSDO12293</t>
  </si>
  <si>
    <t>gene-GTA08_BOTSDO03712</t>
  </si>
  <si>
    <t>gene-GTA08_BOTSDO04126</t>
  </si>
  <si>
    <t>gene-GTA08_BOTSDO00656</t>
  </si>
  <si>
    <t>gene-GTA08_BOTSDO11465</t>
  </si>
  <si>
    <t>gene-GTA08_BOTSDO12125</t>
  </si>
  <si>
    <t>gene-GTA08_BOTSDO07968</t>
  </si>
  <si>
    <t>gene-GTA08_BOTSDO10518</t>
  </si>
  <si>
    <t>gene-GTA08_BOTSDO01602</t>
  </si>
  <si>
    <t>gene-GTA08_BOTSDO10437</t>
  </si>
  <si>
    <t>gene-GTA08_BOTSDO13246</t>
  </si>
  <si>
    <t>gene-GTA08_BOTSDO04606</t>
  </si>
  <si>
    <t>gene-GTA08_BOTSDO13300</t>
  </si>
  <si>
    <t>gene-GTA08_BOTSDO06236</t>
  </si>
  <si>
    <t>gene-GTA08_BOTSDO05765</t>
  </si>
  <si>
    <t>gene-GTA08_BOTSDO07857</t>
  </si>
  <si>
    <t>gene-GTA08_BOTSDO10386</t>
  </si>
  <si>
    <t>gene-GTA08_BOTSDO09524</t>
  </si>
  <si>
    <t>gene-GTA08_BOTSDO10873</t>
  </si>
  <si>
    <t>gene-GTA08_BOTSDO13575</t>
  </si>
  <si>
    <t>gene-GTA08_BOTSDO03560</t>
  </si>
  <si>
    <t>gene-GTA08_BOTSDO11440</t>
  </si>
  <si>
    <t>gene-GTA08_BOTSDO13637</t>
  </si>
  <si>
    <t>gene-GTA08_BOTSDO01185</t>
  </si>
  <si>
    <t>gene-GTA08_BOTSDO02860</t>
  </si>
  <si>
    <t>gene-GTA08_BOTSDO02556</t>
  </si>
  <si>
    <t>gene-GTA08_BOTSDO03879</t>
  </si>
  <si>
    <t>gene-GTA08_BOTSDO11255</t>
  </si>
  <si>
    <t>gene-GTA08_BOTSDO02974</t>
  </si>
  <si>
    <t>gene-GTA08_BOTSDO01877</t>
  </si>
  <si>
    <t>gene-GTA08_BOTSDO07307</t>
  </si>
  <si>
    <t>gene-GTA08_BOTSDO10498</t>
  </si>
  <si>
    <t>gene-GTA08_BOTSDO10185</t>
  </si>
  <si>
    <t>gene-GTA08_BOTSDO07515</t>
  </si>
  <si>
    <t>gene-GTA08_BOTSDO08984</t>
  </si>
  <si>
    <t>gene-GTA08_BOTSDO08019</t>
  </si>
  <si>
    <t>gene-GTA08_BOTSDO02119</t>
  </si>
  <si>
    <t>gene-GTA08_BOTSDO12171</t>
  </si>
  <si>
    <t>gene-GTA08_BOTSDO00905</t>
  </si>
  <si>
    <t>gene-GTA08_BOTSDO01769</t>
  </si>
  <si>
    <t>gene-GTA08_BOTSDO08313</t>
  </si>
  <si>
    <t>gene-GTA08_BOTSDO05149</t>
  </si>
  <si>
    <t>gene-GTA08_BOTSDO06867</t>
  </si>
  <si>
    <t>gene-GTA08_BOTSDO11821</t>
  </si>
  <si>
    <t>gene-GTA08_BOTSDO08860</t>
  </si>
  <si>
    <t>gene-GTA08_BOTSDO06395</t>
  </si>
  <si>
    <t>gene-GTA08_BOTSDO09061</t>
  </si>
  <si>
    <t>gene-GTA08_BOTSDO00118</t>
  </si>
  <si>
    <t>gene-GTA08_BOTSDO01188</t>
  </si>
  <si>
    <t>gene-GTA08_BOTSDO01827</t>
  </si>
  <si>
    <t>gene-GTA08_BOTSDO08874</t>
  </si>
  <si>
    <t>gene-GTA08_BOTSDO13930</t>
  </si>
  <si>
    <t>gene-GTA08_BOTSDO05071</t>
  </si>
  <si>
    <t>gene-GTA08_BOTSDO07469</t>
  </si>
  <si>
    <t>gene-GTA08_BOTSDO01290</t>
  </si>
  <si>
    <t>gene-GTA08_BOTSDO08057</t>
  </si>
  <si>
    <t>baseMean</t>
    <phoneticPr fontId="2" type="noConversion"/>
  </si>
  <si>
    <t>Supplementary Table S1 DEGs screened by comparing CK6h and T6h</t>
    <phoneticPr fontId="2" type="noConversion"/>
  </si>
  <si>
    <t>baseMean_CK12h</t>
  </si>
  <si>
    <t>baseMean_T12h</t>
  </si>
  <si>
    <t>foldChange(T12h/CK12h)</t>
  </si>
  <si>
    <t>gene-GTA08_BOTSDO09047</t>
  </si>
  <si>
    <t>gene-GTA08_BOTSDO03402</t>
  </si>
  <si>
    <t>gene-GTA08_BOTSDO07545</t>
  </si>
  <si>
    <t>gene-GTA08_BOTSDO03615</t>
  </si>
  <si>
    <t>gene-GTA08_BOTSDO08895</t>
  </si>
  <si>
    <t>gene-GTA08_BOTSDO07971</t>
  </si>
  <si>
    <t>gene-GTA08_BOTSDO03824</t>
  </si>
  <si>
    <t>gene-GTA08_BOTSDO09388</t>
  </si>
  <si>
    <t>gene-GTA08_BOTSDO02077</t>
  </si>
  <si>
    <t>gene-GTA08_BOTSDO09672</t>
  </si>
  <si>
    <t>gene-GTA08_BOTSDO04839</t>
  </si>
  <si>
    <t>gene-GTA08_BOTSDO09011</t>
  </si>
  <si>
    <t>gene-GTA08_BOTSDO06884</t>
  </si>
  <si>
    <t>gene-GTA08_BOTSDO03339</t>
  </si>
  <si>
    <t>gene-GTA08_BOTSDO07407</t>
  </si>
  <si>
    <t>gene-GTA08_BOTSDO09350</t>
  </si>
  <si>
    <t>gene-GTA08_BOTSDO08078</t>
  </si>
  <si>
    <t>gene-GTA08_BOTSDO12162</t>
  </si>
  <si>
    <t>gene-GTA08_BOTSDO01728</t>
  </si>
  <si>
    <t>gene-GTA08_BOTSDO13342</t>
  </si>
  <si>
    <t>gene-GTA08_BOTSDO09619</t>
  </si>
  <si>
    <t>gene-GTA08_BOTSDO09095</t>
  </si>
  <si>
    <t>gene-GTA08_BOTSDO03188</t>
  </si>
  <si>
    <t>gene-GTA08_BOTSDO08664</t>
  </si>
  <si>
    <t>gene-GTA08_BOTSDO08025</t>
  </si>
  <si>
    <t>gene-GTA08_BOTSDO07544</t>
  </si>
  <si>
    <t>gene-GTA08_BOTSDO07402</t>
  </si>
  <si>
    <t>gene-GTA08_BOTSDO01345</t>
  </si>
  <si>
    <t>gene-GTA08_BOTSDO05162</t>
  </si>
  <si>
    <t>gene-GTA08_BOTSDO10664</t>
  </si>
  <si>
    <t>gene-GTA08_BOTSDO05479</t>
  </si>
  <si>
    <t>gene-GTA08_BOTSDO11682</t>
  </si>
  <si>
    <t>gene-GTA08_BOTSDO00025</t>
  </si>
  <si>
    <t>gene-GTA08_BOTSDO01992</t>
  </si>
  <si>
    <t>gene-GTA08_BOTSDO08568</t>
  </si>
  <si>
    <t>gene-GTA08_BOTSDO08890</t>
  </si>
  <si>
    <t>gene-GTA08_BOTSDO12847</t>
  </si>
  <si>
    <t>gene-GTA08_BOTSDO05273</t>
  </si>
  <si>
    <t>gene-GTA08_BOTSDO02654</t>
  </si>
  <si>
    <t>gene-GTA08_BOTSDO07779</t>
  </si>
  <si>
    <t>gene-GTA08_BOTSDO01248</t>
  </si>
  <si>
    <t>gene-GTA08_BOTSDO08170</t>
  </si>
  <si>
    <t>gene-GTA08_BOTSDO05477</t>
  </si>
  <si>
    <t>gene-GTA08_BOTSDO11740</t>
  </si>
  <si>
    <t>gene-GTA08_BOTSDO00195</t>
  </si>
  <si>
    <t>gene-GTA08_BOTSDO07673</t>
  </si>
  <si>
    <t>gene-GTA08_BOTSDO04122</t>
  </si>
  <si>
    <t>gene-GTA08_BOTSDO11804</t>
  </si>
  <si>
    <t>gene-GTA08_BOTSDO08569</t>
  </si>
  <si>
    <t>gene-GTA08_BOTSDO00027</t>
  </si>
  <si>
    <t>gene-GTA08_BOTSDO13868</t>
  </si>
  <si>
    <t>gene-GTA08_BOTSDO01634</t>
  </si>
  <si>
    <t>gene-GTA08_BOTSDO07849</t>
  </si>
  <si>
    <t>gene-GTA08_BOTSDO02095</t>
  </si>
  <si>
    <t>gene-GTA08_BOTSDO09489</t>
  </si>
  <si>
    <t>gene-GTA08_BOTSDO13582</t>
  </si>
  <si>
    <t>gene-GTA08_BOTSDO01008</t>
  </si>
  <si>
    <t>gene-GTA08_BOTSDO04639</t>
  </si>
  <si>
    <t>gene-GTA08_BOTSDO05364</t>
  </si>
  <si>
    <t>gene-GTA08_BOTSDO13798</t>
  </si>
  <si>
    <t>gene-GTA08_BOTSDO10894</t>
  </si>
  <si>
    <t>gene-GTA08_BOTSDO00393</t>
  </si>
  <si>
    <t>gene-GTA08_BOTSDO05317</t>
  </si>
  <si>
    <t>gene-GTA08_BOTSDO06385</t>
  </si>
  <si>
    <t>gene-GTA08_BOTSDO06888</t>
  </si>
  <si>
    <t>gene-GTA08_BOTSDO06401</t>
  </si>
  <si>
    <t>gene-GTA08_BOTSDO08640</t>
  </si>
  <si>
    <t>gene-GTA08_BOTSDO08598</t>
  </si>
  <si>
    <t>gene-GTA08_BOTSDO03362</t>
  </si>
  <si>
    <t>gene-GTA08_BOTSDO08520</t>
  </si>
  <si>
    <t>gene-GTA08_BOTSDO11969</t>
  </si>
  <si>
    <t>gene-GTA08_BOTSDO00026</t>
  </si>
  <si>
    <t>gene-GTA08_BOTSDO00540</t>
  </si>
  <si>
    <t>gene-GTA08_BOTSDO06549</t>
  </si>
  <si>
    <t>gene-GTA08_BOTSDO00218</t>
  </si>
  <si>
    <t>gene-GTA08_BOTSDO04748</t>
  </si>
  <si>
    <t>gene-GTA08_BOTSDO09074</t>
  </si>
  <si>
    <t>gene-GTA08_BOTSDO13846</t>
  </si>
  <si>
    <t>gene-GTA08_BOTSDO05439</t>
  </si>
  <si>
    <t>gene-GTA08_BOTSDO07018</t>
  </si>
  <si>
    <t>gene-GTA08_BOTSDO07725</t>
  </si>
  <si>
    <t>gene-GTA08_BOTSDO03132</t>
  </si>
  <si>
    <t>gene-GTA08_BOTSDO01732</t>
  </si>
  <si>
    <t>gene-GTA08_BOTSDO03873</t>
  </si>
  <si>
    <t>gene-GTA08_BOTSDO05057</t>
  </si>
  <si>
    <t>gene-GTA08_BOTSDO13513</t>
  </si>
  <si>
    <t>gene-GTA08_BOTSDO01432</t>
  </si>
  <si>
    <t>gene-GTA08_BOTSDO09837</t>
  </si>
  <si>
    <t>gene-GTA08_BOTSDO01570</t>
  </si>
  <si>
    <t>gene-GTA08_BOTSDO09686</t>
  </si>
  <si>
    <t>gene-GTA08_BOTSDO05412</t>
  </si>
  <si>
    <t>gene-GTA08_BOTSDO08541</t>
  </si>
  <si>
    <t>gene-GTA08_BOTSDO08316</t>
  </si>
  <si>
    <t>gene-GTA08_BOTSDO04767</t>
  </si>
  <si>
    <t>gene-GTA08_BOTSDO05326</t>
  </si>
  <si>
    <t>gene-GTA08_BOTSDO04828</t>
  </si>
  <si>
    <t>gene-GTA08_BOTSDO11764</t>
  </si>
  <si>
    <t>gene-GTA08_BOTSDO10612</t>
  </si>
  <si>
    <t>gene-GTA08_BOTSDO14217</t>
  </si>
  <si>
    <t>gene-GTA08_BOTSDO11768</t>
  </si>
  <si>
    <t>gene-GTA08_BOTSDO01413</t>
  </si>
  <si>
    <t>gene-GTA08_BOTSDO06256</t>
  </si>
  <si>
    <t>gene-GTA08_BOTSDO10907</t>
  </si>
  <si>
    <t>gene-GTA08_BOTSDO03189</t>
  </si>
  <si>
    <t>gene-GTA08_BOTSDO09571</t>
  </si>
  <si>
    <t>gene-GTA08_BOTSDO13895</t>
  </si>
  <si>
    <t>gene-GTA08_BOTSDO12213</t>
  </si>
  <si>
    <t>gene-GTA08_BOTSDO06372</t>
  </si>
  <si>
    <t>gene-GTA08_BOTSDO05680</t>
  </si>
  <si>
    <t>gene-GTA08_BOTSDO07698</t>
  </si>
  <si>
    <t>gene-GTA08_BOTSDO02004</t>
  </si>
  <si>
    <t>gene-GTA08_BOTSDO08305</t>
  </si>
  <si>
    <t>gene-GTA08_BOTSDO10459</t>
  </si>
  <si>
    <t>gene-GTA08_BOTSDO05232</t>
  </si>
  <si>
    <t>gene-GTA08_BOTSDO03187</t>
  </si>
  <si>
    <t>gene-GTA08_BOTSDO12086</t>
  </si>
  <si>
    <t>gene-GTA08_BOTSDO09200</t>
  </si>
  <si>
    <t>gene-GTA08_BOTSDO11300</t>
  </si>
  <si>
    <t>gene-GTA08_BOTSDO09511</t>
  </si>
  <si>
    <t>gene-GTA08_BOTSDO11212</t>
  </si>
  <si>
    <t>gene-GTA08_BOTSDO01196</t>
  </si>
  <si>
    <t>gene-GTA08_BOTSDO08892</t>
  </si>
  <si>
    <t>gene-GTA08_BOTSDO08455</t>
  </si>
  <si>
    <t>gene-GTA08_BOTSDO07648</t>
  </si>
  <si>
    <t>gene-GTA08_BOTSDO04224</t>
  </si>
  <si>
    <t>gene-GTA08_BOTSDO11467</t>
  </si>
  <si>
    <t>gene-GTA08_BOTSDO09499</t>
  </si>
  <si>
    <t>gene-GTA08_BOTSDO12163</t>
  </si>
  <si>
    <t>gene-GTA08_BOTSDO03595</t>
  </si>
  <si>
    <t>gene-GTA08_BOTSDO05921</t>
  </si>
  <si>
    <t>gene-GTA08_BOTSDO03596</t>
  </si>
  <si>
    <t>gene-GTA08_BOTSDO01243</t>
  </si>
  <si>
    <t>gene-GTA08_BOTSDO08625</t>
  </si>
  <si>
    <t>gene-GTA08_BOTSDO10464</t>
  </si>
  <si>
    <t>gene-GTA08_BOTSDO03221</t>
  </si>
  <si>
    <t>gene-GTA08_BOTSDO09638</t>
  </si>
  <si>
    <t>gene-GTA08_BOTSDO03853</t>
  </si>
  <si>
    <t>gene-GTA08_BOTSDO11490</t>
  </si>
  <si>
    <t>gene-GTA08_BOTSDO11991</t>
  </si>
  <si>
    <t>gene-GTA08_BOTSDO05460</t>
  </si>
  <si>
    <t>gene-GTA08_BOTSDO12161</t>
  </si>
  <si>
    <t>gene-GTA08_BOTSDO03462</t>
  </si>
  <si>
    <t>gene-GTA08_BOTSDO05607</t>
  </si>
  <si>
    <t>gene-GTA08_BOTSDO12345</t>
  </si>
  <si>
    <t>gene-GTA08_BOTSDO04088</t>
  </si>
  <si>
    <t>gene-GTA08_BOTSDO06307</t>
  </si>
  <si>
    <t>gene-GTA08_BOTSDO04938</t>
  </si>
  <si>
    <t>gene-GTA08_BOTSDO05514</t>
  </si>
  <si>
    <t>gene-GTA08_BOTSDO10284</t>
  </si>
  <si>
    <t>gene-GTA08_BOTSDO02013</t>
  </si>
  <si>
    <t>gene-GTA08_BOTSDO13926</t>
  </si>
  <si>
    <t>gene-GTA08_BOTSDO05318</t>
  </si>
  <si>
    <t>gene-GTA08_BOTSDO03722</t>
  </si>
  <si>
    <t>gene-GTA08_BOTSDO00383</t>
  </si>
  <si>
    <t>gene-GTA08_BOTSDO08995</t>
  </si>
  <si>
    <t>gene-GTA08_BOTSDO13549</t>
  </si>
  <si>
    <t>gene-GTA08_BOTSDO03123</t>
  </si>
  <si>
    <t>gene-GTA08_BOTSDO11499</t>
  </si>
  <si>
    <t>gene-GTA08_BOTSDO10108</t>
  </si>
  <si>
    <t>gene-GTA08_BOTSDO08570</t>
  </si>
  <si>
    <t>gene-GTA08_BOTSDO07275</t>
  </si>
  <si>
    <t>gene-GTA08_BOTSDO09872</t>
  </si>
  <si>
    <t>gene-GTA08_BOTSDO09767</t>
  </si>
  <si>
    <t>gene-GTA08_BOTSDO12074</t>
  </si>
  <si>
    <t>gene-GTA08_BOTSDO02861</t>
  </si>
  <si>
    <t>gene-GTA08_BOTSDO05164</t>
  </si>
  <si>
    <t>gene-GTA08_BOTSDO04803</t>
  </si>
  <si>
    <t>gene-GTA08_BOTSDO04206</t>
  </si>
  <si>
    <t>gene-GTA08_BOTSDO11898</t>
  </si>
  <si>
    <t>gene-GTA08_BOTSDO09867</t>
  </si>
  <si>
    <t>gene-GTA08_BOTSDO04749</t>
  </si>
  <si>
    <t>gene-GTA08_BOTSDO08034</t>
  </si>
  <si>
    <t>gene-GTA08_BOTSDO12969</t>
  </si>
  <si>
    <t>gene-GTA08_BOTSDO02403</t>
  </si>
  <si>
    <t>gene-GTA08_BOTSDO05072</t>
  </si>
  <si>
    <t>gene-GTA08_BOTSDO09599</t>
  </si>
  <si>
    <t>gene-GTA08_BOTSDO12687</t>
  </si>
  <si>
    <t>gene-GTA08_BOTSDO10766</t>
  </si>
  <si>
    <t>gene-GTA08_BOTSDO09930</t>
  </si>
  <si>
    <t>gene-GTA08_BOTSDO03965</t>
  </si>
  <si>
    <t>gene-GTA08_BOTSDO01970</t>
  </si>
  <si>
    <t>gene-GTA08_BOTSDO03978</t>
  </si>
  <si>
    <t>gene-GTA08_BOTSDO00438</t>
  </si>
  <si>
    <t>gene-GTA08_BOTSDO00147</t>
  </si>
  <si>
    <t>gene-GTA08_BOTSDO07480</t>
  </si>
  <si>
    <t>gene-GTA08_BOTSDO08265</t>
  </si>
  <si>
    <t>gene-GTA08_BOTSDO07845</t>
  </si>
  <si>
    <t>gene-GTA08_BOTSDO06531</t>
  </si>
  <si>
    <t>gene-GTA08_BOTSDO02495</t>
  </si>
  <si>
    <t>gene-GTA08_BOTSDO01227</t>
  </si>
  <si>
    <t>gene-GTA08_BOTSDO11684</t>
  </si>
  <si>
    <t>gene-GTA08_BOTSDO09495</t>
  </si>
  <si>
    <t>gene-GTA08_BOTSDO07192</t>
  </si>
  <si>
    <t>gene-GTA08_BOTSDO03150</t>
  </si>
  <si>
    <t>gene-GTA08_BOTSDO06591</t>
  </si>
  <si>
    <t>gene-GTA08_BOTSDO01335</t>
  </si>
  <si>
    <t>gene-GTA08_BOTSDO08402</t>
  </si>
  <si>
    <t>gene-GTA08_BOTSDO10283</t>
  </si>
  <si>
    <t>gene-GTA08_BOTSDO07444</t>
  </si>
  <si>
    <t>gene-GTA08_BOTSDO01328</t>
  </si>
  <si>
    <t>gene-GTA08_BOTSDO08188</t>
  </si>
  <si>
    <t>gene-GTA08_BOTSDO05163</t>
  </si>
  <si>
    <t>gene-GTA08_BOTSDO06101</t>
  </si>
  <si>
    <t>gene-GTA08_BOTSDO10814</t>
  </si>
  <si>
    <t>gene-GTA08_BOTSDO03933</t>
  </si>
  <si>
    <t>gene-GTA08_BOTSDO07430</t>
  </si>
  <si>
    <t>gene-GTA08_BOTSDO03842</t>
  </si>
  <si>
    <t>gene-GTA08_BOTSDO03439</t>
  </si>
  <si>
    <t>gene-GTA08_BOTSDO07813</t>
  </si>
  <si>
    <t>gene-GTA08_BOTSDO03181</t>
  </si>
  <si>
    <t>gene-GTA08_BOTSDO04355</t>
  </si>
  <si>
    <t>gene-GTA08_BOTSDO09453</t>
  </si>
  <si>
    <t>gene-GTA08_BOTSDO07588</t>
  </si>
  <si>
    <t>gene-GTA08_BOTSDO07298</t>
  </si>
  <si>
    <t>gene-GTA08_BOTSDO10061</t>
  </si>
  <si>
    <t>gene-GTA08_BOTSDO00964</t>
  </si>
  <si>
    <t>gene-GTA08_BOTSDO08027</t>
  </si>
  <si>
    <t>gene-GTA08_BOTSDO13640</t>
  </si>
  <si>
    <t>gene-GTA08_BOTSDO09572</t>
  </si>
  <si>
    <t>gene-GTA08_BOTSDO00408</t>
  </si>
  <si>
    <t>gene-GTA08_BOTSDO06654</t>
  </si>
  <si>
    <t>gene-GTA08_BOTSDO06453</t>
  </si>
  <si>
    <t>gene-GTA08_BOTSDO05529</t>
  </si>
  <si>
    <t>gene-GTA08_BOTSDO02392</t>
  </si>
  <si>
    <t>gene-GTA08_BOTSDO08869</t>
  </si>
  <si>
    <t>gene-GTA08_BOTSDO14020</t>
  </si>
  <si>
    <t>gene-GTA08_BOTSDO13729</t>
  </si>
  <si>
    <t>gene-GTA08_BOTSDO00020</t>
  </si>
  <si>
    <t>gene-GTA08_BOTSDO06475</t>
  </si>
  <si>
    <t>gene-GTA08_BOTSDO09766</t>
  </si>
  <si>
    <t>gene-GTA08_BOTSDO06439</t>
  </si>
  <si>
    <t>gene-GTA08_BOTSDO04508</t>
  </si>
  <si>
    <t>gene-GTA08_BOTSDO06976</t>
  </si>
  <si>
    <t>gene-GTA08_BOTSDO07762</t>
  </si>
  <si>
    <t>gene-GTA08_BOTSDO01431</t>
  </si>
  <si>
    <t>gene-GTA08_BOTSDO09997</t>
  </si>
  <si>
    <t>gene-GTA08_BOTSDO11308</t>
  </si>
  <si>
    <t>gene-GTA08_BOTSDO00389</t>
  </si>
  <si>
    <t>gene-GTA08_BOTSDO13650</t>
  </si>
  <si>
    <t>gene-GTA08_BOTSDO13282</t>
  </si>
  <si>
    <t>gene-GTA08_BOTSDO09014</t>
  </si>
  <si>
    <t>gene-GTA08_BOTSDO09884</t>
  </si>
  <si>
    <t>gene-GTA08_BOTSDO07567</t>
  </si>
  <si>
    <t>gene-GTA08_BOTSDO02305</t>
  </si>
  <si>
    <t>gene-GTA08_BOTSDO09015</t>
  </si>
  <si>
    <t>gene-GTA08_BOTSDO01237</t>
  </si>
  <si>
    <t>gene-GTA08_BOTSDO04491</t>
  </si>
  <si>
    <t>gene-GTA08_BOTSDO03282</t>
  </si>
  <si>
    <t>gene-GTA08_BOTSDO01914</t>
  </si>
  <si>
    <t>gene-GTA08_BOTSDO06433</t>
  </si>
  <si>
    <t>gene-GTA08_BOTSDO05743</t>
  </si>
  <si>
    <t>gene-GTA08_BOTSDO03689</t>
  </si>
  <si>
    <t>gene-GTA08_BOTSDO03473</t>
  </si>
  <si>
    <t>gene-GTA08_BOTSDO11023</t>
  </si>
  <si>
    <t>gene-GTA08_BOTSDO09732</t>
  </si>
  <si>
    <t>gene-GTA08_BOTSDO05740</t>
  </si>
  <si>
    <t>gene-GTA08_BOTSDO05810</t>
  </si>
  <si>
    <t>gene-GTA08_BOTSDO08126</t>
  </si>
  <si>
    <t>gene-GTA08_BOTSDO13192</t>
  </si>
  <si>
    <t>gene-GTA08_BOTSDO00902</t>
  </si>
  <si>
    <t>gene-GTA08_BOTSDO04181</t>
  </si>
  <si>
    <t>gene-GTA08_BOTSDO07978</t>
  </si>
  <si>
    <t>gene-GTA08_BOTSDO05369</t>
  </si>
  <si>
    <t>gene-GTA08_BOTSDO09043</t>
  </si>
  <si>
    <t>gene-GTA08_BOTSDO02353</t>
  </si>
  <si>
    <t>gene-GTA08_BOTSDO02702</t>
  </si>
  <si>
    <t>gene-GTA08_BOTSDO12850</t>
  </si>
  <si>
    <t>gene-GTA08_BOTSDO00131</t>
  </si>
  <si>
    <t>gene-GTA08_BOTSDO06780</t>
  </si>
  <si>
    <t>gene-GTA08_BOTSDO01631</t>
  </si>
  <si>
    <t>gene-GTA08_BOTSDO06010</t>
  </si>
  <si>
    <t>gene-GTA08_BOTSDO06476</t>
  </si>
  <si>
    <t>gene-GTA08_BOTSDO11819</t>
  </si>
  <si>
    <t>gene-GTA08_BOTSDO12183</t>
  </si>
  <si>
    <t>gene-GTA08_BOTSDO04777</t>
  </si>
  <si>
    <t>gene-GTA08_BOTSDO02912</t>
  </si>
  <si>
    <t>gene-GTA08_BOTSDO00194</t>
  </si>
  <si>
    <t>gene-GTA08_BOTSDO05643</t>
  </si>
  <si>
    <t>gene-GTA08_BOTSDO01561</t>
  </si>
  <si>
    <t>gene-GTA08_BOTSDO05241</t>
  </si>
  <si>
    <t>gene-GTA08_BOTSDO01673</t>
  </si>
  <si>
    <t>gene-GTA08_BOTSDO08189</t>
  </si>
  <si>
    <t>gene-GTA08_BOTSDO05510</t>
  </si>
  <si>
    <t>gene-GTA08_BOTSDO00534</t>
  </si>
  <si>
    <t>gene-GTA08_BOTSDO00567</t>
  </si>
  <si>
    <t>gene-GTA08_BOTSDO07501</t>
  </si>
  <si>
    <t>gene-GTA08_BOTSDO07931</t>
  </si>
  <si>
    <t>gene-GTA08_BOTSDO07735</t>
  </si>
  <si>
    <t>gene-GTA08_BOTSDO10895</t>
  </si>
  <si>
    <t>gene-GTA08_BOTSDO11497</t>
  </si>
  <si>
    <t>gene-GTA08_BOTSDO00309</t>
  </si>
  <si>
    <t>gene-GTA08_BOTSDO00535</t>
  </si>
  <si>
    <t>gene-GTA08_BOTSDO01962</t>
  </si>
  <si>
    <t>gene-GTA08_BOTSDO03512</t>
  </si>
  <si>
    <t>gene-GTA08_BOTSDO08041</t>
  </si>
  <si>
    <t>gene-GTA08_BOTSDO02570</t>
  </si>
  <si>
    <t>gene-GTA08_BOTSDO09526</t>
  </si>
  <si>
    <t>gene-GTA08_BOTSDO03811</t>
  </si>
  <si>
    <t>gene-GTA08_BOTSDO12147</t>
  </si>
  <si>
    <t>gene-GTA08_BOTSDO10682</t>
  </si>
  <si>
    <t>gene-GTA08_BOTSDO01665</t>
  </si>
  <si>
    <t>gene-GTA08_BOTSDO13696</t>
  </si>
  <si>
    <t>gene-GTA08_BOTSDO09064</t>
  </si>
  <si>
    <t>gene-GTA08_BOTSDO03300</t>
  </si>
  <si>
    <t>gene-GTA08_BOTSDO05717</t>
  </si>
  <si>
    <t>gene-GTA08_BOTSDO06215</t>
  </si>
  <si>
    <t>gene-GTA08_BOTSDO13713</t>
  </si>
  <si>
    <t>gene-GTA08_BOTSDO02774</t>
  </si>
  <si>
    <t>gene-GTA08_BOTSDO00435</t>
  </si>
  <si>
    <t>gene-GTA08_BOTSDO02525</t>
  </si>
  <si>
    <t>gene-GTA08_BOTSDO03509</t>
  </si>
  <si>
    <t>gene-GTA08_BOTSDO01903</t>
  </si>
  <si>
    <t>gene-GTA08_BOTSDO08579</t>
  </si>
  <si>
    <t>gene-GTA08_BOTSDO08297</t>
  </si>
  <si>
    <t>gene-GTA08_BOTSDO01959</t>
  </si>
  <si>
    <t>gene-GTA08_BOTSDO07910</t>
  </si>
  <si>
    <t>gene-GTA08_BOTSDO08260</t>
  </si>
  <si>
    <t>gene-GTA08_BOTSDO07965</t>
  </si>
  <si>
    <t>gene-GTA08_BOTSDO09998</t>
  </si>
  <si>
    <t>gene-GTA08_BOTSDO09285</t>
  </si>
  <si>
    <t>gene-GTA08_BOTSDO10453</t>
  </si>
  <si>
    <t>gene-GTA08_BOTSDO06314</t>
  </si>
  <si>
    <t>gene-GTA08_BOTSDO01356</t>
  </si>
  <si>
    <t>gene-GTA08_BOTSDO03872</t>
  </si>
  <si>
    <t>gene-GTA08_BOTSDO09976</t>
  </si>
  <si>
    <t>gene-GTA08_BOTSDO11021</t>
  </si>
  <si>
    <t>gene-GTA08_BOTSDO09714</t>
  </si>
  <si>
    <t>gene-GTA08_BOTSDO06536</t>
  </si>
  <si>
    <t>gene-GTA08_BOTSDO09584</t>
  </si>
  <si>
    <t>gene-GTA08_BOTSDO01968</t>
  </si>
  <si>
    <t>gene-GTA08_BOTSDO01065</t>
  </si>
  <si>
    <t>gene-GTA08_BOTSDO00161</t>
  </si>
  <si>
    <t>gene-GTA08_BOTSDO01094</t>
  </si>
  <si>
    <t>gene-GTA08_BOTSDO01703</t>
  </si>
  <si>
    <t>gene-GTA08_BOTSDO13176</t>
  </si>
  <si>
    <t>gene-GTA08_BOTSDO01671</t>
  </si>
  <si>
    <t>gene-GTA08_BOTSDO04443</t>
  </si>
  <si>
    <t>gene-GTA08_BOTSDO08000</t>
  </si>
  <si>
    <t>gene-GTA08_BOTSDO05378</t>
  </si>
  <si>
    <t>Supplementary Table S1 DEGs screened by comparing CK12h and T12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>
      <alignment vertical="center"/>
    </xf>
    <xf numFmtId="11" fontId="0" fillId="0" borderId="0" xfId="0" applyNumberFormat="1" applyFill="1">
      <alignment vertical="center"/>
    </xf>
    <xf numFmtId="0" fontId="3" fillId="0" borderId="0" xfId="0" applyFont="1" applyFill="1" applyAlignment="1">
      <alignment horizontal="centerContinuous" vertical="center"/>
    </xf>
    <xf numFmtId="0" fontId="0" fillId="0" borderId="0" xfId="0" applyFill="1" applyAlignment="1">
      <alignment horizontal="centerContinuous" vertical="center"/>
    </xf>
  </cellXfs>
  <cellStyles count="1">
    <cellStyle name="常规" xfId="0" builtinId="0"/>
  </cellStyles>
  <dxfs count="5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solid">
          <fgColor rgb="FFC6E0B4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2"/>
  <sheetViews>
    <sheetView workbookViewId="0"/>
  </sheetViews>
  <sheetFormatPr defaultRowHeight="14" x14ac:dyDescent="0.25"/>
  <cols>
    <col min="1" max="1" width="23.81640625" style="1" customWidth="1"/>
    <col min="2" max="16384" width="8.7265625" style="1"/>
  </cols>
  <sheetData>
    <row r="1" spans="1:17" ht="28" x14ac:dyDescent="0.25">
      <c r="A1" s="4" t="s">
        <v>780</v>
      </c>
      <c r="B1" s="4"/>
      <c r="C1" s="4"/>
      <c r="D1" s="4"/>
      <c r="E1" s="4"/>
      <c r="F1" s="4"/>
      <c r="G1" s="4"/>
      <c r="H1" s="4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2" t="s">
        <v>0</v>
      </c>
      <c r="B2" s="2" t="s">
        <v>779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J2" s="2" t="s">
        <v>0</v>
      </c>
      <c r="K2" s="2" t="s">
        <v>779</v>
      </c>
      <c r="L2" s="2" t="s">
        <v>2</v>
      </c>
      <c r="M2" s="2" t="s">
        <v>3</v>
      </c>
      <c r="N2" s="2" t="s">
        <v>4</v>
      </c>
      <c r="O2" s="2" t="s">
        <v>5</v>
      </c>
      <c r="P2" s="2" t="s">
        <v>6</v>
      </c>
      <c r="Q2" s="2" t="s">
        <v>7</v>
      </c>
    </row>
    <row r="3" spans="1:17" x14ac:dyDescent="0.25">
      <c r="A3" s="1" t="s">
        <v>8</v>
      </c>
      <c r="B3" s="1">
        <v>1177.7255774221301</v>
      </c>
      <c r="C3" s="1">
        <v>0</v>
      </c>
      <c r="D3" s="1">
        <v>2355.4511548442601</v>
      </c>
      <c r="E3" s="1" t="s">
        <v>9</v>
      </c>
      <c r="F3" s="1" t="s">
        <v>9</v>
      </c>
      <c r="G3" s="3">
        <v>7.9992391146592396E-6</v>
      </c>
      <c r="H3" s="1">
        <v>3.4552234888967401E-2</v>
      </c>
      <c r="J3" s="1" t="s">
        <v>58</v>
      </c>
      <c r="K3" s="1">
        <v>280.79886039654798</v>
      </c>
      <c r="L3" s="1">
        <v>561.59772079309596</v>
      </c>
      <c r="M3" s="1">
        <v>0</v>
      </c>
      <c r="N3" s="1">
        <v>0</v>
      </c>
      <c r="O3" s="1" t="e">
        <f>-Inf</f>
        <v>#NAME?</v>
      </c>
      <c r="P3" s="1">
        <v>4.5303869440711802E-4</v>
      </c>
      <c r="Q3" s="1">
        <v>0.103003797823893</v>
      </c>
    </row>
    <row r="4" spans="1:17" x14ac:dyDescent="0.25">
      <c r="A4" s="1" t="s">
        <v>10</v>
      </c>
      <c r="B4" s="1">
        <v>2090.32187371091</v>
      </c>
      <c r="C4" s="1">
        <v>0</v>
      </c>
      <c r="D4" s="1">
        <v>4180.6437474218201</v>
      </c>
      <c r="E4" s="1" t="s">
        <v>9</v>
      </c>
      <c r="F4" s="1" t="s">
        <v>9</v>
      </c>
      <c r="G4" s="3">
        <v>1.04753854515443E-5</v>
      </c>
      <c r="H4" s="1">
        <v>3.4552234888967401E-2</v>
      </c>
      <c r="J4" s="1" t="s">
        <v>73</v>
      </c>
      <c r="K4" s="1">
        <v>231.73883223067401</v>
      </c>
      <c r="L4" s="1">
        <v>463.47766446134801</v>
      </c>
      <c r="M4" s="1">
        <v>0</v>
      </c>
      <c r="N4" s="1">
        <v>0</v>
      </c>
      <c r="O4" s="1" t="e">
        <f>-Inf</f>
        <v>#NAME?</v>
      </c>
      <c r="P4" s="1">
        <v>7.4421354993657704E-4</v>
      </c>
      <c r="Q4" s="1">
        <v>0.134038188324938</v>
      </c>
    </row>
    <row r="5" spans="1:17" x14ac:dyDescent="0.25">
      <c r="A5" s="1" t="s">
        <v>11</v>
      </c>
      <c r="B5" s="1">
        <v>770.94329974945094</v>
      </c>
      <c r="C5" s="1">
        <v>0</v>
      </c>
      <c r="D5" s="1">
        <v>1541.8865994989001</v>
      </c>
      <c r="E5" s="1" t="s">
        <v>9</v>
      </c>
      <c r="F5" s="1" t="s">
        <v>9</v>
      </c>
      <c r="G5" s="3">
        <v>1.5526374757521798E-5</v>
      </c>
      <c r="H5" s="1">
        <v>3.4552234888967401E-2</v>
      </c>
      <c r="J5" s="1" t="s">
        <v>79</v>
      </c>
      <c r="K5" s="1">
        <v>212.992317403063</v>
      </c>
      <c r="L5" s="1">
        <v>425.98463480612702</v>
      </c>
      <c r="M5" s="1">
        <v>0</v>
      </c>
      <c r="N5" s="1">
        <v>0</v>
      </c>
      <c r="O5" s="1" t="e">
        <f>-Inf</f>
        <v>#NAME?</v>
      </c>
      <c r="P5" s="1">
        <v>9.21082715919632E-4</v>
      </c>
      <c r="Q5" s="1">
        <v>0.15090552352377201</v>
      </c>
    </row>
    <row r="6" spans="1:17" x14ac:dyDescent="0.25">
      <c r="A6" s="1" t="s">
        <v>15</v>
      </c>
      <c r="B6" s="1">
        <v>666.27051027127402</v>
      </c>
      <c r="C6" s="1">
        <v>0</v>
      </c>
      <c r="D6" s="1">
        <v>1332.5410205425501</v>
      </c>
      <c r="E6" s="1" t="s">
        <v>9</v>
      </c>
      <c r="F6" s="1" t="s">
        <v>9</v>
      </c>
      <c r="G6" s="3">
        <v>2.17757573689966E-5</v>
      </c>
      <c r="H6" s="1">
        <v>3.4552234888967401E-2</v>
      </c>
      <c r="J6" s="1" t="s">
        <v>96</v>
      </c>
      <c r="K6" s="1">
        <v>191.05490643458299</v>
      </c>
      <c r="L6" s="1">
        <v>382.10981286916598</v>
      </c>
      <c r="M6" s="1">
        <v>0</v>
      </c>
      <c r="N6" s="1">
        <v>0</v>
      </c>
      <c r="O6" s="1" t="e">
        <f>-Inf</f>
        <v>#NAME?</v>
      </c>
      <c r="P6" s="1">
        <v>1.20523105961439E-3</v>
      </c>
      <c r="Q6" s="1">
        <v>0.157770040669206</v>
      </c>
    </row>
    <row r="7" spans="1:17" x14ac:dyDescent="0.25">
      <c r="A7" s="1" t="s">
        <v>16</v>
      </c>
      <c r="B7" s="1">
        <v>3053.6876068124602</v>
      </c>
      <c r="C7" s="1">
        <v>0</v>
      </c>
      <c r="D7" s="1">
        <v>6107.3752136249204</v>
      </c>
      <c r="E7" s="1" t="s">
        <v>9</v>
      </c>
      <c r="F7" s="1" t="s">
        <v>9</v>
      </c>
      <c r="G7" s="3">
        <v>2.3353994517720399E-5</v>
      </c>
      <c r="H7" s="1">
        <v>3.4552234888967401E-2</v>
      </c>
      <c r="J7" s="1" t="s">
        <v>123</v>
      </c>
      <c r="K7" s="1">
        <v>161.14025511392799</v>
      </c>
      <c r="L7" s="1">
        <v>322.28051022785598</v>
      </c>
      <c r="M7" s="1">
        <v>0</v>
      </c>
      <c r="N7" s="1">
        <v>0</v>
      </c>
      <c r="O7" s="1" t="e">
        <f>-Inf</f>
        <v>#NAME?</v>
      </c>
      <c r="P7" s="1">
        <v>1.80734732711885E-3</v>
      </c>
      <c r="Q7" s="1">
        <v>0.186015330119814</v>
      </c>
    </row>
    <row r="8" spans="1:17" x14ac:dyDescent="0.25">
      <c r="A8" s="1" t="s">
        <v>21</v>
      </c>
      <c r="B8" s="1">
        <v>422.45185693587803</v>
      </c>
      <c r="C8" s="1">
        <v>0</v>
      </c>
      <c r="D8" s="1">
        <v>844.90371387175605</v>
      </c>
      <c r="E8" s="1" t="s">
        <v>9</v>
      </c>
      <c r="F8" s="1" t="s">
        <v>9</v>
      </c>
      <c r="G8" s="3">
        <v>7.3911471391741401E-5</v>
      </c>
      <c r="H8" s="1">
        <v>6.4591489980499101E-2</v>
      </c>
      <c r="J8" s="1" t="s">
        <v>134</v>
      </c>
      <c r="K8" s="1">
        <v>144.78691239196999</v>
      </c>
      <c r="L8" s="1">
        <v>289.57382478393998</v>
      </c>
      <c r="M8" s="1">
        <v>0</v>
      </c>
      <c r="N8" s="1">
        <v>0</v>
      </c>
      <c r="O8" s="1" t="e">
        <f>-Inf</f>
        <v>#NAME?</v>
      </c>
      <c r="P8" s="1">
        <v>2.3047935488224001E-3</v>
      </c>
      <c r="Q8" s="1">
        <v>0.21650425749096699</v>
      </c>
    </row>
    <row r="9" spans="1:17" x14ac:dyDescent="0.25">
      <c r="A9" s="1" t="s">
        <v>30</v>
      </c>
      <c r="B9" s="1">
        <v>314.64515160506102</v>
      </c>
      <c r="C9" s="1">
        <v>0</v>
      </c>
      <c r="D9" s="1">
        <v>629.29030321012101</v>
      </c>
      <c r="E9" s="1" t="s">
        <v>9</v>
      </c>
      <c r="F9" s="1" t="s">
        <v>9</v>
      </c>
      <c r="G9" s="1">
        <v>1.68195382504079E-4</v>
      </c>
      <c r="H9" s="1">
        <v>8.8023054242002505E-2</v>
      </c>
      <c r="J9" s="1" t="s">
        <v>135</v>
      </c>
      <c r="K9" s="1">
        <v>143.59032633914401</v>
      </c>
      <c r="L9" s="1">
        <v>287.18065267828803</v>
      </c>
      <c r="M9" s="1">
        <v>0</v>
      </c>
      <c r="N9" s="1">
        <v>0</v>
      </c>
      <c r="O9" s="1" t="e">
        <f>-Inf</f>
        <v>#NAME?</v>
      </c>
      <c r="P9" s="1">
        <v>2.34772598576747E-3</v>
      </c>
      <c r="Q9" s="1">
        <v>0.21708928441094599</v>
      </c>
    </row>
    <row r="10" spans="1:17" x14ac:dyDescent="0.25">
      <c r="A10" s="1" t="s">
        <v>33</v>
      </c>
      <c r="B10" s="1">
        <v>298.97557234186002</v>
      </c>
      <c r="C10" s="1">
        <v>0</v>
      </c>
      <c r="D10" s="1">
        <v>597.95114468372105</v>
      </c>
      <c r="E10" s="1" t="s">
        <v>9</v>
      </c>
      <c r="F10" s="1" t="s">
        <v>9</v>
      </c>
      <c r="G10" s="1">
        <v>1.9347454744710901E-4</v>
      </c>
      <c r="H10" s="1">
        <v>9.0130311868689E-2</v>
      </c>
      <c r="J10" s="1" t="s">
        <v>148</v>
      </c>
      <c r="K10" s="1">
        <v>134.81536195175201</v>
      </c>
      <c r="L10" s="1">
        <v>269.630723903503</v>
      </c>
      <c r="M10" s="1">
        <v>0</v>
      </c>
      <c r="N10" s="1">
        <v>0</v>
      </c>
      <c r="O10" s="1" t="e">
        <f>-Inf</f>
        <v>#NAME?</v>
      </c>
      <c r="P10" s="1">
        <v>2.6964418747684499E-3</v>
      </c>
      <c r="Q10" s="1">
        <v>0.227323249697477</v>
      </c>
    </row>
    <row r="11" spans="1:17" x14ac:dyDescent="0.25">
      <c r="A11" s="1" t="s">
        <v>34</v>
      </c>
      <c r="B11" s="1">
        <v>296.46843965974801</v>
      </c>
      <c r="C11" s="1">
        <v>0</v>
      </c>
      <c r="D11" s="1">
        <v>592.93687931949603</v>
      </c>
      <c r="E11" s="1" t="s">
        <v>9</v>
      </c>
      <c r="F11" s="1" t="s">
        <v>9</v>
      </c>
      <c r="G11" s="1">
        <v>1.97988180853829E-4</v>
      </c>
      <c r="H11" s="1">
        <v>9.0130311868689E-2</v>
      </c>
      <c r="J11" s="1" t="s">
        <v>159</v>
      </c>
      <c r="K11" s="1">
        <v>126.83812159957699</v>
      </c>
      <c r="L11" s="1">
        <v>253.67624319915399</v>
      </c>
      <c r="M11" s="1">
        <v>0</v>
      </c>
      <c r="N11" s="1">
        <v>0</v>
      </c>
      <c r="O11" s="1" t="e">
        <f>-Inf</f>
        <v>#NAME?</v>
      </c>
      <c r="P11" s="1">
        <v>3.0759376025762302E-3</v>
      </c>
      <c r="Q11" s="1">
        <v>0.24110461896749799</v>
      </c>
    </row>
    <row r="12" spans="1:17" x14ac:dyDescent="0.25">
      <c r="A12" s="1" t="s">
        <v>42</v>
      </c>
      <c r="B12" s="1">
        <v>263.24893162176397</v>
      </c>
      <c r="C12" s="1">
        <v>0</v>
      </c>
      <c r="D12" s="1">
        <v>526.49786324352795</v>
      </c>
      <c r="E12" s="1" t="s">
        <v>9</v>
      </c>
      <c r="F12" s="1" t="s">
        <v>9</v>
      </c>
      <c r="G12" s="1">
        <v>2.7380748092041898E-4</v>
      </c>
      <c r="H12" s="1">
        <v>9.5317216005120095E-2</v>
      </c>
      <c r="J12" s="1" t="s">
        <v>165</v>
      </c>
      <c r="K12" s="1">
        <v>121.652915370664</v>
      </c>
      <c r="L12" s="1">
        <v>243.30583074132699</v>
      </c>
      <c r="M12" s="1">
        <v>0</v>
      </c>
      <c r="N12" s="1">
        <v>0</v>
      </c>
      <c r="O12" s="1" t="e">
        <f>-Inf</f>
        <v>#NAME?</v>
      </c>
      <c r="P12" s="1">
        <v>3.3614101262699602E-3</v>
      </c>
      <c r="Q12" s="1">
        <v>0.25223984374733499</v>
      </c>
    </row>
    <row r="13" spans="1:17" x14ac:dyDescent="0.25">
      <c r="A13" s="1" t="s">
        <v>50</v>
      </c>
      <c r="B13" s="1">
        <v>233.16333943641899</v>
      </c>
      <c r="C13" s="1">
        <v>0</v>
      </c>
      <c r="D13" s="1">
        <v>466.32667887283901</v>
      </c>
      <c r="E13" s="1" t="s">
        <v>9</v>
      </c>
      <c r="F13" s="1" t="s">
        <v>9</v>
      </c>
      <c r="G13" s="1">
        <v>3.79720102031563E-4</v>
      </c>
      <c r="H13" s="1">
        <v>0.101916888626921</v>
      </c>
      <c r="J13" s="1" t="s">
        <v>177</v>
      </c>
      <c r="K13" s="1">
        <v>115.271123088924</v>
      </c>
      <c r="L13" s="1">
        <v>230.542246177848</v>
      </c>
      <c r="M13" s="1">
        <v>0</v>
      </c>
      <c r="N13" s="1">
        <v>0</v>
      </c>
      <c r="O13" s="1" t="e">
        <f>-Inf</f>
        <v>#NAME?</v>
      </c>
      <c r="P13" s="1">
        <v>3.7627407584276502E-3</v>
      </c>
      <c r="Q13" s="1">
        <v>0.26352544151922902</v>
      </c>
    </row>
    <row r="14" spans="1:17" x14ac:dyDescent="0.25">
      <c r="A14" s="1" t="s">
        <v>51</v>
      </c>
      <c r="B14" s="1">
        <v>231.90977309536299</v>
      </c>
      <c r="C14" s="1">
        <v>0</v>
      </c>
      <c r="D14" s="1">
        <v>463.81954619072701</v>
      </c>
      <c r="E14" s="1" t="s">
        <v>9</v>
      </c>
      <c r="F14" s="1" t="s">
        <v>9</v>
      </c>
      <c r="G14" s="1">
        <v>3.8522435944964798E-4</v>
      </c>
      <c r="H14" s="1">
        <v>0.101916888626921</v>
      </c>
      <c r="J14" s="1" t="s">
        <v>210</v>
      </c>
      <c r="K14" s="1">
        <v>98.518918349356994</v>
      </c>
      <c r="L14" s="1">
        <v>197.03783669871399</v>
      </c>
      <c r="M14" s="1">
        <v>0</v>
      </c>
      <c r="N14" s="1">
        <v>0</v>
      </c>
      <c r="O14" s="1" t="e">
        <f>-Inf</f>
        <v>#NAME?</v>
      </c>
      <c r="P14" s="1">
        <v>5.16053679622032E-3</v>
      </c>
      <c r="Q14" s="1">
        <v>0.30157565792382102</v>
      </c>
    </row>
    <row r="15" spans="1:17" x14ac:dyDescent="0.25">
      <c r="A15" s="1" t="s">
        <v>77</v>
      </c>
      <c r="B15" s="1">
        <v>169.231456042562</v>
      </c>
      <c r="C15" s="1">
        <v>0</v>
      </c>
      <c r="D15" s="1">
        <v>338.46291208512503</v>
      </c>
      <c r="E15" s="1" t="s">
        <v>9</v>
      </c>
      <c r="F15" s="1" t="s">
        <v>9</v>
      </c>
      <c r="G15" s="1">
        <v>8.6783232262985395E-4</v>
      </c>
      <c r="H15" s="1">
        <v>0.14886468653111501</v>
      </c>
      <c r="J15" s="1" t="s">
        <v>212</v>
      </c>
      <c r="K15" s="1">
        <v>98.120056331748302</v>
      </c>
      <c r="L15" s="1">
        <v>196.240112663497</v>
      </c>
      <c r="M15" s="1">
        <v>0</v>
      </c>
      <c r="N15" s="1">
        <v>0</v>
      </c>
      <c r="O15" s="1" t="e">
        <f>-Inf</f>
        <v>#NAME?</v>
      </c>
      <c r="P15" s="1">
        <v>5.2014162079334503E-3</v>
      </c>
      <c r="Q15" s="1">
        <v>0.301784128613237</v>
      </c>
    </row>
    <row r="16" spans="1:17" x14ac:dyDescent="0.25">
      <c r="A16" s="1" t="s">
        <v>100</v>
      </c>
      <c r="B16" s="1">
        <v>145.41369556249799</v>
      </c>
      <c r="C16" s="1">
        <v>0</v>
      </c>
      <c r="D16" s="1">
        <v>290.82739112499598</v>
      </c>
      <c r="E16" s="1" t="s">
        <v>9</v>
      </c>
      <c r="F16" s="1" t="s">
        <v>9</v>
      </c>
      <c r="G16" s="1">
        <v>1.25015373624124E-3</v>
      </c>
      <c r="H16" s="1">
        <v>0.157770040669206</v>
      </c>
      <c r="J16" s="1" t="s">
        <v>249</v>
      </c>
      <c r="K16" s="1">
        <v>80.968989574572802</v>
      </c>
      <c r="L16" s="1">
        <v>161.937979149146</v>
      </c>
      <c r="M16" s="1">
        <v>0</v>
      </c>
      <c r="N16" s="1">
        <v>0</v>
      </c>
      <c r="O16" s="1" t="e">
        <f>-Inf</f>
        <v>#NAME?</v>
      </c>
      <c r="P16" s="1">
        <v>7.4334301026889099E-3</v>
      </c>
      <c r="Q16" s="1">
        <v>0.36339211983559</v>
      </c>
    </row>
    <row r="17" spans="1:17" x14ac:dyDescent="0.25">
      <c r="A17" s="1" t="s">
        <v>122</v>
      </c>
      <c r="B17" s="1">
        <v>124.103067764546</v>
      </c>
      <c r="C17" s="1">
        <v>0</v>
      </c>
      <c r="D17" s="1">
        <v>248.20613552909199</v>
      </c>
      <c r="E17" s="1" t="s">
        <v>9</v>
      </c>
      <c r="F17" s="1" t="s">
        <v>9</v>
      </c>
      <c r="G17" s="1">
        <v>1.79516540876985E-3</v>
      </c>
      <c r="H17" s="1">
        <v>0.186015330119814</v>
      </c>
      <c r="J17" s="1" t="s">
        <v>254</v>
      </c>
      <c r="K17" s="1">
        <v>79.772403521746597</v>
      </c>
      <c r="L17" s="1">
        <v>159.54480704349299</v>
      </c>
      <c r="M17" s="1">
        <v>0</v>
      </c>
      <c r="N17" s="1">
        <v>0</v>
      </c>
      <c r="O17" s="1" t="e">
        <f>-Inf</f>
        <v>#NAME?</v>
      </c>
      <c r="P17" s="1">
        <v>7.6314114259968301E-3</v>
      </c>
      <c r="Q17" s="1">
        <v>0.36598671527197402</v>
      </c>
    </row>
    <row r="18" spans="1:17" x14ac:dyDescent="0.25">
      <c r="A18" s="1" t="s">
        <v>141</v>
      </c>
      <c r="B18" s="1">
        <v>105.299572648706</v>
      </c>
      <c r="C18" s="1">
        <v>0</v>
      </c>
      <c r="D18" s="1">
        <v>210.59914529741101</v>
      </c>
      <c r="E18" s="1" t="s">
        <v>9</v>
      </c>
      <c r="F18" s="1" t="s">
        <v>9</v>
      </c>
      <c r="G18" s="1">
        <v>2.5640435492852599E-3</v>
      </c>
      <c r="H18" s="1">
        <v>0.222687766779016</v>
      </c>
      <c r="J18" s="1" t="s">
        <v>261</v>
      </c>
      <c r="K18" s="1">
        <v>78.176955451311599</v>
      </c>
      <c r="L18" s="1">
        <v>156.353910902623</v>
      </c>
      <c r="M18" s="1">
        <v>0</v>
      </c>
      <c r="N18" s="1">
        <v>0</v>
      </c>
      <c r="O18" s="1" t="e">
        <f>-Inf</f>
        <v>#NAME?</v>
      </c>
      <c r="P18" s="1">
        <v>7.9059763200358298E-3</v>
      </c>
      <c r="Q18" s="1">
        <v>0.36748681250228998</v>
      </c>
    </row>
    <row r="19" spans="1:17" x14ac:dyDescent="0.25">
      <c r="A19" s="1" t="s">
        <v>146</v>
      </c>
      <c r="B19" s="1">
        <v>104.672789478178</v>
      </c>
      <c r="C19" s="1">
        <v>0</v>
      </c>
      <c r="D19" s="1">
        <v>209.34557895635501</v>
      </c>
      <c r="E19" s="1" t="s">
        <v>9</v>
      </c>
      <c r="F19" s="1" t="s">
        <v>9</v>
      </c>
      <c r="G19" s="1">
        <v>2.5963933605529098E-3</v>
      </c>
      <c r="H19" s="1">
        <v>0.222687766779016</v>
      </c>
      <c r="J19" s="1" t="s">
        <v>274</v>
      </c>
      <c r="K19" s="1">
        <v>75.384921328050496</v>
      </c>
      <c r="L19" s="1">
        <v>150.76984265610099</v>
      </c>
      <c r="M19" s="1">
        <v>0</v>
      </c>
      <c r="N19" s="1">
        <v>0</v>
      </c>
      <c r="O19" s="1" t="e">
        <f>-Inf</f>
        <v>#NAME?</v>
      </c>
      <c r="P19" s="1">
        <v>8.4175256892023292E-3</v>
      </c>
      <c r="Q19" s="1">
        <v>0.373545730280613</v>
      </c>
    </row>
    <row r="20" spans="1:17" x14ac:dyDescent="0.25">
      <c r="A20" s="1" t="s">
        <v>154</v>
      </c>
      <c r="B20" s="1">
        <v>99.658524113953405</v>
      </c>
      <c r="C20" s="1">
        <v>0</v>
      </c>
      <c r="D20" s="1">
        <v>199.31704822790701</v>
      </c>
      <c r="E20" s="1" t="s">
        <v>9</v>
      </c>
      <c r="F20" s="1" t="s">
        <v>9</v>
      </c>
      <c r="G20" s="1">
        <v>2.8749157098218602E-3</v>
      </c>
      <c r="H20" s="1">
        <v>0.23306508453048999</v>
      </c>
      <c r="J20" s="1" t="s">
        <v>322</v>
      </c>
      <c r="K20" s="1">
        <v>63.020198782179797</v>
      </c>
      <c r="L20" s="1">
        <v>126.04039756436001</v>
      </c>
      <c r="M20" s="1">
        <v>0</v>
      </c>
      <c r="N20" s="1">
        <v>0</v>
      </c>
      <c r="O20" s="1" t="e">
        <f>-Inf</f>
        <v>#NAME?</v>
      </c>
      <c r="P20" s="1">
        <v>1.12674387841459E-2</v>
      </c>
      <c r="Q20" s="1">
        <v>0.42471785174888899</v>
      </c>
    </row>
    <row r="21" spans="1:17" x14ac:dyDescent="0.25">
      <c r="A21" s="1" t="s">
        <v>158</v>
      </c>
      <c r="B21" s="1">
        <v>97.151391431841404</v>
      </c>
      <c r="C21" s="1">
        <v>0</v>
      </c>
      <c r="D21" s="1">
        <v>194.30278286368301</v>
      </c>
      <c r="E21" s="1" t="s">
        <v>9</v>
      </c>
      <c r="F21" s="1" t="s">
        <v>9</v>
      </c>
      <c r="G21" s="1">
        <v>3.02847004320741E-3</v>
      </c>
      <c r="H21" s="1">
        <v>0.23896647620935299</v>
      </c>
      <c r="J21" s="1" t="s">
        <v>337</v>
      </c>
      <c r="K21" s="1">
        <v>58.632716588483703</v>
      </c>
      <c r="L21" s="1">
        <v>117.26543317696699</v>
      </c>
      <c r="M21" s="1">
        <v>0</v>
      </c>
      <c r="N21" s="1">
        <v>0</v>
      </c>
      <c r="O21" s="1" t="e">
        <f>-Inf</f>
        <v>#NAME?</v>
      </c>
      <c r="P21" s="1">
        <v>1.2572254620925601E-2</v>
      </c>
      <c r="Q21" s="1">
        <v>0.45112228538990001</v>
      </c>
    </row>
    <row r="22" spans="1:17" x14ac:dyDescent="0.25">
      <c r="A22" s="1" t="s">
        <v>161</v>
      </c>
      <c r="B22" s="1">
        <v>94.017475579201303</v>
      </c>
      <c r="C22" s="1">
        <v>0</v>
      </c>
      <c r="D22" s="1">
        <v>188.034951158403</v>
      </c>
      <c r="E22" s="1" t="s">
        <v>9</v>
      </c>
      <c r="F22" s="1" t="s">
        <v>9</v>
      </c>
      <c r="G22" s="1">
        <v>3.23536404326849E-3</v>
      </c>
      <c r="H22" s="1">
        <v>0.25028607069363301</v>
      </c>
      <c r="J22" s="1" t="s">
        <v>341</v>
      </c>
      <c r="K22" s="1">
        <v>57.436130535657497</v>
      </c>
      <c r="L22" s="1">
        <v>114.87226107131499</v>
      </c>
      <c r="M22" s="1">
        <v>0</v>
      </c>
      <c r="N22" s="1">
        <v>0</v>
      </c>
      <c r="O22" s="1" t="e">
        <f>-Inf</f>
        <v>#NAME?</v>
      </c>
      <c r="P22" s="1">
        <v>1.29620014797611E-2</v>
      </c>
      <c r="Q22" s="1">
        <v>0.45706533460113302</v>
      </c>
    </row>
    <row r="23" spans="1:17" x14ac:dyDescent="0.25">
      <c r="A23" s="1" t="s">
        <v>166</v>
      </c>
      <c r="B23" s="1">
        <v>92.137126067617302</v>
      </c>
      <c r="C23" s="1">
        <v>0</v>
      </c>
      <c r="D23" s="1">
        <v>184.274252135235</v>
      </c>
      <c r="E23" s="1" t="s">
        <v>9</v>
      </c>
      <c r="F23" s="1" t="s">
        <v>9</v>
      </c>
      <c r="G23" s="1">
        <v>3.3681279035559699E-3</v>
      </c>
      <c r="H23" s="1">
        <v>0.25223984374733499</v>
      </c>
      <c r="J23" s="1" t="s">
        <v>350</v>
      </c>
      <c r="K23" s="1">
        <v>56.638406500440098</v>
      </c>
      <c r="L23" s="1">
        <v>113.27681300088</v>
      </c>
      <c r="M23" s="1">
        <v>0</v>
      </c>
      <c r="N23" s="1">
        <v>0</v>
      </c>
      <c r="O23" s="1" t="e">
        <f>-Inf</f>
        <v>#NAME?</v>
      </c>
      <c r="P23" s="1">
        <v>1.3230843007232901E-2</v>
      </c>
      <c r="Q23" s="1">
        <v>0.45706533460113302</v>
      </c>
    </row>
    <row r="24" spans="1:17" x14ac:dyDescent="0.25">
      <c r="A24" s="1" t="s">
        <v>173</v>
      </c>
      <c r="B24" s="1">
        <v>89.003210214977301</v>
      </c>
      <c r="C24" s="1">
        <v>0</v>
      </c>
      <c r="D24" s="1">
        <v>178.006420429955</v>
      </c>
      <c r="E24" s="1" t="s">
        <v>9</v>
      </c>
      <c r="F24" s="1" t="s">
        <v>9</v>
      </c>
      <c r="G24" s="1">
        <v>3.60508217126738E-3</v>
      </c>
      <c r="H24" s="1">
        <v>0.257787126223122</v>
      </c>
      <c r="J24" s="1" t="s">
        <v>379</v>
      </c>
      <c r="K24" s="1">
        <v>50.655476236309099</v>
      </c>
      <c r="L24" s="1">
        <v>101.310952472618</v>
      </c>
      <c r="M24" s="1">
        <v>0</v>
      </c>
      <c r="N24" s="1">
        <v>0</v>
      </c>
      <c r="O24" s="1" t="e">
        <f>-Inf</f>
        <v>#NAME?</v>
      </c>
      <c r="P24" s="1">
        <v>1.5512249015649101E-2</v>
      </c>
      <c r="Q24" s="1">
        <v>0.49340402990947202</v>
      </c>
    </row>
    <row r="25" spans="1:17" x14ac:dyDescent="0.25">
      <c r="A25" s="1" t="s">
        <v>192</v>
      </c>
      <c r="B25" s="1">
        <v>80.855028998113198</v>
      </c>
      <c r="C25" s="1">
        <v>0</v>
      </c>
      <c r="D25" s="1">
        <v>161.710057996226</v>
      </c>
      <c r="E25" s="1" t="s">
        <v>9</v>
      </c>
      <c r="F25" s="1" t="s">
        <v>9</v>
      </c>
      <c r="G25" s="1">
        <v>4.3272955220946497E-3</v>
      </c>
      <c r="H25" s="1">
        <v>0.27785853486983803</v>
      </c>
      <c r="J25" s="1" t="s">
        <v>380</v>
      </c>
      <c r="K25" s="1">
        <v>50.655476236309099</v>
      </c>
      <c r="L25" s="1">
        <v>101.310952472618</v>
      </c>
      <c r="M25" s="1">
        <v>0</v>
      </c>
      <c r="N25" s="1">
        <v>0</v>
      </c>
      <c r="O25" s="1" t="e">
        <f>-Inf</f>
        <v>#NAME?</v>
      </c>
      <c r="P25" s="1">
        <v>1.5512249015649101E-2</v>
      </c>
      <c r="Q25" s="1">
        <v>0.49340402990947202</v>
      </c>
    </row>
    <row r="26" spans="1:17" x14ac:dyDescent="0.25">
      <c r="A26" s="1" t="s">
        <v>201</v>
      </c>
      <c r="B26" s="1">
        <v>76.467546804417097</v>
      </c>
      <c r="C26" s="1">
        <v>0</v>
      </c>
      <c r="D26" s="1">
        <v>152.93509360883399</v>
      </c>
      <c r="E26" s="1" t="s">
        <v>9</v>
      </c>
      <c r="F26" s="1" t="s">
        <v>9</v>
      </c>
      <c r="G26" s="1">
        <v>4.79188356557338E-3</v>
      </c>
      <c r="H26" s="1">
        <v>0.292738003593079</v>
      </c>
      <c r="J26" s="1" t="s">
        <v>418</v>
      </c>
      <c r="K26" s="1">
        <v>45.470270007395499</v>
      </c>
      <c r="L26" s="1">
        <v>90.940540014791097</v>
      </c>
      <c r="M26" s="1">
        <v>0</v>
      </c>
      <c r="N26" s="1">
        <v>0</v>
      </c>
      <c r="O26" s="1" t="e">
        <f>-Inf</f>
        <v>#NAME?</v>
      </c>
      <c r="P26" s="1">
        <v>1.7967682094049701E-2</v>
      </c>
      <c r="Q26" s="1">
        <v>0.51648112262823298</v>
      </c>
    </row>
    <row r="27" spans="1:17" x14ac:dyDescent="0.25">
      <c r="A27" s="1" t="s">
        <v>221</v>
      </c>
      <c r="B27" s="1">
        <v>68.946148758080994</v>
      </c>
      <c r="C27" s="1">
        <v>0</v>
      </c>
      <c r="D27" s="1">
        <v>137.89229751616199</v>
      </c>
      <c r="E27" s="1" t="s">
        <v>9</v>
      </c>
      <c r="F27" s="1" t="s">
        <v>9</v>
      </c>
      <c r="G27" s="1">
        <v>5.7439680660971099E-3</v>
      </c>
      <c r="H27" s="1">
        <v>0.31918124896866401</v>
      </c>
      <c r="J27" s="1" t="s">
        <v>437</v>
      </c>
      <c r="K27" s="1">
        <v>43.077097901743102</v>
      </c>
      <c r="L27" s="1">
        <v>86.154195803486303</v>
      </c>
      <c r="M27" s="1">
        <v>0</v>
      </c>
      <c r="N27" s="1">
        <v>0</v>
      </c>
      <c r="O27" s="1" t="e">
        <f>-Inf</f>
        <v>#NAME?</v>
      </c>
      <c r="P27" s="1">
        <v>1.9299446467303302E-2</v>
      </c>
      <c r="Q27" s="1">
        <v>0.528655439691193</v>
      </c>
    </row>
    <row r="28" spans="1:17" x14ac:dyDescent="0.25">
      <c r="A28" s="1" t="s">
        <v>231</v>
      </c>
      <c r="B28" s="1">
        <v>65.185449734912893</v>
      </c>
      <c r="C28" s="1">
        <v>0</v>
      </c>
      <c r="D28" s="1">
        <v>130.37089946982601</v>
      </c>
      <c r="E28" s="1" t="s">
        <v>9</v>
      </c>
      <c r="F28" s="1" t="s">
        <v>9</v>
      </c>
      <c r="G28" s="1">
        <v>6.3091956761820696E-3</v>
      </c>
      <c r="H28" s="1">
        <v>0.33486834091161899</v>
      </c>
      <c r="J28" s="1" t="s">
        <v>449</v>
      </c>
      <c r="K28" s="1">
        <v>42.279373866525702</v>
      </c>
      <c r="L28" s="1">
        <v>84.558747733051405</v>
      </c>
      <c r="M28" s="1">
        <v>0</v>
      </c>
      <c r="N28" s="1">
        <v>0</v>
      </c>
      <c r="O28" s="1" t="e">
        <f>-Inf</f>
        <v>#NAME?</v>
      </c>
      <c r="P28" s="1">
        <v>1.9776966240454601E-2</v>
      </c>
      <c r="Q28" s="1">
        <v>0.53001309509289196</v>
      </c>
    </row>
    <row r="29" spans="1:17" x14ac:dyDescent="0.25">
      <c r="A29" s="1" t="s">
        <v>237</v>
      </c>
      <c r="B29" s="1">
        <v>63.3051002233289</v>
      </c>
      <c r="C29" s="1">
        <v>0</v>
      </c>
      <c r="D29" s="1">
        <v>126.610200446658</v>
      </c>
      <c r="E29" s="1" t="s">
        <v>9</v>
      </c>
      <c r="F29" s="1" t="s">
        <v>9</v>
      </c>
      <c r="G29" s="1">
        <v>6.6180635714897197E-3</v>
      </c>
      <c r="H29" s="1">
        <v>0.34205851717097102</v>
      </c>
      <c r="J29" s="1" t="s">
        <v>461</v>
      </c>
      <c r="K29" s="1">
        <v>41.082787813699497</v>
      </c>
      <c r="L29" s="1">
        <v>82.165575627398994</v>
      </c>
      <c r="M29" s="1">
        <v>0</v>
      </c>
      <c r="N29" s="1">
        <v>0</v>
      </c>
      <c r="O29" s="1" t="e">
        <f>-Inf</f>
        <v>#NAME?</v>
      </c>
      <c r="P29" s="1">
        <v>2.0528254935498199E-2</v>
      </c>
      <c r="Q29" s="1">
        <v>0.53497664228328501</v>
      </c>
    </row>
    <row r="30" spans="1:17" x14ac:dyDescent="0.25">
      <c r="A30" s="1" t="s">
        <v>267</v>
      </c>
      <c r="B30" s="1">
        <v>55.783702176992797</v>
      </c>
      <c r="C30" s="1">
        <v>0</v>
      </c>
      <c r="D30" s="1">
        <v>111.56740435398601</v>
      </c>
      <c r="E30" s="1" t="s">
        <v>9</v>
      </c>
      <c r="F30" s="1" t="s">
        <v>9</v>
      </c>
      <c r="G30" s="1">
        <v>8.0635834572906108E-3</v>
      </c>
      <c r="H30" s="1">
        <v>0.368496423940122</v>
      </c>
      <c r="J30" s="1" t="s">
        <v>462</v>
      </c>
      <c r="K30" s="1">
        <v>41.082787813699497</v>
      </c>
      <c r="L30" s="1">
        <v>82.165575627398994</v>
      </c>
      <c r="M30" s="1">
        <v>0</v>
      </c>
      <c r="N30" s="1">
        <v>0</v>
      </c>
      <c r="O30" s="1" t="e">
        <f>-Inf</f>
        <v>#NAME?</v>
      </c>
      <c r="P30" s="1">
        <v>2.0528254935498199E-2</v>
      </c>
      <c r="Q30" s="1">
        <v>0.53497664228328501</v>
      </c>
    </row>
    <row r="31" spans="1:17" x14ac:dyDescent="0.25">
      <c r="A31" s="1" t="s">
        <v>284</v>
      </c>
      <c r="B31" s="1">
        <v>52.023003153824703</v>
      </c>
      <c r="C31" s="1">
        <v>0</v>
      </c>
      <c r="D31" s="1">
        <v>104.04600630764899</v>
      </c>
      <c r="E31" s="1" t="s">
        <v>9</v>
      </c>
      <c r="F31" s="1" t="s">
        <v>9</v>
      </c>
      <c r="G31" s="1">
        <v>8.9432191049785507E-3</v>
      </c>
      <c r="H31" s="1">
        <v>0.38352152654538402</v>
      </c>
      <c r="J31" s="1" t="s">
        <v>481</v>
      </c>
      <c r="K31" s="1">
        <v>38.6896157080471</v>
      </c>
      <c r="L31" s="1">
        <v>77.3792314160942</v>
      </c>
      <c r="M31" s="1">
        <v>0</v>
      </c>
      <c r="N31" s="1">
        <v>0</v>
      </c>
      <c r="O31" s="1" t="e">
        <f>-Inf</f>
        <v>#NAME?</v>
      </c>
      <c r="P31" s="1">
        <v>2.2171842419053199E-2</v>
      </c>
      <c r="Q31" s="1">
        <v>0.55481168471863396</v>
      </c>
    </row>
    <row r="32" spans="1:17" x14ac:dyDescent="0.25">
      <c r="A32" s="1" t="s">
        <v>287</v>
      </c>
      <c r="B32" s="1">
        <v>50.769436812768703</v>
      </c>
      <c r="C32" s="1">
        <v>0</v>
      </c>
      <c r="D32" s="1">
        <v>101.53887362553699</v>
      </c>
      <c r="E32" s="1" t="s">
        <v>9</v>
      </c>
      <c r="F32" s="1" t="s">
        <v>9</v>
      </c>
      <c r="G32" s="1">
        <v>9.2653595713685592E-3</v>
      </c>
      <c r="H32" s="1">
        <v>0.39306378454020902</v>
      </c>
      <c r="J32" s="1" t="s">
        <v>504</v>
      </c>
      <c r="K32" s="1">
        <v>36.296443602394703</v>
      </c>
      <c r="L32" s="1">
        <v>72.592887204789406</v>
      </c>
      <c r="M32" s="1">
        <v>0</v>
      </c>
      <c r="N32" s="1">
        <v>0</v>
      </c>
      <c r="O32" s="1" t="e">
        <f>-Inf</f>
        <v>#NAME?</v>
      </c>
      <c r="P32" s="1">
        <v>2.4036064326518201E-2</v>
      </c>
      <c r="Q32" s="1">
        <v>0.57185177923957398</v>
      </c>
    </row>
    <row r="33" spans="1:17" x14ac:dyDescent="0.25">
      <c r="A33" s="1" t="s">
        <v>303</v>
      </c>
      <c r="B33" s="1">
        <v>47.008737789600701</v>
      </c>
      <c r="C33" s="1">
        <v>0</v>
      </c>
      <c r="D33" s="1">
        <v>94.017475579201303</v>
      </c>
      <c r="E33" s="1" t="s">
        <v>9</v>
      </c>
      <c r="F33" s="1" t="s">
        <v>9</v>
      </c>
      <c r="G33" s="1">
        <v>1.03353814690141E-2</v>
      </c>
      <c r="H33" s="1">
        <v>0.41177585845765702</v>
      </c>
      <c r="J33" s="1" t="s">
        <v>517</v>
      </c>
      <c r="K33" s="1">
        <v>34.700995531959798</v>
      </c>
      <c r="L33" s="1">
        <v>69.401991063919496</v>
      </c>
      <c r="M33" s="1">
        <v>0</v>
      </c>
      <c r="N33" s="1">
        <v>0</v>
      </c>
      <c r="O33" s="1" t="e">
        <f>-Inf</f>
        <v>#NAME?</v>
      </c>
      <c r="P33" s="1">
        <v>2.54252639761571E-2</v>
      </c>
      <c r="Q33" s="1">
        <v>0.591224802400385</v>
      </c>
    </row>
    <row r="34" spans="1:17" x14ac:dyDescent="0.25">
      <c r="A34" s="1" t="s">
        <v>304</v>
      </c>
      <c r="B34" s="1">
        <v>47.008737789600701</v>
      </c>
      <c r="C34" s="1">
        <v>0</v>
      </c>
      <c r="D34" s="1">
        <v>94.017475579201303</v>
      </c>
      <c r="E34" s="1" t="s">
        <v>9</v>
      </c>
      <c r="F34" s="1" t="s">
        <v>9</v>
      </c>
      <c r="G34" s="1">
        <v>1.03353814690141E-2</v>
      </c>
      <c r="H34" s="1">
        <v>0.41177585845765702</v>
      </c>
      <c r="J34" s="1" t="s">
        <v>520</v>
      </c>
      <c r="K34" s="1">
        <v>34.302133514350999</v>
      </c>
      <c r="L34" s="1">
        <v>68.604267028702097</v>
      </c>
      <c r="M34" s="1">
        <v>0</v>
      </c>
      <c r="N34" s="1">
        <v>0</v>
      </c>
      <c r="O34" s="1" t="e">
        <f>-Inf</f>
        <v>#NAME?</v>
      </c>
      <c r="P34" s="1">
        <v>2.57933371464023E-2</v>
      </c>
      <c r="Q34" s="1">
        <v>0.59607251881254397</v>
      </c>
    </row>
    <row r="35" spans="1:17" x14ac:dyDescent="0.25">
      <c r="A35" s="1" t="s">
        <v>314</v>
      </c>
      <c r="B35" s="1">
        <v>45.755171448544701</v>
      </c>
      <c r="C35" s="1">
        <v>0</v>
      </c>
      <c r="D35" s="1">
        <v>91.510342897089302</v>
      </c>
      <c r="E35" s="1" t="s">
        <v>9</v>
      </c>
      <c r="F35" s="1" t="s">
        <v>9</v>
      </c>
      <c r="G35" s="1">
        <v>1.0731552069050399E-2</v>
      </c>
      <c r="H35" s="1">
        <v>0.41509362839634201</v>
      </c>
      <c r="J35" s="1" t="s">
        <v>539</v>
      </c>
      <c r="K35" s="1">
        <v>33.1055474615248</v>
      </c>
      <c r="L35" s="1">
        <v>66.2110949230497</v>
      </c>
      <c r="M35" s="1">
        <v>0</v>
      </c>
      <c r="N35" s="1">
        <v>0</v>
      </c>
      <c r="O35" s="1" t="e">
        <f>-Inf</f>
        <v>#NAME?</v>
      </c>
      <c r="P35" s="1">
        <v>2.6952505883266899E-2</v>
      </c>
      <c r="Q35" s="1">
        <v>0.60050964570638399</v>
      </c>
    </row>
    <row r="36" spans="1:17" x14ac:dyDescent="0.25">
      <c r="A36" s="1" t="s">
        <v>321</v>
      </c>
      <c r="B36" s="1">
        <v>44.501605107488601</v>
      </c>
      <c r="C36" s="1">
        <v>0</v>
      </c>
      <c r="D36" s="1">
        <v>89.003210214977301</v>
      </c>
      <c r="E36" s="1" t="s">
        <v>9</v>
      </c>
      <c r="F36" s="1" t="s">
        <v>9</v>
      </c>
      <c r="G36" s="1">
        <v>1.1150401077559199E-2</v>
      </c>
      <c r="H36" s="1">
        <v>0.42164903244086699</v>
      </c>
      <c r="J36" s="1" t="s">
        <v>542</v>
      </c>
      <c r="K36" s="1">
        <v>32.706685443916101</v>
      </c>
      <c r="L36" s="1">
        <v>65.413370887832201</v>
      </c>
      <c r="M36" s="1">
        <v>0</v>
      </c>
      <c r="N36" s="1">
        <v>0</v>
      </c>
      <c r="O36" s="1" t="e">
        <f>-Inf</f>
        <v>#NAME?</v>
      </c>
      <c r="P36" s="1">
        <v>2.7358396486390001E-2</v>
      </c>
      <c r="Q36" s="1">
        <v>0.60639322249608996</v>
      </c>
    </row>
    <row r="37" spans="1:17" x14ac:dyDescent="0.25">
      <c r="A37" s="1" t="s">
        <v>344</v>
      </c>
      <c r="B37" s="1">
        <v>39.487339743264599</v>
      </c>
      <c r="C37" s="1">
        <v>0</v>
      </c>
      <c r="D37" s="1">
        <v>78.974679486529098</v>
      </c>
      <c r="E37" s="1" t="s">
        <v>9</v>
      </c>
      <c r="F37" s="1" t="s">
        <v>9</v>
      </c>
      <c r="G37" s="1">
        <v>1.3098586899274499E-2</v>
      </c>
      <c r="H37" s="1">
        <v>0.45706533460113302</v>
      </c>
      <c r="J37" s="1" t="s">
        <v>553</v>
      </c>
      <c r="K37" s="1">
        <v>31.510099391089899</v>
      </c>
      <c r="L37" s="1">
        <v>63.020198782179797</v>
      </c>
      <c r="M37" s="1">
        <v>0</v>
      </c>
      <c r="N37" s="1">
        <v>0</v>
      </c>
      <c r="O37" s="1" t="e">
        <f>-Inf</f>
        <v>#NAME?</v>
      </c>
      <c r="P37" s="1">
        <v>2.8640081468134501E-2</v>
      </c>
      <c r="Q37" s="1">
        <v>0.61971481582603205</v>
      </c>
    </row>
    <row r="38" spans="1:17" x14ac:dyDescent="0.25">
      <c r="A38" s="1" t="s">
        <v>389</v>
      </c>
      <c r="B38" s="1">
        <v>33.846291208512497</v>
      </c>
      <c r="C38" s="1">
        <v>0</v>
      </c>
      <c r="D38" s="1">
        <v>67.692582417024994</v>
      </c>
      <c r="E38" s="1" t="s">
        <v>9</v>
      </c>
      <c r="F38" s="1" t="s">
        <v>9</v>
      </c>
      <c r="G38" s="1">
        <v>1.6010556419208798E-2</v>
      </c>
      <c r="H38" s="1">
        <v>0.49737781044030199</v>
      </c>
      <c r="J38" s="1" t="s">
        <v>554</v>
      </c>
      <c r="K38" s="1">
        <v>31.510099391089899</v>
      </c>
      <c r="L38" s="1">
        <v>63.020198782179797</v>
      </c>
      <c r="M38" s="1">
        <v>0</v>
      </c>
      <c r="N38" s="1">
        <v>0</v>
      </c>
      <c r="O38" s="1" t="e">
        <f>-Inf</f>
        <v>#NAME?</v>
      </c>
      <c r="P38" s="1">
        <v>2.8640081468134501E-2</v>
      </c>
      <c r="Q38" s="1">
        <v>0.61971481582603205</v>
      </c>
    </row>
    <row r="39" spans="1:17" x14ac:dyDescent="0.25">
      <c r="A39" s="1" t="s">
        <v>401</v>
      </c>
      <c r="B39" s="1">
        <v>32.592724867456504</v>
      </c>
      <c r="C39" s="1">
        <v>0</v>
      </c>
      <c r="D39" s="1">
        <v>65.185449734912893</v>
      </c>
      <c r="E39" s="1" t="s">
        <v>9</v>
      </c>
      <c r="F39" s="1" t="s">
        <v>9</v>
      </c>
      <c r="G39" s="1">
        <v>1.6802408063092002E-2</v>
      </c>
      <c r="H39" s="1">
        <v>0.505021409105601</v>
      </c>
      <c r="J39" s="1" t="s">
        <v>555</v>
      </c>
      <c r="K39" s="1">
        <v>31.510099391089899</v>
      </c>
      <c r="L39" s="1">
        <v>63.020198782179797</v>
      </c>
      <c r="M39" s="1">
        <v>0</v>
      </c>
      <c r="N39" s="1">
        <v>0</v>
      </c>
      <c r="O39" s="1" t="e">
        <f>-Inf</f>
        <v>#NAME?</v>
      </c>
      <c r="P39" s="1">
        <v>2.8640081468134501E-2</v>
      </c>
      <c r="Q39" s="1">
        <v>0.61971481582603205</v>
      </c>
    </row>
    <row r="40" spans="1:17" x14ac:dyDescent="0.25">
      <c r="A40" s="1" t="s">
        <v>413</v>
      </c>
      <c r="B40" s="1">
        <v>31.3391585264004</v>
      </c>
      <c r="C40" s="1">
        <v>0</v>
      </c>
      <c r="D40" s="1">
        <v>62.678317052800899</v>
      </c>
      <c r="E40" s="1" t="s">
        <v>9</v>
      </c>
      <c r="F40" s="1" t="s">
        <v>9</v>
      </c>
      <c r="G40" s="1">
        <v>1.7661860063094299E-2</v>
      </c>
      <c r="H40" s="1">
        <v>0.51492542522990703</v>
      </c>
      <c r="J40" s="1" t="s">
        <v>571</v>
      </c>
      <c r="K40" s="1">
        <v>30.3135133382637</v>
      </c>
      <c r="L40" s="1">
        <v>60.6270266765274</v>
      </c>
      <c r="M40" s="1">
        <v>0</v>
      </c>
      <c r="N40" s="1">
        <v>0</v>
      </c>
      <c r="O40" s="1" t="e">
        <f>-Inf</f>
        <v>#NAME?</v>
      </c>
      <c r="P40" s="1">
        <v>3.0027206645502999E-2</v>
      </c>
      <c r="Q40" s="1">
        <v>0.63126468535732405</v>
      </c>
    </row>
    <row r="41" spans="1:17" x14ac:dyDescent="0.25">
      <c r="A41" s="1" t="s">
        <v>434</v>
      </c>
      <c r="B41" s="1">
        <v>29.458809014816399</v>
      </c>
      <c r="C41" s="1">
        <v>0</v>
      </c>
      <c r="D41" s="1">
        <v>58.917618029632798</v>
      </c>
      <c r="E41" s="1" t="s">
        <v>9</v>
      </c>
      <c r="F41" s="1" t="s">
        <v>9</v>
      </c>
      <c r="G41" s="1">
        <v>1.9098549868226702E-2</v>
      </c>
      <c r="H41" s="1">
        <v>0.528655439691193</v>
      </c>
      <c r="J41" s="1" t="s">
        <v>595</v>
      </c>
      <c r="K41" s="1">
        <v>28.718065267828798</v>
      </c>
      <c r="L41" s="1">
        <v>57.436130535657497</v>
      </c>
      <c r="M41" s="1">
        <v>0</v>
      </c>
      <c r="N41" s="1">
        <v>0</v>
      </c>
      <c r="O41" s="1" t="e">
        <f>-Inf</f>
        <v>#NAME?</v>
      </c>
      <c r="P41" s="1">
        <v>3.2065061478277902E-2</v>
      </c>
      <c r="Q41" s="1">
        <v>0.64246998081636097</v>
      </c>
    </row>
    <row r="42" spans="1:17" x14ac:dyDescent="0.25">
      <c r="A42" s="1" t="s">
        <v>478</v>
      </c>
      <c r="B42" s="1">
        <v>26.324893162176402</v>
      </c>
      <c r="C42" s="1">
        <v>0</v>
      </c>
      <c r="D42" s="1">
        <v>52.649786324352803</v>
      </c>
      <c r="E42" s="1" t="s">
        <v>9</v>
      </c>
      <c r="F42" s="1" t="s">
        <v>9</v>
      </c>
      <c r="G42" s="1">
        <v>2.1990476511362898E-2</v>
      </c>
      <c r="H42" s="1">
        <v>0.55198148787412404</v>
      </c>
      <c r="J42" s="1" t="s">
        <v>626</v>
      </c>
      <c r="K42" s="1">
        <v>27.122617197393801</v>
      </c>
      <c r="L42" s="1">
        <v>54.245234394787701</v>
      </c>
      <c r="M42" s="1">
        <v>0</v>
      </c>
      <c r="N42" s="1">
        <v>0</v>
      </c>
      <c r="O42" s="1" t="e">
        <f>-Inf</f>
        <v>#NAME?</v>
      </c>
      <c r="P42" s="1">
        <v>3.4355481261786697E-2</v>
      </c>
      <c r="Q42" s="1">
        <v>0.65671393756513896</v>
      </c>
    </row>
    <row r="43" spans="1:17" x14ac:dyDescent="0.25">
      <c r="A43" s="1" t="s">
        <v>484</v>
      </c>
      <c r="B43" s="1">
        <v>25.698109991648401</v>
      </c>
      <c r="C43" s="1">
        <v>0</v>
      </c>
      <c r="D43" s="1">
        <v>51.396219983296703</v>
      </c>
      <c r="E43" s="1" t="s">
        <v>9</v>
      </c>
      <c r="F43" s="1" t="s">
        <v>9</v>
      </c>
      <c r="G43" s="1">
        <v>2.2661690876298001E-2</v>
      </c>
      <c r="H43" s="1">
        <v>0.56349532187366302</v>
      </c>
      <c r="J43" s="1" t="s">
        <v>649</v>
      </c>
      <c r="K43" s="1">
        <v>25.926031144567599</v>
      </c>
      <c r="L43" s="1">
        <v>51.852062289135297</v>
      </c>
      <c r="M43" s="1">
        <v>0</v>
      </c>
      <c r="N43" s="1">
        <v>0</v>
      </c>
      <c r="O43" s="1" t="e">
        <f>-Inf</f>
        <v>#NAME?</v>
      </c>
      <c r="P43" s="1">
        <v>3.6269135556669697E-2</v>
      </c>
      <c r="Q43" s="1">
        <v>0.66970591021644699</v>
      </c>
    </row>
    <row r="44" spans="1:17" x14ac:dyDescent="0.25">
      <c r="A44" s="1" t="s">
        <v>518</v>
      </c>
      <c r="B44" s="1">
        <v>23.190977309536301</v>
      </c>
      <c r="C44" s="1">
        <v>0</v>
      </c>
      <c r="D44" s="1">
        <v>46.381954619072701</v>
      </c>
      <c r="E44" s="1" t="s">
        <v>9</v>
      </c>
      <c r="F44" s="1" t="s">
        <v>9</v>
      </c>
      <c r="G44" s="1">
        <v>2.57497378092774E-2</v>
      </c>
      <c r="H44" s="1">
        <v>0.59607251881254397</v>
      </c>
      <c r="J44" s="1" t="s">
        <v>653</v>
      </c>
      <c r="K44" s="1">
        <v>25.527169126958899</v>
      </c>
      <c r="L44" s="1">
        <v>51.054338253917798</v>
      </c>
      <c r="M44" s="1">
        <v>0</v>
      </c>
      <c r="N44" s="1">
        <v>0</v>
      </c>
      <c r="O44" s="1" t="e">
        <f>-Inf</f>
        <v>#NAME?</v>
      </c>
      <c r="P44" s="1">
        <v>3.6949322565696698E-2</v>
      </c>
      <c r="Q44" s="1">
        <v>0.67803439052338899</v>
      </c>
    </row>
    <row r="45" spans="1:17" x14ac:dyDescent="0.25">
      <c r="A45" s="1" t="s">
        <v>533</v>
      </c>
      <c r="B45" s="1">
        <v>22.564194139008301</v>
      </c>
      <c r="C45" s="1">
        <v>0</v>
      </c>
      <c r="D45" s="1">
        <v>45.1283882780167</v>
      </c>
      <c r="E45" s="1" t="s">
        <v>9</v>
      </c>
      <c r="F45" s="1" t="s">
        <v>9</v>
      </c>
      <c r="G45" s="1">
        <v>2.6641368285240899E-2</v>
      </c>
      <c r="H45" s="1">
        <v>0.59948143540705501</v>
      </c>
      <c r="J45" s="1" t="s">
        <v>660</v>
      </c>
      <c r="K45" s="1">
        <v>25.1283071093502</v>
      </c>
      <c r="L45" s="1">
        <v>50.2566142187003</v>
      </c>
      <c r="M45" s="1">
        <v>0</v>
      </c>
      <c r="N45" s="1">
        <v>0</v>
      </c>
      <c r="O45" s="1" t="e">
        <f>-Inf</f>
        <v>#NAME?</v>
      </c>
      <c r="P45" s="1">
        <v>3.7652459842937601E-2</v>
      </c>
      <c r="Q45" s="1">
        <v>0.68348496145284199</v>
      </c>
    </row>
    <row r="46" spans="1:17" x14ac:dyDescent="0.25">
      <c r="A46" s="1" t="s">
        <v>534</v>
      </c>
      <c r="B46" s="1">
        <v>22.564194139008301</v>
      </c>
      <c r="C46" s="1">
        <v>0</v>
      </c>
      <c r="D46" s="1">
        <v>45.1283882780167</v>
      </c>
      <c r="E46" s="1" t="s">
        <v>9</v>
      </c>
      <c r="F46" s="1" t="s">
        <v>9</v>
      </c>
      <c r="G46" s="1">
        <v>2.6641368285240899E-2</v>
      </c>
      <c r="H46" s="1">
        <v>0.59948143540705501</v>
      </c>
      <c r="J46" s="1" t="s">
        <v>701</v>
      </c>
      <c r="K46" s="1">
        <v>23.532859038915198</v>
      </c>
      <c r="L46" s="1">
        <v>47.065718077830503</v>
      </c>
      <c r="M46" s="1">
        <v>0</v>
      </c>
      <c r="N46" s="1">
        <v>0</v>
      </c>
      <c r="O46" s="1" t="e">
        <f>-Inf</f>
        <v>#NAME?</v>
      </c>
      <c r="P46" s="1">
        <v>4.0719599804392402E-2</v>
      </c>
      <c r="Q46" s="1">
        <v>0.69517861580266604</v>
      </c>
    </row>
    <row r="47" spans="1:17" x14ac:dyDescent="0.25">
      <c r="A47" s="1" t="s">
        <v>552</v>
      </c>
      <c r="B47" s="1">
        <v>21.3106277979523</v>
      </c>
      <c r="C47" s="1">
        <v>0</v>
      </c>
      <c r="D47" s="1">
        <v>42.6212555959046</v>
      </c>
      <c r="E47" s="1" t="s">
        <v>9</v>
      </c>
      <c r="F47" s="1" t="s">
        <v>9</v>
      </c>
      <c r="G47" s="1">
        <v>2.8601390351081502E-2</v>
      </c>
      <c r="H47" s="1">
        <v>0.61971481582603205</v>
      </c>
      <c r="J47" s="1" t="s">
        <v>768</v>
      </c>
      <c r="K47" s="1">
        <v>952.02665574381501</v>
      </c>
      <c r="L47" s="1">
        <v>1766.1610139714701</v>
      </c>
      <c r="M47" s="1">
        <v>137.89229751616199</v>
      </c>
      <c r="N47" s="1">
        <v>7.8074590269712293E-2</v>
      </c>
      <c r="O47" s="1">
        <v>-3.6790030966771998</v>
      </c>
      <c r="P47" s="1">
        <v>4.90471311771951E-2</v>
      </c>
      <c r="Q47" s="1">
        <v>0.76170285517296699</v>
      </c>
    </row>
    <row r="48" spans="1:17" x14ac:dyDescent="0.25">
      <c r="A48" s="1" t="s">
        <v>596</v>
      </c>
      <c r="B48" s="1">
        <v>19.430278286368299</v>
      </c>
      <c r="C48" s="1">
        <v>0</v>
      </c>
      <c r="D48" s="1">
        <v>38.860556572736598</v>
      </c>
      <c r="E48" s="1" t="s">
        <v>9</v>
      </c>
      <c r="F48" s="1" t="s">
        <v>9</v>
      </c>
      <c r="G48" s="1">
        <v>3.2080074236437099E-2</v>
      </c>
      <c r="H48" s="1">
        <v>0.64246998081636097</v>
      </c>
      <c r="J48" s="1" t="s">
        <v>764</v>
      </c>
      <c r="K48" s="1">
        <v>1040.23214192358</v>
      </c>
      <c r="L48" s="1">
        <v>1931.2898892614801</v>
      </c>
      <c r="M48" s="1">
        <v>149.17439458566599</v>
      </c>
      <c r="N48" s="1">
        <v>7.7240809582817094E-2</v>
      </c>
      <c r="O48" s="1">
        <v>-3.6944929041112999</v>
      </c>
      <c r="P48" s="1">
        <v>4.8477617534698501E-2</v>
      </c>
      <c r="Q48" s="1">
        <v>0.757619969529985</v>
      </c>
    </row>
    <row r="49" spans="1:17" x14ac:dyDescent="0.25">
      <c r="A49" s="1" t="s">
        <v>597</v>
      </c>
      <c r="B49" s="1">
        <v>19.430278286368299</v>
      </c>
      <c r="C49" s="1">
        <v>0</v>
      </c>
      <c r="D49" s="1">
        <v>38.860556572736598</v>
      </c>
      <c r="E49" s="1" t="s">
        <v>9</v>
      </c>
      <c r="F49" s="1" t="s">
        <v>9</v>
      </c>
      <c r="G49" s="1">
        <v>3.2080074236437099E-2</v>
      </c>
      <c r="H49" s="1">
        <v>0.64246998081636097</v>
      </c>
      <c r="J49" s="1" t="s">
        <v>766</v>
      </c>
      <c r="K49" s="1">
        <v>748.09420416929299</v>
      </c>
      <c r="L49" s="1">
        <v>1389.63526934883</v>
      </c>
      <c r="M49" s="1">
        <v>106.553138989762</v>
      </c>
      <c r="N49" s="1">
        <v>7.6677054288994601E-2</v>
      </c>
      <c r="O49" s="1">
        <v>-3.7050612758814698</v>
      </c>
      <c r="P49" s="1">
        <v>4.8575735124797403E-2</v>
      </c>
      <c r="Q49" s="1">
        <v>0.757619969529985</v>
      </c>
    </row>
    <row r="50" spans="1:17" x14ac:dyDescent="0.25">
      <c r="A50" s="1" t="s">
        <v>598</v>
      </c>
      <c r="B50" s="1">
        <v>19.430278286368299</v>
      </c>
      <c r="C50" s="1">
        <v>0</v>
      </c>
      <c r="D50" s="1">
        <v>38.860556572736598</v>
      </c>
      <c r="E50" s="1" t="s">
        <v>9</v>
      </c>
      <c r="F50" s="1" t="s">
        <v>9</v>
      </c>
      <c r="G50" s="1">
        <v>3.2080074236437099E-2</v>
      </c>
      <c r="H50" s="1">
        <v>0.64246998081636097</v>
      </c>
      <c r="J50" s="1" t="s">
        <v>767</v>
      </c>
      <c r="K50" s="1">
        <v>1194.24986100878</v>
      </c>
      <c r="L50" s="1">
        <v>2219.2682659749898</v>
      </c>
      <c r="M50" s="1">
        <v>169.231456042562</v>
      </c>
      <c r="N50" s="1">
        <v>7.6255520180753905E-2</v>
      </c>
      <c r="O50" s="1">
        <v>-3.7130144109117098</v>
      </c>
      <c r="P50" s="1">
        <v>4.8583436707777899E-2</v>
      </c>
      <c r="Q50" s="1">
        <v>0.757619969529985</v>
      </c>
    </row>
    <row r="51" spans="1:17" x14ac:dyDescent="0.25">
      <c r="A51" s="1" t="s">
        <v>599</v>
      </c>
      <c r="B51" s="1">
        <v>19.430278286368299</v>
      </c>
      <c r="C51" s="1">
        <v>0</v>
      </c>
      <c r="D51" s="1">
        <v>38.860556572736598</v>
      </c>
      <c r="E51" s="1" t="s">
        <v>9</v>
      </c>
      <c r="F51" s="1" t="s">
        <v>9</v>
      </c>
      <c r="G51" s="1">
        <v>3.2080074236437099E-2</v>
      </c>
      <c r="H51" s="1">
        <v>0.64246998081636097</v>
      </c>
      <c r="J51" s="1" t="s">
        <v>742</v>
      </c>
      <c r="K51" s="1">
        <v>802.85226115814896</v>
      </c>
      <c r="L51" s="1">
        <v>1494.13711796231</v>
      </c>
      <c r="M51" s="1">
        <v>111.56740435398601</v>
      </c>
      <c r="N51" s="1">
        <v>7.4670124323087506E-2</v>
      </c>
      <c r="O51" s="1">
        <v>-3.7433250566969498</v>
      </c>
      <c r="P51" s="1">
        <v>4.6176948612062001E-2</v>
      </c>
      <c r="Q51" s="1">
        <v>0.74461902421303305</v>
      </c>
    </row>
    <row r="52" spans="1:17" x14ac:dyDescent="0.25">
      <c r="A52" s="1" t="s">
        <v>617</v>
      </c>
      <c r="B52" s="1">
        <v>18.803495115840299</v>
      </c>
      <c r="C52" s="1">
        <v>0</v>
      </c>
      <c r="D52" s="1">
        <v>37.606990231680498</v>
      </c>
      <c r="E52" s="1" t="s">
        <v>9</v>
      </c>
      <c r="F52" s="1" t="s">
        <v>9</v>
      </c>
      <c r="G52" s="1">
        <v>3.3415768594024599E-2</v>
      </c>
      <c r="H52" s="1">
        <v>0.64944012656629801</v>
      </c>
      <c r="J52" s="1" t="s">
        <v>734</v>
      </c>
      <c r="K52" s="1">
        <v>767.01165986159299</v>
      </c>
      <c r="L52" s="1">
        <v>1428.7237470744799</v>
      </c>
      <c r="M52" s="1">
        <v>105.299572648706</v>
      </c>
      <c r="N52" s="1">
        <v>7.3701842546063698E-2</v>
      </c>
      <c r="O52" s="1">
        <v>-3.7621555026275102</v>
      </c>
      <c r="P52" s="1">
        <v>4.5530083677420202E-2</v>
      </c>
      <c r="Q52" s="1">
        <v>0.74119051176937401</v>
      </c>
    </row>
    <row r="53" spans="1:17" x14ac:dyDescent="0.25">
      <c r="A53" s="1" t="s">
        <v>666</v>
      </c>
      <c r="B53" s="1">
        <v>16.923145604256199</v>
      </c>
      <c r="C53" s="1">
        <v>0</v>
      </c>
      <c r="D53" s="1">
        <v>33.846291208512497</v>
      </c>
      <c r="E53" s="1" t="s">
        <v>9</v>
      </c>
      <c r="F53" s="1" t="s">
        <v>9</v>
      </c>
      <c r="G53" s="1">
        <v>3.8107444655375099E-2</v>
      </c>
      <c r="H53" s="1">
        <v>0.68473178023598302</v>
      </c>
      <c r="J53" s="1" t="s">
        <v>760</v>
      </c>
      <c r="K53" s="1">
        <v>517.49497770321602</v>
      </c>
      <c r="L53" s="1">
        <v>966.04380664835105</v>
      </c>
      <c r="M53" s="1">
        <v>68.946148758080994</v>
      </c>
      <c r="N53" s="1">
        <v>7.1369588297746894E-2</v>
      </c>
      <c r="O53" s="1">
        <v>-3.8085467395899801</v>
      </c>
      <c r="P53" s="1">
        <v>4.8038259988033398E-2</v>
      </c>
      <c r="Q53" s="1">
        <v>0.75526632768594204</v>
      </c>
    </row>
    <row r="54" spans="1:17" x14ac:dyDescent="0.25">
      <c r="A54" s="1" t="s">
        <v>690</v>
      </c>
      <c r="B54" s="1">
        <v>16.296362433728198</v>
      </c>
      <c r="C54" s="1">
        <v>0</v>
      </c>
      <c r="D54" s="1">
        <v>32.592724867456504</v>
      </c>
      <c r="E54" s="1" t="s">
        <v>9</v>
      </c>
      <c r="F54" s="1" t="s">
        <v>9</v>
      </c>
      <c r="G54" s="1">
        <v>3.9949550211924E-2</v>
      </c>
      <c r="H54" s="1">
        <v>0.69228713266553299</v>
      </c>
      <c r="J54" s="1" t="s">
        <v>687</v>
      </c>
      <c r="K54" s="1">
        <v>903.65039103669903</v>
      </c>
      <c r="L54" s="1">
        <v>1691.9726786962401</v>
      </c>
      <c r="M54" s="1">
        <v>115.32810337715399</v>
      </c>
      <c r="N54" s="1">
        <v>6.8161918232639604E-2</v>
      </c>
      <c r="O54" s="1">
        <v>-3.87489025289385</v>
      </c>
      <c r="P54" s="1">
        <v>3.9728149609794199E-2</v>
      </c>
      <c r="Q54" s="1">
        <v>0.69228713266553299</v>
      </c>
    </row>
    <row r="55" spans="1:17" x14ac:dyDescent="0.25">
      <c r="A55" s="1" t="s">
        <v>712</v>
      </c>
      <c r="B55" s="1">
        <v>15.6695792632002</v>
      </c>
      <c r="C55" s="1">
        <v>0</v>
      </c>
      <c r="D55" s="1">
        <v>31.3391585264004</v>
      </c>
      <c r="E55" s="1" t="s">
        <v>9</v>
      </c>
      <c r="F55" s="1" t="s">
        <v>9</v>
      </c>
      <c r="G55" s="1">
        <v>4.1962512838221402E-2</v>
      </c>
      <c r="H55" s="1">
        <v>0.70494838776756497</v>
      </c>
      <c r="J55" s="1" t="s">
        <v>706</v>
      </c>
      <c r="K55" s="1">
        <v>643.02255267350699</v>
      </c>
      <c r="L55" s="1">
        <v>1204.56329317837</v>
      </c>
      <c r="M55" s="1">
        <v>81.481812168641198</v>
      </c>
      <c r="N55" s="1">
        <v>6.7644276253547797E-2</v>
      </c>
      <c r="O55" s="1">
        <v>-3.8858883246042901</v>
      </c>
      <c r="P55" s="1">
        <v>4.14028319498531E-2</v>
      </c>
      <c r="Q55" s="1">
        <v>0.70206865180295397</v>
      </c>
    </row>
    <row r="56" spans="1:17" x14ac:dyDescent="0.25">
      <c r="A56" s="1" t="s">
        <v>746</v>
      </c>
      <c r="B56" s="1">
        <v>14.416012922144199</v>
      </c>
      <c r="C56" s="1">
        <v>0</v>
      </c>
      <c r="D56" s="1">
        <v>28.832025844288399</v>
      </c>
      <c r="E56" s="1" t="s">
        <v>9</v>
      </c>
      <c r="F56" s="1" t="s">
        <v>9</v>
      </c>
      <c r="G56" s="1">
        <v>4.6603509631887197E-2</v>
      </c>
      <c r="H56" s="1">
        <v>0.74742430894717704</v>
      </c>
      <c r="J56" s="1" t="s">
        <v>737</v>
      </c>
      <c r="K56" s="1">
        <v>475.21560383668998</v>
      </c>
      <c r="L56" s="1">
        <v>890.26002330269205</v>
      </c>
      <c r="M56" s="1">
        <v>60.171184370688898</v>
      </c>
      <c r="N56" s="1">
        <v>6.7588325652841799E-2</v>
      </c>
      <c r="O56" s="1">
        <v>-3.8870821145283401</v>
      </c>
      <c r="P56" s="1">
        <v>4.5746046197752299E-2</v>
      </c>
      <c r="Q56" s="1">
        <v>0.74119051176937401</v>
      </c>
    </row>
    <row r="57" spans="1:17" x14ac:dyDescent="0.25">
      <c r="A57" s="1" t="s">
        <v>771</v>
      </c>
      <c r="B57" s="1">
        <v>13.789229751616199</v>
      </c>
      <c r="C57" s="1">
        <v>0</v>
      </c>
      <c r="D57" s="1">
        <v>27.578459503232398</v>
      </c>
      <c r="E57" s="1" t="s">
        <v>9</v>
      </c>
      <c r="F57" s="1" t="s">
        <v>9</v>
      </c>
      <c r="G57" s="1">
        <v>4.9296085803118797E-2</v>
      </c>
      <c r="H57" s="1">
        <v>0.76170285517296699</v>
      </c>
      <c r="J57" s="1" t="s">
        <v>750</v>
      </c>
      <c r="K57" s="1">
        <v>413.79085312494499</v>
      </c>
      <c r="L57" s="1">
        <v>776.18548626659401</v>
      </c>
      <c r="M57" s="1">
        <v>51.396219983296703</v>
      </c>
      <c r="N57" s="1">
        <v>6.6216414623403302E-2</v>
      </c>
      <c r="O57" s="1">
        <v>-3.91666729358333</v>
      </c>
      <c r="P57" s="1">
        <v>4.6989872142120498E-2</v>
      </c>
      <c r="Q57" s="1">
        <v>0.74857095914813598</v>
      </c>
    </row>
    <row r="58" spans="1:17" x14ac:dyDescent="0.25">
      <c r="A58" s="1" t="s">
        <v>772</v>
      </c>
      <c r="B58" s="1">
        <v>13.789229751616199</v>
      </c>
      <c r="C58" s="1">
        <v>0</v>
      </c>
      <c r="D58" s="1">
        <v>27.578459503232398</v>
      </c>
      <c r="E58" s="1" t="s">
        <v>9</v>
      </c>
      <c r="F58" s="1" t="s">
        <v>9</v>
      </c>
      <c r="G58" s="1">
        <v>4.9296085803118797E-2</v>
      </c>
      <c r="H58" s="1">
        <v>0.76170285517296699</v>
      </c>
      <c r="J58" s="1" t="s">
        <v>715</v>
      </c>
      <c r="K58" s="1">
        <v>511.56902772731502</v>
      </c>
      <c r="L58" s="1">
        <v>960.45973840182899</v>
      </c>
      <c r="M58" s="1">
        <v>62.678317052800899</v>
      </c>
      <c r="N58" s="1">
        <v>6.5258661604176593E-2</v>
      </c>
      <c r="O58" s="1">
        <v>-3.9376867904052801</v>
      </c>
      <c r="P58" s="1">
        <v>4.2224527129830901E-2</v>
      </c>
      <c r="Q58" s="1">
        <v>0.70688755743801801</v>
      </c>
    </row>
    <row r="59" spans="1:17" x14ac:dyDescent="0.25">
      <c r="A59" s="1" t="s">
        <v>773</v>
      </c>
      <c r="B59" s="1">
        <v>13.789229751616199</v>
      </c>
      <c r="C59" s="1">
        <v>0</v>
      </c>
      <c r="D59" s="1">
        <v>27.578459503232398</v>
      </c>
      <c r="E59" s="1" t="s">
        <v>9</v>
      </c>
      <c r="F59" s="1" t="s">
        <v>9</v>
      </c>
      <c r="G59" s="1">
        <v>4.9296085803118797E-2</v>
      </c>
      <c r="H59" s="1">
        <v>0.76170285517296699</v>
      </c>
      <c r="J59" s="1" t="s">
        <v>672</v>
      </c>
      <c r="K59" s="1">
        <v>1288.89411975851</v>
      </c>
      <c r="L59" s="1">
        <v>2421.0924468850098</v>
      </c>
      <c r="M59" s="1">
        <v>156.695792632002</v>
      </c>
      <c r="N59" s="1">
        <v>6.4721110849611699E-2</v>
      </c>
      <c r="O59" s="1">
        <v>-3.94961981990126</v>
      </c>
      <c r="P59" s="1">
        <v>3.8540284701953302E-2</v>
      </c>
      <c r="Q59" s="1">
        <v>0.68566374762156401</v>
      </c>
    </row>
    <row r="60" spans="1:17" x14ac:dyDescent="0.25">
      <c r="A60" s="1" t="s">
        <v>745</v>
      </c>
      <c r="B60" s="1">
        <v>18406.1145857255</v>
      </c>
      <c r="C60" s="1">
        <v>8.7749643873921208</v>
      </c>
      <c r="D60" s="1">
        <v>36803.454207063602</v>
      </c>
      <c r="E60" s="1">
        <v>4194.1428571428596</v>
      </c>
      <c r="F60" s="1">
        <v>12.034160286721701</v>
      </c>
      <c r="G60" s="1">
        <v>4.6437798368384603E-2</v>
      </c>
      <c r="H60" s="1">
        <v>0.74577717976689295</v>
      </c>
      <c r="J60" s="1" t="s">
        <v>732</v>
      </c>
      <c r="K60" s="1">
        <v>413.961793989635</v>
      </c>
      <c r="L60" s="1">
        <v>777.78093433702895</v>
      </c>
      <c r="M60" s="1">
        <v>50.142653642240703</v>
      </c>
      <c r="N60" s="1">
        <v>6.4468864468864504E-2</v>
      </c>
      <c r="O60" s="1">
        <v>-3.95525361716992</v>
      </c>
      <c r="P60" s="1">
        <v>4.52043009378909E-2</v>
      </c>
      <c r="Q60" s="1">
        <v>0.739002908702869</v>
      </c>
    </row>
    <row r="61" spans="1:17" x14ac:dyDescent="0.25">
      <c r="A61" s="1" t="s">
        <v>94</v>
      </c>
      <c r="B61" s="1">
        <v>6685.6111785811199</v>
      </c>
      <c r="C61" s="1">
        <v>3.1908961408698602</v>
      </c>
      <c r="D61" s="1">
        <v>13368.031461021401</v>
      </c>
      <c r="E61" s="1">
        <v>4189.4285714285697</v>
      </c>
      <c r="F61" s="1">
        <v>12.032537761668699</v>
      </c>
      <c r="G61" s="1">
        <v>1.15640072962822E-3</v>
      </c>
      <c r="H61" s="1">
        <v>0.157770040669206</v>
      </c>
      <c r="J61" s="1" t="s">
        <v>647</v>
      </c>
      <c r="K61" s="1">
        <v>785.30233238336496</v>
      </c>
      <c r="L61" s="1">
        <v>1476.5871891875299</v>
      </c>
      <c r="M61" s="1">
        <v>94.017475579201303</v>
      </c>
      <c r="N61" s="1">
        <v>6.3672146330169002E-2</v>
      </c>
      <c r="O61" s="1">
        <v>-3.9731937927950001</v>
      </c>
      <c r="P61" s="1">
        <v>3.6156879104902097E-2</v>
      </c>
      <c r="Q61" s="1">
        <v>0.66897382672434802</v>
      </c>
    </row>
    <row r="62" spans="1:17" x14ac:dyDescent="0.25">
      <c r="A62" s="1" t="s">
        <v>52</v>
      </c>
      <c r="B62" s="1">
        <v>4960.3050312704299</v>
      </c>
      <c r="C62" s="1">
        <v>2.3931721056524</v>
      </c>
      <c r="D62" s="1">
        <v>9918.2168904352093</v>
      </c>
      <c r="E62" s="1">
        <v>4144.3809523809496</v>
      </c>
      <c r="F62" s="1">
        <v>12.016940906617601</v>
      </c>
      <c r="G62" s="1">
        <v>3.8873075006166501E-4</v>
      </c>
      <c r="H62" s="1">
        <v>0.101916888626921</v>
      </c>
      <c r="J62" s="1" t="s">
        <v>638</v>
      </c>
      <c r="K62" s="1">
        <v>784.67554921283704</v>
      </c>
      <c r="L62" s="1">
        <v>1476.5871891875299</v>
      </c>
      <c r="M62" s="1">
        <v>92.763909238145303</v>
      </c>
      <c r="N62" s="1">
        <v>6.2823184379100103E-2</v>
      </c>
      <c r="O62" s="1">
        <v>-3.9925591176619299</v>
      </c>
      <c r="P62" s="1">
        <v>3.5410760063320099E-2</v>
      </c>
      <c r="Q62" s="1">
        <v>0.66425778516362599</v>
      </c>
    </row>
    <row r="63" spans="1:17" x14ac:dyDescent="0.25">
      <c r="A63" s="1" t="s">
        <v>12</v>
      </c>
      <c r="B63" s="1">
        <v>1563.59608931446</v>
      </c>
      <c r="C63" s="1">
        <v>0.79772403521746604</v>
      </c>
      <c r="D63" s="1">
        <v>3126.3944545937102</v>
      </c>
      <c r="E63" s="1">
        <v>3919.1428571428601</v>
      </c>
      <c r="F63" s="1">
        <v>11.936322446409401</v>
      </c>
      <c r="G63" s="3">
        <v>2.0143148622410301E-5</v>
      </c>
      <c r="H63" s="1">
        <v>3.4552234888967401E-2</v>
      </c>
      <c r="J63" s="1" t="s">
        <v>714</v>
      </c>
      <c r="K63" s="1">
        <v>378.29213355776801</v>
      </c>
      <c r="L63" s="1">
        <v>713.963011519632</v>
      </c>
      <c r="M63" s="1">
        <v>42.6212555959046</v>
      </c>
      <c r="N63" s="1">
        <v>5.9696727853152498E-2</v>
      </c>
      <c r="O63" s="1">
        <v>-4.0662043343215899</v>
      </c>
      <c r="P63" s="1">
        <v>4.2166106120702602E-2</v>
      </c>
      <c r="Q63" s="1">
        <v>0.70688755743801801</v>
      </c>
    </row>
    <row r="64" spans="1:17" x14ac:dyDescent="0.25">
      <c r="A64" s="1" t="s">
        <v>13</v>
      </c>
      <c r="B64" s="1">
        <v>1273.3954813600001</v>
      </c>
      <c r="C64" s="1">
        <v>0.79772403521746604</v>
      </c>
      <c r="D64" s="1">
        <v>2545.9932386847699</v>
      </c>
      <c r="E64" s="1">
        <v>3191.5714285714298</v>
      </c>
      <c r="F64" s="1">
        <v>11.640051220875799</v>
      </c>
      <c r="G64" s="3">
        <v>2.05803460348145E-5</v>
      </c>
      <c r="H64" s="1">
        <v>3.4552234888967401E-2</v>
      </c>
      <c r="J64" s="1" t="s">
        <v>671</v>
      </c>
      <c r="K64" s="1">
        <v>448.66278952159502</v>
      </c>
      <c r="L64" s="1">
        <v>847.18292540094899</v>
      </c>
      <c r="M64" s="1">
        <v>50.142653642240703</v>
      </c>
      <c r="N64" s="1">
        <v>5.91875168146355E-2</v>
      </c>
      <c r="O64" s="1">
        <v>-4.0785632593371002</v>
      </c>
      <c r="P64" s="1">
        <v>3.8539242228116201E-2</v>
      </c>
      <c r="Q64" s="1">
        <v>0.68566374762156401</v>
      </c>
    </row>
    <row r="65" spans="1:17" x14ac:dyDescent="0.25">
      <c r="A65" s="1" t="s">
        <v>14</v>
      </c>
      <c r="B65" s="1">
        <v>1224.50639405881</v>
      </c>
      <c r="C65" s="1">
        <v>0.79772403521746604</v>
      </c>
      <c r="D65" s="1">
        <v>2448.2150640824002</v>
      </c>
      <c r="E65" s="1">
        <v>3069</v>
      </c>
      <c r="F65" s="1">
        <v>11.583552930466499</v>
      </c>
      <c r="G65" s="3">
        <v>2.1107368849546399E-5</v>
      </c>
      <c r="H65" s="1">
        <v>3.4552234888967401E-2</v>
      </c>
      <c r="J65" s="1" t="s">
        <v>583</v>
      </c>
      <c r="K65" s="1">
        <v>982.05526764092997</v>
      </c>
      <c r="L65" s="1">
        <v>1856.3038299510399</v>
      </c>
      <c r="M65" s="1">
        <v>107.806705330818</v>
      </c>
      <c r="N65" s="1">
        <v>5.8076002210080399E-2</v>
      </c>
      <c r="O65" s="1">
        <v>-4.1059140441235602</v>
      </c>
      <c r="P65" s="1">
        <v>3.0909853654239601E-2</v>
      </c>
      <c r="Q65" s="1">
        <v>0.63558488150067805</v>
      </c>
    </row>
    <row r="66" spans="1:17" x14ac:dyDescent="0.25">
      <c r="A66" s="1" t="s">
        <v>19</v>
      </c>
      <c r="B66" s="1">
        <v>2238.41364282021</v>
      </c>
      <c r="C66" s="1">
        <v>1.5954480704349301</v>
      </c>
      <c r="D66" s="1">
        <v>4475.2318375699797</v>
      </c>
      <c r="E66" s="1">
        <v>2805</v>
      </c>
      <c r="F66" s="1">
        <v>11.4537850554962</v>
      </c>
      <c r="G66" s="3">
        <v>5.1558082939182699E-5</v>
      </c>
      <c r="H66" s="1">
        <v>5.5476497242560603E-2</v>
      </c>
      <c r="J66" s="1" t="s">
        <v>585</v>
      </c>
      <c r="K66" s="1">
        <v>1266.27294533127</v>
      </c>
      <c r="L66" s="1">
        <v>2397.1607258284798</v>
      </c>
      <c r="M66" s="1">
        <v>135.38516483404999</v>
      </c>
      <c r="N66" s="1">
        <v>5.6477299738531099E-2</v>
      </c>
      <c r="O66" s="1">
        <v>-4.1461850768553896</v>
      </c>
      <c r="P66" s="1">
        <v>3.1003967324245499E-2</v>
      </c>
      <c r="Q66" s="1">
        <v>0.63598432798920201</v>
      </c>
    </row>
    <row r="67" spans="1:17" x14ac:dyDescent="0.25">
      <c r="A67" s="1" t="s">
        <v>26</v>
      </c>
      <c r="B67" s="1">
        <v>3057.3913255473999</v>
      </c>
      <c r="C67" s="1">
        <v>2.3931721056524</v>
      </c>
      <c r="D67" s="1">
        <v>6112.3894789891401</v>
      </c>
      <c r="E67" s="1">
        <v>2554.0952380952399</v>
      </c>
      <c r="F67" s="1">
        <v>11.3185966064787</v>
      </c>
      <c r="G67" s="1">
        <v>1.3220173267602101E-4</v>
      </c>
      <c r="H67" s="1">
        <v>8.6349296592981295E-2</v>
      </c>
      <c r="J67" s="1" t="s">
        <v>765</v>
      </c>
      <c r="K67" s="1">
        <v>2442.17515353004</v>
      </c>
      <c r="L67" s="1">
        <v>4623.6085081204301</v>
      </c>
      <c r="M67" s="1">
        <v>260.74179893965203</v>
      </c>
      <c r="N67" s="1">
        <v>5.6393571921522299E-2</v>
      </c>
      <c r="O67" s="1">
        <v>-4.1483254648361401</v>
      </c>
      <c r="P67" s="1">
        <v>4.8503532481889301E-2</v>
      </c>
      <c r="Q67" s="1">
        <v>0.757619969529985</v>
      </c>
    </row>
    <row r="68" spans="1:17" x14ac:dyDescent="0.25">
      <c r="A68" s="1" t="s">
        <v>721</v>
      </c>
      <c r="B68" s="1">
        <v>16862.8604593091</v>
      </c>
      <c r="C68" s="1">
        <v>13.5613085986969</v>
      </c>
      <c r="D68" s="1">
        <v>33712.159610019502</v>
      </c>
      <c r="E68" s="1">
        <v>2485.90756302521</v>
      </c>
      <c r="F68" s="1">
        <v>11.2795569363041</v>
      </c>
      <c r="G68" s="1">
        <v>4.31720127133726E-2</v>
      </c>
      <c r="H68" s="1">
        <v>0.71666752100347597</v>
      </c>
      <c r="J68" s="1" t="s">
        <v>561</v>
      </c>
      <c r="K68" s="1">
        <v>810.43063949271504</v>
      </c>
      <c r="L68" s="1">
        <v>1535.61876779362</v>
      </c>
      <c r="M68" s="1">
        <v>85.2425111918092</v>
      </c>
      <c r="N68" s="1">
        <v>5.5510204081632701E-2</v>
      </c>
      <c r="O68" s="1">
        <v>-4.1711031926395901</v>
      </c>
      <c r="P68" s="1">
        <v>2.9025427365129901E-2</v>
      </c>
      <c r="Q68" s="1">
        <v>0.62123862259254603</v>
      </c>
    </row>
    <row r="69" spans="1:17" x14ac:dyDescent="0.25">
      <c r="A69" s="1" t="s">
        <v>62</v>
      </c>
      <c r="B69" s="1">
        <v>4386.96937110199</v>
      </c>
      <c r="C69" s="1">
        <v>3.9886201760873301</v>
      </c>
      <c r="D69" s="1">
        <v>8769.9501220278999</v>
      </c>
      <c r="E69" s="1">
        <v>2198.74285714286</v>
      </c>
      <c r="F69" s="1">
        <v>11.102463175614</v>
      </c>
      <c r="G69" s="1">
        <v>4.6993959804749998E-4</v>
      </c>
      <c r="H69" s="1">
        <v>0.103003797823893</v>
      </c>
      <c r="J69" s="1" t="s">
        <v>627</v>
      </c>
      <c r="K69" s="1">
        <v>456.58304958553902</v>
      </c>
      <c r="L69" s="1">
        <v>865.53057821095001</v>
      </c>
      <c r="M69" s="1">
        <v>47.635520960128702</v>
      </c>
      <c r="N69" s="1">
        <v>5.5036208031599802E-2</v>
      </c>
      <c r="O69" s="1">
        <v>-4.1834751173085598</v>
      </c>
      <c r="P69" s="1">
        <v>3.4356565023368202E-2</v>
      </c>
      <c r="Q69" s="1">
        <v>0.65671393756513896</v>
      </c>
    </row>
    <row r="70" spans="1:17" x14ac:dyDescent="0.25">
      <c r="A70" s="1" t="s">
        <v>60</v>
      </c>
      <c r="B70" s="1">
        <v>4323.0374877081404</v>
      </c>
      <c r="C70" s="1">
        <v>3.9886201760873301</v>
      </c>
      <c r="D70" s="1">
        <v>8642.0863552401897</v>
      </c>
      <c r="E70" s="1">
        <v>2166.6857142857202</v>
      </c>
      <c r="F70" s="1">
        <v>11.0812741850596</v>
      </c>
      <c r="G70" s="1">
        <v>4.5694911342706202E-4</v>
      </c>
      <c r="H70" s="1">
        <v>0.103003797823893</v>
      </c>
      <c r="J70" s="1" t="s">
        <v>753</v>
      </c>
      <c r="K70" s="1">
        <v>2508.9560513353899</v>
      </c>
      <c r="L70" s="1">
        <v>4758.4238700721799</v>
      </c>
      <c r="M70" s="1">
        <v>259.48823259859603</v>
      </c>
      <c r="N70" s="1">
        <v>5.4532391330379598E-2</v>
      </c>
      <c r="O70" s="1">
        <v>-4.1967427685035696</v>
      </c>
      <c r="P70" s="1">
        <v>4.7559881381370801E-2</v>
      </c>
      <c r="Q70" s="1">
        <v>0.75526632768594204</v>
      </c>
    </row>
    <row r="71" spans="1:17" x14ac:dyDescent="0.25">
      <c r="A71" s="1" t="s">
        <v>18</v>
      </c>
      <c r="B71" s="1">
        <v>1674.3087893449999</v>
      </c>
      <c r="C71" s="1">
        <v>1.5954480704349301</v>
      </c>
      <c r="D71" s="1">
        <v>3347.0221306195699</v>
      </c>
      <c r="E71" s="1">
        <v>2097.8571428571399</v>
      </c>
      <c r="F71" s="1">
        <v>11.0347007231546</v>
      </c>
      <c r="G71" s="3">
        <v>3.7995670241376801E-5</v>
      </c>
      <c r="H71" s="1">
        <v>4.4971675297693497E-2</v>
      </c>
      <c r="J71" s="1" t="s">
        <v>616</v>
      </c>
      <c r="K71" s="1">
        <v>1657.15772258783</v>
      </c>
      <c r="L71" s="1">
        <v>3143.8304227920298</v>
      </c>
      <c r="M71" s="1">
        <v>170.485022383618</v>
      </c>
      <c r="N71" s="1">
        <v>5.4228440932323201E-2</v>
      </c>
      <c r="O71" s="1">
        <v>-4.2048064963077998</v>
      </c>
      <c r="P71" s="1">
        <v>3.3387599795825201E-2</v>
      </c>
      <c r="Q71" s="1">
        <v>0.64944012656629801</v>
      </c>
    </row>
    <row r="72" spans="1:17" x14ac:dyDescent="0.25">
      <c r="A72" s="1" t="s">
        <v>17</v>
      </c>
      <c r="B72" s="1">
        <v>834.02047881986095</v>
      </c>
      <c r="C72" s="1">
        <v>0.79772403521746604</v>
      </c>
      <c r="D72" s="1">
        <v>1667.2432336044999</v>
      </c>
      <c r="E72" s="1">
        <v>2090</v>
      </c>
      <c r="F72" s="1">
        <v>11.029287226968201</v>
      </c>
      <c r="G72" s="3">
        <v>3.6108686034918097E-5</v>
      </c>
      <c r="H72" s="1">
        <v>4.4971675297693497E-2</v>
      </c>
      <c r="J72" s="1" t="s">
        <v>558</v>
      </c>
      <c r="K72" s="1">
        <v>672.65230255301299</v>
      </c>
      <c r="L72" s="1">
        <v>1276.3584563479501</v>
      </c>
      <c r="M72" s="1">
        <v>68.946148758080994</v>
      </c>
      <c r="N72" s="1">
        <v>5.4017857142857201E-2</v>
      </c>
      <c r="O72" s="1">
        <v>-4.21041977967037</v>
      </c>
      <c r="P72" s="1">
        <v>2.8897408369718401E-2</v>
      </c>
      <c r="Q72" s="1">
        <v>0.62123862259254603</v>
      </c>
    </row>
    <row r="73" spans="1:17" x14ac:dyDescent="0.25">
      <c r="A73" s="1" t="s">
        <v>41</v>
      </c>
      <c r="B73" s="1">
        <v>3290.09882267798</v>
      </c>
      <c r="C73" s="1">
        <v>3.9886201760873301</v>
      </c>
      <c r="D73" s="1">
        <v>6576.20902517987</v>
      </c>
      <c r="E73" s="1">
        <v>1648.74285714286</v>
      </c>
      <c r="F73" s="1">
        <v>10.6871506939573</v>
      </c>
      <c r="G73" s="1">
        <v>2.5792705010293197E-4</v>
      </c>
      <c r="H73" s="1">
        <v>9.25098353035851E-2</v>
      </c>
      <c r="J73" s="1" t="s">
        <v>570</v>
      </c>
      <c r="K73" s="1">
        <v>1396.87176595401</v>
      </c>
      <c r="L73" s="1">
        <v>2650.83696902764</v>
      </c>
      <c r="M73" s="1">
        <v>142.90656288038599</v>
      </c>
      <c r="N73" s="1">
        <v>5.39099780748893E-2</v>
      </c>
      <c r="O73" s="1">
        <v>-4.2133038669475997</v>
      </c>
      <c r="P73" s="1">
        <v>2.99802584175561E-2</v>
      </c>
      <c r="Q73" s="1">
        <v>0.63126468535732405</v>
      </c>
    </row>
    <row r="74" spans="1:17" x14ac:dyDescent="0.25">
      <c r="A74" s="1" t="s">
        <v>40</v>
      </c>
      <c r="B74" s="1">
        <v>3254.37218195788</v>
      </c>
      <c r="C74" s="1">
        <v>3.9886201760873301</v>
      </c>
      <c r="D74" s="1">
        <v>6504.7557437396799</v>
      </c>
      <c r="E74" s="1">
        <v>1630.8285714285701</v>
      </c>
      <c r="F74" s="1">
        <v>10.671389422231099</v>
      </c>
      <c r="G74" s="1">
        <v>2.5227498066588501E-4</v>
      </c>
      <c r="H74" s="1">
        <v>9.25098353035851E-2</v>
      </c>
      <c r="J74" s="1" t="s">
        <v>665</v>
      </c>
      <c r="K74" s="1">
        <v>344.21792119633602</v>
      </c>
      <c r="L74" s="1">
        <v>653.33598484310403</v>
      </c>
      <c r="M74" s="1">
        <v>35.099857549568497</v>
      </c>
      <c r="N74" s="1">
        <v>5.37240537240537E-2</v>
      </c>
      <c r="O74" s="1">
        <v>-4.2182880230037103</v>
      </c>
      <c r="P74" s="1">
        <v>3.80363003349782E-2</v>
      </c>
      <c r="Q74" s="1">
        <v>0.68473178023598302</v>
      </c>
    </row>
    <row r="75" spans="1:17" x14ac:dyDescent="0.25">
      <c r="A75" s="1" t="s">
        <v>280</v>
      </c>
      <c r="B75" s="1">
        <v>9358.2146177125505</v>
      </c>
      <c r="C75" s="1">
        <v>11.965860528262001</v>
      </c>
      <c r="D75" s="1">
        <v>18704.463374896801</v>
      </c>
      <c r="E75" s="1">
        <v>1563.1523809523801</v>
      </c>
      <c r="F75" s="1">
        <v>10.6102427082515</v>
      </c>
      <c r="G75" s="1">
        <v>8.6658679164270096E-3</v>
      </c>
      <c r="H75" s="1">
        <v>0.37709269359864001</v>
      </c>
      <c r="J75" s="1" t="s">
        <v>631</v>
      </c>
      <c r="K75" s="1">
        <v>407.97886372550403</v>
      </c>
      <c r="L75" s="1">
        <v>774.59003819615896</v>
      </c>
      <c r="M75" s="1">
        <v>41.367689254848599</v>
      </c>
      <c r="N75" s="1">
        <v>5.3405914373988499E-2</v>
      </c>
      <c r="O75" s="1">
        <v>-4.2268566694810499</v>
      </c>
      <c r="P75" s="1">
        <v>3.4652474228420001E-2</v>
      </c>
      <c r="Q75" s="1">
        <v>0.65759512674193299</v>
      </c>
    </row>
    <row r="76" spans="1:17" x14ac:dyDescent="0.25">
      <c r="A76" s="1" t="s">
        <v>81</v>
      </c>
      <c r="B76" s="1">
        <v>4757.1133234428999</v>
      </c>
      <c r="C76" s="1">
        <v>7.1795163169571898</v>
      </c>
      <c r="D76" s="1">
        <v>9507.0471305688407</v>
      </c>
      <c r="E76" s="1">
        <v>1324.19047619048</v>
      </c>
      <c r="F76" s="1">
        <v>10.3708949440356</v>
      </c>
      <c r="G76" s="1">
        <v>9.6318703081482303E-4</v>
      </c>
      <c r="H76" s="1">
        <v>0.15090552352377201</v>
      </c>
      <c r="J76" s="1" t="s">
        <v>581</v>
      </c>
      <c r="K76" s="1">
        <v>521.71151903222301</v>
      </c>
      <c r="L76" s="1">
        <v>990.77325174009195</v>
      </c>
      <c r="M76" s="1">
        <v>52.649786324352803</v>
      </c>
      <c r="N76" s="1">
        <v>5.3140096618357502E-2</v>
      </c>
      <c r="O76" s="1">
        <v>-4.2340553388620297</v>
      </c>
      <c r="P76" s="1">
        <v>3.0781209159174299E-2</v>
      </c>
      <c r="Q76" s="1">
        <v>0.63509510255218604</v>
      </c>
    </row>
    <row r="77" spans="1:17" x14ac:dyDescent="0.25">
      <c r="A77" s="1" t="s">
        <v>138</v>
      </c>
      <c r="B77" s="1">
        <v>6341.5641982494799</v>
      </c>
      <c r="C77" s="1">
        <v>9.5726884226095894</v>
      </c>
      <c r="D77" s="1">
        <v>12673.555708076299</v>
      </c>
      <c r="E77" s="1">
        <v>1323.92857142857</v>
      </c>
      <c r="F77" s="1">
        <v>10.370609572648901</v>
      </c>
      <c r="G77" s="1">
        <v>2.4142173125883998E-3</v>
      </c>
      <c r="H77" s="1">
        <v>0.21980520085997099</v>
      </c>
      <c r="J77" s="1" t="s">
        <v>531</v>
      </c>
      <c r="K77" s="1">
        <v>937.667623109901</v>
      </c>
      <c r="L77" s="1">
        <v>1781.3177706406</v>
      </c>
      <c r="M77" s="1">
        <v>94.017475579201303</v>
      </c>
      <c r="N77" s="1">
        <v>5.2779732582688303E-2</v>
      </c>
      <c r="O77" s="1">
        <v>-4.2438721487468998</v>
      </c>
      <c r="P77" s="1">
        <v>2.6533137673102999E-2</v>
      </c>
      <c r="Q77" s="1">
        <v>0.59948143540705501</v>
      </c>
    </row>
    <row r="78" spans="1:17" x14ac:dyDescent="0.25">
      <c r="A78" s="1" t="s">
        <v>25</v>
      </c>
      <c r="B78" s="1">
        <v>2068.7263444718101</v>
      </c>
      <c r="C78" s="1">
        <v>3.1908961408698602</v>
      </c>
      <c r="D78" s="1">
        <v>4134.2617928027503</v>
      </c>
      <c r="E78" s="1">
        <v>1295.6428571428601</v>
      </c>
      <c r="F78" s="1">
        <v>10.3394523800172</v>
      </c>
      <c r="G78" s="3">
        <v>9.6842607194607303E-5</v>
      </c>
      <c r="H78" s="1">
        <v>6.7425241103257205E-2</v>
      </c>
      <c r="J78" s="1" t="s">
        <v>540</v>
      </c>
      <c r="K78" s="1">
        <v>741.37053015817503</v>
      </c>
      <c r="L78" s="1">
        <v>1408.7806461940399</v>
      </c>
      <c r="M78" s="1">
        <v>73.960414122305096</v>
      </c>
      <c r="N78" s="1">
        <v>5.2499595534703097E-2</v>
      </c>
      <c r="O78" s="1">
        <v>-4.2515498817069304</v>
      </c>
      <c r="P78" s="1">
        <v>2.6991477823233901E-2</v>
      </c>
      <c r="Q78" s="1">
        <v>0.60050964570638399</v>
      </c>
    </row>
    <row r="79" spans="1:17" x14ac:dyDescent="0.25">
      <c r="A79" s="1" t="s">
        <v>132</v>
      </c>
      <c r="B79" s="1">
        <v>6199.2844185396198</v>
      </c>
      <c r="C79" s="1">
        <v>9.5726884226095894</v>
      </c>
      <c r="D79" s="1">
        <v>12388.996148656601</v>
      </c>
      <c r="E79" s="1">
        <v>1294.2023809523801</v>
      </c>
      <c r="F79" s="1">
        <v>10.337847521132</v>
      </c>
      <c r="G79" s="1">
        <v>2.2773416591962401E-3</v>
      </c>
      <c r="H79" s="1">
        <v>0.21572137401904101</v>
      </c>
      <c r="J79" s="1" t="s">
        <v>648</v>
      </c>
      <c r="K79" s="1">
        <v>352.99288558372899</v>
      </c>
      <c r="L79" s="1">
        <v>670.88591361788895</v>
      </c>
      <c r="M79" s="1">
        <v>35.099857549568497</v>
      </c>
      <c r="N79" s="1">
        <v>5.2318668252080897E-2</v>
      </c>
      <c r="O79" s="1">
        <v>-4.25653037161785</v>
      </c>
      <c r="P79" s="1">
        <v>3.6172967987798503E-2</v>
      </c>
      <c r="Q79" s="1">
        <v>0.66897382672434802</v>
      </c>
    </row>
    <row r="80" spans="1:17" x14ac:dyDescent="0.25">
      <c r="A80" s="1" t="s">
        <v>99</v>
      </c>
      <c r="B80" s="1">
        <v>5117.2857253435805</v>
      </c>
      <c r="C80" s="1">
        <v>7.9772403521746602</v>
      </c>
      <c r="D80" s="1">
        <v>10226.594210335001</v>
      </c>
      <c r="E80" s="1">
        <v>1281.9714285714299</v>
      </c>
      <c r="F80" s="1">
        <v>10.324148393484901</v>
      </c>
      <c r="G80" s="1">
        <v>1.23032081648339E-3</v>
      </c>
      <c r="H80" s="1">
        <v>0.157770040669206</v>
      </c>
      <c r="J80" s="1" t="s">
        <v>543</v>
      </c>
      <c r="K80" s="1">
        <v>646.21344881437699</v>
      </c>
      <c r="L80" s="1">
        <v>1228.4950142349001</v>
      </c>
      <c r="M80" s="1">
        <v>63.9318833938569</v>
      </c>
      <c r="N80" s="1">
        <v>5.2040816326530598E-2</v>
      </c>
      <c r="O80" s="1">
        <v>-4.2642125970310696</v>
      </c>
      <c r="P80" s="1">
        <v>2.7587512596167499E-2</v>
      </c>
      <c r="Q80" s="1">
        <v>0.61032859642661297</v>
      </c>
    </row>
    <row r="81" spans="1:17" x14ac:dyDescent="0.25">
      <c r="A81" s="1" t="s">
        <v>20</v>
      </c>
      <c r="B81" s="1">
        <v>1460.9745902125601</v>
      </c>
      <c r="C81" s="1">
        <v>2.3931721056524</v>
      </c>
      <c r="D81" s="1">
        <v>2919.55600831947</v>
      </c>
      <c r="E81" s="1">
        <v>1219.9523809523801</v>
      </c>
      <c r="F81" s="1">
        <v>10.252609120069399</v>
      </c>
      <c r="G81" s="3">
        <v>5.6824098356609E-5</v>
      </c>
      <c r="H81" s="1">
        <v>5.6047502345735398E-2</v>
      </c>
      <c r="J81" s="1" t="s">
        <v>559</v>
      </c>
      <c r="K81" s="1">
        <v>558.06494292284697</v>
      </c>
      <c r="L81" s="1">
        <v>1060.9729668392299</v>
      </c>
      <c r="M81" s="1">
        <v>55.156919006464797</v>
      </c>
      <c r="N81" s="1">
        <v>5.1987110633727199E-2</v>
      </c>
      <c r="O81" s="1">
        <v>-4.2657022151715598</v>
      </c>
      <c r="P81" s="1">
        <v>2.8983742417011699E-2</v>
      </c>
      <c r="Q81" s="1">
        <v>0.62123862259254603</v>
      </c>
    </row>
    <row r="82" spans="1:17" x14ac:dyDescent="0.25">
      <c r="A82" s="1" t="s">
        <v>53</v>
      </c>
      <c r="B82" s="1">
        <v>3098.8729753787102</v>
      </c>
      <c r="C82" s="1">
        <v>6.3817922817397301</v>
      </c>
      <c r="D82" s="1">
        <v>6191.3641584756697</v>
      </c>
      <c r="E82" s="1">
        <v>970.16071428571502</v>
      </c>
      <c r="F82" s="1">
        <v>9.9220799499581407</v>
      </c>
      <c r="G82" s="1">
        <v>3.8884774357238297E-4</v>
      </c>
      <c r="H82" s="1">
        <v>0.101916888626921</v>
      </c>
      <c r="J82" s="1" t="s">
        <v>601</v>
      </c>
      <c r="K82" s="1">
        <v>432.537367952556</v>
      </c>
      <c r="L82" s="1">
        <v>822.45348030920695</v>
      </c>
      <c r="M82" s="1">
        <v>42.6212555959046</v>
      </c>
      <c r="N82" s="1">
        <v>5.1822086739642503E-2</v>
      </c>
      <c r="O82" s="1">
        <v>-4.2702890795380704</v>
      </c>
      <c r="P82" s="1">
        <v>3.2241812359963498E-2</v>
      </c>
      <c r="Q82" s="1">
        <v>0.643531350914887</v>
      </c>
    </row>
    <row r="83" spans="1:17" x14ac:dyDescent="0.25">
      <c r="A83" s="1" t="s">
        <v>609</v>
      </c>
      <c r="B83" s="1">
        <v>13026.776514813</v>
      </c>
      <c r="C83" s="1">
        <v>29.515789303046201</v>
      </c>
      <c r="D83" s="1">
        <v>26024.037240322901</v>
      </c>
      <c r="E83" s="1">
        <v>881.69884169884199</v>
      </c>
      <c r="F83" s="1">
        <v>9.7841421541959903</v>
      </c>
      <c r="G83" s="1">
        <v>3.2955802584093898E-2</v>
      </c>
      <c r="H83" s="1">
        <v>0.64787860647324202</v>
      </c>
      <c r="J83" s="1" t="s">
        <v>762</v>
      </c>
      <c r="K83" s="1">
        <v>2725.9369889145401</v>
      </c>
      <c r="L83" s="1">
        <v>5183.6107808430897</v>
      </c>
      <c r="M83" s="1">
        <v>268.26319698598797</v>
      </c>
      <c r="N83" s="1">
        <v>5.1752187486259503E-2</v>
      </c>
      <c r="O83" s="1">
        <v>-4.2722363453486398</v>
      </c>
      <c r="P83" s="1">
        <v>4.8136138191966098E-2</v>
      </c>
      <c r="Q83" s="1">
        <v>0.75562245575611497</v>
      </c>
    </row>
    <row r="84" spans="1:17" x14ac:dyDescent="0.25">
      <c r="A84" s="1" t="s">
        <v>46</v>
      </c>
      <c r="B84" s="1">
        <v>2692.0906977060299</v>
      </c>
      <c r="C84" s="1">
        <v>6.3817922817397301</v>
      </c>
      <c r="D84" s="1">
        <v>5377.7996031303201</v>
      </c>
      <c r="E84" s="1">
        <v>842.67857142857201</v>
      </c>
      <c r="F84" s="1">
        <v>9.7188386289665996</v>
      </c>
      <c r="G84" s="1">
        <v>3.13554139515866E-4</v>
      </c>
      <c r="H84" s="1">
        <v>9.7663863034468099E-2</v>
      </c>
      <c r="J84" s="1" t="s">
        <v>536</v>
      </c>
      <c r="K84" s="1">
        <v>678.179390511306</v>
      </c>
      <c r="L84" s="1">
        <v>1289.91976494664</v>
      </c>
      <c r="M84" s="1">
        <v>66.439016075968993</v>
      </c>
      <c r="N84" s="1">
        <v>5.15063168124393E-2</v>
      </c>
      <c r="O84" s="1">
        <v>-4.2791068123307703</v>
      </c>
      <c r="P84" s="1">
        <v>2.6768516801466798E-2</v>
      </c>
      <c r="Q84" s="1">
        <v>0.59958512516378304</v>
      </c>
    </row>
    <row r="85" spans="1:17" x14ac:dyDescent="0.25">
      <c r="A85" s="1" t="s">
        <v>22</v>
      </c>
      <c r="B85" s="1">
        <v>1005.3032252387</v>
      </c>
      <c r="C85" s="1">
        <v>2.3931721056524</v>
      </c>
      <c r="D85" s="1">
        <v>2008.21327837174</v>
      </c>
      <c r="E85" s="1">
        <v>839.14285714285802</v>
      </c>
      <c r="F85" s="1">
        <v>9.7127726282672509</v>
      </c>
      <c r="G85" s="3">
        <v>7.7342312721029498E-5</v>
      </c>
      <c r="H85" s="1">
        <v>6.4591489980499101E-2</v>
      </c>
      <c r="J85" s="1" t="s">
        <v>606</v>
      </c>
      <c r="K85" s="1">
        <v>410.14411467823697</v>
      </c>
      <c r="L85" s="1">
        <v>780.17410644268102</v>
      </c>
      <c r="M85" s="1">
        <v>40.114122913792599</v>
      </c>
      <c r="N85" s="1">
        <v>5.1416885772713999E-2</v>
      </c>
      <c r="O85" s="1">
        <v>-4.2816139583725397</v>
      </c>
      <c r="P85" s="1">
        <v>3.2708673141940599E-2</v>
      </c>
      <c r="Q85" s="1">
        <v>0.64611846761388103</v>
      </c>
    </row>
    <row r="86" spans="1:17" x14ac:dyDescent="0.25">
      <c r="A86" s="1" t="s">
        <v>36</v>
      </c>
      <c r="B86" s="1">
        <v>2317.5022828832002</v>
      </c>
      <c r="C86" s="1">
        <v>5.5840682465222597</v>
      </c>
      <c r="D86" s="1">
        <v>4629.42049751987</v>
      </c>
      <c r="E86" s="1">
        <v>829.04081632653094</v>
      </c>
      <c r="F86" s="1">
        <v>9.6952993217277008</v>
      </c>
      <c r="G86" s="1">
        <v>2.1820129254941301E-4</v>
      </c>
      <c r="H86" s="1">
        <v>9.1487452120576296E-2</v>
      </c>
      <c r="J86" s="1" t="s">
        <v>516</v>
      </c>
      <c r="K86" s="1">
        <v>743.70672197559702</v>
      </c>
      <c r="L86" s="1">
        <v>1415.9601625109999</v>
      </c>
      <c r="M86" s="1">
        <v>71.453281440192995</v>
      </c>
      <c r="N86" s="1">
        <v>5.0462776659959803E-2</v>
      </c>
      <c r="O86" s="1">
        <v>-4.3086365985349699</v>
      </c>
      <c r="P86" s="1">
        <v>2.53441150889516E-2</v>
      </c>
      <c r="Q86" s="1">
        <v>0.59049792557643899</v>
      </c>
    </row>
    <row r="87" spans="1:17" x14ac:dyDescent="0.25">
      <c r="A87" s="1" t="s">
        <v>23</v>
      </c>
      <c r="B87" s="1">
        <v>946.38560720906401</v>
      </c>
      <c r="C87" s="1">
        <v>2.3931721056524</v>
      </c>
      <c r="D87" s="1">
        <v>1890.3780423124799</v>
      </c>
      <c r="E87" s="1">
        <v>789.90476190476204</v>
      </c>
      <c r="F87" s="1">
        <v>9.6255349091272002</v>
      </c>
      <c r="G87" s="3">
        <v>8.4946011324666E-5</v>
      </c>
      <c r="H87" s="1">
        <v>6.4591489980499101E-2</v>
      </c>
      <c r="J87" s="1" t="s">
        <v>655</v>
      </c>
      <c r="K87" s="1">
        <v>301.19780358282298</v>
      </c>
      <c r="L87" s="1">
        <v>573.56358132135801</v>
      </c>
      <c r="M87" s="1">
        <v>28.832025844288399</v>
      </c>
      <c r="N87" s="1">
        <v>5.0268229684085099E-2</v>
      </c>
      <c r="O87" s="1">
        <v>-4.3142093078025896</v>
      </c>
      <c r="P87" s="1">
        <v>3.7186902792979697E-2</v>
      </c>
      <c r="Q87" s="1">
        <v>0.68028466995008996</v>
      </c>
    </row>
    <row r="88" spans="1:17" x14ac:dyDescent="0.25">
      <c r="A88" s="1" t="s">
        <v>24</v>
      </c>
      <c r="B88" s="1">
        <v>1237.61186035167</v>
      </c>
      <c r="C88" s="1">
        <v>3.1908961408698602</v>
      </c>
      <c r="D88" s="1">
        <v>2472.0328245624701</v>
      </c>
      <c r="E88" s="1">
        <v>774.71428571428601</v>
      </c>
      <c r="F88" s="1">
        <v>9.5975205329575992</v>
      </c>
      <c r="G88" s="3">
        <v>8.7315295681647894E-5</v>
      </c>
      <c r="H88" s="1">
        <v>6.4591489980499101E-2</v>
      </c>
      <c r="J88" s="1" t="s">
        <v>688</v>
      </c>
      <c r="K88" s="1">
        <v>263.021010468844</v>
      </c>
      <c r="L88" s="1">
        <v>500.97069411656798</v>
      </c>
      <c r="M88" s="1">
        <v>25.071326821120401</v>
      </c>
      <c r="N88" s="1">
        <v>5.0045495905368498E-2</v>
      </c>
      <c r="O88" s="1">
        <v>-4.3206159574245699</v>
      </c>
      <c r="P88" s="1">
        <v>3.9832862790456898E-2</v>
      </c>
      <c r="Q88" s="1">
        <v>0.69228713266553299</v>
      </c>
    </row>
    <row r="89" spans="1:17" x14ac:dyDescent="0.25">
      <c r="A89" s="1" t="s">
        <v>27</v>
      </c>
      <c r="B89" s="1">
        <v>605.64348359474604</v>
      </c>
      <c r="C89" s="1">
        <v>1.5954480704349301</v>
      </c>
      <c r="D89" s="1">
        <v>1209.6915191190601</v>
      </c>
      <c r="E89" s="1">
        <v>758.21428571428601</v>
      </c>
      <c r="F89" s="1">
        <v>9.5664618287351395</v>
      </c>
      <c r="G89" s="1">
        <v>1.3861411247606E-4</v>
      </c>
      <c r="H89" s="1">
        <v>8.6349296592981295E-2</v>
      </c>
      <c r="J89" s="1" t="s">
        <v>545</v>
      </c>
      <c r="K89" s="1">
        <v>526.44088295529798</v>
      </c>
      <c r="L89" s="1">
        <v>1002.73911226835</v>
      </c>
      <c r="M89" s="1">
        <v>50.142653642240703</v>
      </c>
      <c r="N89" s="1">
        <v>5.0005682463916401E-2</v>
      </c>
      <c r="O89" s="1">
        <v>-4.3217641429534499</v>
      </c>
      <c r="P89" s="1">
        <v>2.7970037211564401E-2</v>
      </c>
      <c r="Q89" s="1">
        <v>0.61518323273478803</v>
      </c>
    </row>
    <row r="90" spans="1:17" x14ac:dyDescent="0.25">
      <c r="A90" s="1" t="s">
        <v>95</v>
      </c>
      <c r="B90" s="1">
        <v>4094.09068960072</v>
      </c>
      <c r="C90" s="1">
        <v>11.1681364930445</v>
      </c>
      <c r="D90" s="1">
        <v>8177.01324270841</v>
      </c>
      <c r="E90" s="1">
        <v>732.17346938775495</v>
      </c>
      <c r="F90" s="1">
        <v>9.5160416877053908</v>
      </c>
      <c r="G90" s="1">
        <v>1.1957459610039899E-3</v>
      </c>
      <c r="H90" s="1">
        <v>0.157770040669206</v>
      </c>
      <c r="J90" s="1" t="s">
        <v>567</v>
      </c>
      <c r="K90" s="1">
        <v>429.688353541065</v>
      </c>
      <c r="L90" s="1">
        <v>819.26258416833696</v>
      </c>
      <c r="M90" s="1">
        <v>40.114122913792599</v>
      </c>
      <c r="N90" s="1">
        <v>4.8963694533314797E-2</v>
      </c>
      <c r="O90" s="1">
        <v>-4.3521437697385004</v>
      </c>
      <c r="P90" s="1">
        <v>2.9760600498490501E-2</v>
      </c>
      <c r="Q90" s="1">
        <v>0.63013679338127704</v>
      </c>
    </row>
    <row r="91" spans="1:17" x14ac:dyDescent="0.25">
      <c r="A91" s="1" t="s">
        <v>29</v>
      </c>
      <c r="B91" s="1">
        <v>563.64901116937006</v>
      </c>
      <c r="C91" s="1">
        <v>1.5954480704349301</v>
      </c>
      <c r="D91" s="1">
        <v>1125.7025742682999</v>
      </c>
      <c r="E91" s="1">
        <v>705.57142857142901</v>
      </c>
      <c r="F91" s="1">
        <v>9.4626483313208407</v>
      </c>
      <c r="G91" s="1">
        <v>1.6600012436521501E-4</v>
      </c>
      <c r="H91" s="1">
        <v>8.8023054242002505E-2</v>
      </c>
      <c r="J91" s="1" t="s">
        <v>586</v>
      </c>
      <c r="K91" s="1">
        <v>389.91611235665101</v>
      </c>
      <c r="L91" s="1">
        <v>743.47880082267795</v>
      </c>
      <c r="M91" s="1">
        <v>36.353423890624498</v>
      </c>
      <c r="N91" s="1">
        <v>4.8896382587369697E-2</v>
      </c>
      <c r="O91" s="1">
        <v>-4.3541284529470099</v>
      </c>
      <c r="P91" s="1">
        <v>3.1198676904664199E-2</v>
      </c>
      <c r="Q91" s="1">
        <v>0.63706950270240603</v>
      </c>
    </row>
    <row r="92" spans="1:17" x14ac:dyDescent="0.25">
      <c r="A92" s="1" t="s">
        <v>70</v>
      </c>
      <c r="B92" s="1">
        <v>272.422758026765</v>
      </c>
      <c r="C92" s="1">
        <v>0.79772403521746604</v>
      </c>
      <c r="D92" s="1">
        <v>544.04779201831195</v>
      </c>
      <c r="E92" s="1">
        <v>682</v>
      </c>
      <c r="F92" s="1">
        <v>9.4136279290241696</v>
      </c>
      <c r="G92" s="1">
        <v>6.2870788907875305E-4</v>
      </c>
      <c r="H92" s="1">
        <v>0.12002236411509901</v>
      </c>
      <c r="J92" s="1" t="s">
        <v>503</v>
      </c>
      <c r="K92" s="1">
        <v>694.47575294503395</v>
      </c>
      <c r="L92" s="1">
        <v>1325.0196224962101</v>
      </c>
      <c r="M92" s="1">
        <v>63.9318833938569</v>
      </c>
      <c r="N92" s="1">
        <v>4.8249763481551598E-2</v>
      </c>
      <c r="O92" s="1">
        <v>-4.3733343194111898</v>
      </c>
      <c r="P92" s="1">
        <v>2.40093566791643E-2</v>
      </c>
      <c r="Q92" s="1">
        <v>0.57185177923957398</v>
      </c>
    </row>
    <row r="93" spans="1:17" x14ac:dyDescent="0.25">
      <c r="A93" s="1" t="s">
        <v>38</v>
      </c>
      <c r="B93" s="1">
        <v>2166.2196176330299</v>
      </c>
      <c r="C93" s="1">
        <v>6.3817922817397301</v>
      </c>
      <c r="D93" s="1">
        <v>4326.05744298432</v>
      </c>
      <c r="E93" s="1">
        <v>677.875</v>
      </c>
      <c r="F93" s="1">
        <v>9.4048754550152101</v>
      </c>
      <c r="G93" s="1">
        <v>2.4102125737349099E-4</v>
      </c>
      <c r="H93" s="1">
        <v>9.25098353035851E-2</v>
      </c>
      <c r="J93" s="1" t="s">
        <v>495</v>
      </c>
      <c r="K93" s="1">
        <v>739.43320035836098</v>
      </c>
      <c r="L93" s="1">
        <v>1411.1738182997001</v>
      </c>
      <c r="M93" s="1">
        <v>67.692582417024994</v>
      </c>
      <c r="N93" s="1">
        <v>4.7968989744003897E-2</v>
      </c>
      <c r="O93" s="1">
        <v>-4.3817541339473003</v>
      </c>
      <c r="P93" s="1">
        <v>2.3425539800126099E-2</v>
      </c>
      <c r="Q93" s="1">
        <v>0.569332010419492</v>
      </c>
    </row>
    <row r="94" spans="1:17" x14ac:dyDescent="0.25">
      <c r="A94" s="1" t="s">
        <v>37</v>
      </c>
      <c r="B94" s="1">
        <v>1988.21319720307</v>
      </c>
      <c r="C94" s="1">
        <v>6.3817922817397301</v>
      </c>
      <c r="D94" s="1">
        <v>3970.0446021244102</v>
      </c>
      <c r="E94" s="1">
        <v>622.08928571428601</v>
      </c>
      <c r="F94" s="1">
        <v>9.2809778486078809</v>
      </c>
      <c r="G94" s="1">
        <v>2.2415817096119601E-4</v>
      </c>
      <c r="H94" s="1">
        <v>9.1487452120576296E-2</v>
      </c>
      <c r="J94" s="1" t="s">
        <v>482</v>
      </c>
      <c r="K94" s="1">
        <v>1070.1467932442299</v>
      </c>
      <c r="L94" s="1">
        <v>2043.76897822715</v>
      </c>
      <c r="M94" s="1">
        <v>96.524608261313404</v>
      </c>
      <c r="N94" s="1">
        <v>4.7228727556596399E-2</v>
      </c>
      <c r="O94" s="1">
        <v>-4.4041915230670501</v>
      </c>
      <c r="P94" s="1">
        <v>2.2440495941519201E-2</v>
      </c>
      <c r="Q94" s="1">
        <v>0.56034959907979298</v>
      </c>
    </row>
    <row r="95" spans="1:17" x14ac:dyDescent="0.25">
      <c r="A95" s="1" t="s">
        <v>31</v>
      </c>
      <c r="B95" s="1">
        <v>1722.05827088159</v>
      </c>
      <c r="C95" s="1">
        <v>5.5840682465222597</v>
      </c>
      <c r="D95" s="1">
        <v>3438.53247351666</v>
      </c>
      <c r="E95" s="1">
        <v>615.77551020408202</v>
      </c>
      <c r="F95" s="1">
        <v>9.2662606813703707</v>
      </c>
      <c r="G95" s="1">
        <v>1.72917544675738E-4</v>
      </c>
      <c r="H95" s="1">
        <v>8.8023054242002505E-2</v>
      </c>
      <c r="J95" s="1" t="s">
        <v>775</v>
      </c>
      <c r="K95" s="1">
        <v>155.27128542625701</v>
      </c>
      <c r="L95" s="1">
        <v>296.75334110089699</v>
      </c>
      <c r="M95" s="1">
        <v>13.789229751616199</v>
      </c>
      <c r="N95" s="1">
        <v>4.64669738863287E-2</v>
      </c>
      <c r="O95" s="1">
        <v>-4.4276504958910401</v>
      </c>
      <c r="P95" s="1">
        <v>4.9360095464486803E-2</v>
      </c>
      <c r="Q95" s="1">
        <v>0.76170285517296699</v>
      </c>
    </row>
    <row r="96" spans="1:17" x14ac:dyDescent="0.25">
      <c r="A96" s="1" t="s">
        <v>39</v>
      </c>
      <c r="B96" s="1">
        <v>482.16719900072798</v>
      </c>
      <c r="C96" s="1">
        <v>1.5954480704349301</v>
      </c>
      <c r="D96" s="1">
        <v>962.73894993102203</v>
      </c>
      <c r="E96" s="1">
        <v>603.42857142857201</v>
      </c>
      <c r="F96" s="1">
        <v>9.2370391973008505</v>
      </c>
      <c r="G96" s="1">
        <v>2.4868682653177501E-4</v>
      </c>
      <c r="H96" s="1">
        <v>9.25098353035851E-2</v>
      </c>
      <c r="J96" s="1" t="s">
        <v>487</v>
      </c>
      <c r="K96" s="1">
        <v>1300.1192365397801</v>
      </c>
      <c r="L96" s="1">
        <v>2484.9103697024102</v>
      </c>
      <c r="M96" s="1">
        <v>115.32810337715399</v>
      </c>
      <c r="N96" s="1">
        <v>4.6411373538179299E-2</v>
      </c>
      <c r="O96" s="1">
        <v>-4.42937779527466</v>
      </c>
      <c r="P96" s="1">
        <v>2.30026930528059E-2</v>
      </c>
      <c r="Q96" s="1">
        <v>0.56596371091097997</v>
      </c>
    </row>
    <row r="97" spans="1:17" x14ac:dyDescent="0.25">
      <c r="A97" s="1" t="s">
        <v>89</v>
      </c>
      <c r="B97" s="1">
        <v>3606.22546177701</v>
      </c>
      <c r="C97" s="1">
        <v>11.965860528262001</v>
      </c>
      <c r="D97" s="1">
        <v>7200.4850630257697</v>
      </c>
      <c r="E97" s="1">
        <v>601.75238095238103</v>
      </c>
      <c r="F97" s="1">
        <v>9.2330261347942297</v>
      </c>
      <c r="G97" s="1">
        <v>1.0472695858833099E-3</v>
      </c>
      <c r="H97" s="1">
        <v>0.15166089433551799</v>
      </c>
      <c r="J97" s="1" t="s">
        <v>680</v>
      </c>
      <c r="K97" s="1">
        <v>226.61060628998999</v>
      </c>
      <c r="L97" s="1">
        <v>433.16415112308403</v>
      </c>
      <c r="M97" s="1">
        <v>20.057061456896299</v>
      </c>
      <c r="N97" s="1">
        <v>4.63036043146541E-2</v>
      </c>
      <c r="O97" s="1">
        <v>-4.4327316912246699</v>
      </c>
      <c r="P97" s="1">
        <v>3.9232990831713797E-2</v>
      </c>
      <c r="Q97" s="1">
        <v>0.69022632025373298</v>
      </c>
    </row>
    <row r="98" spans="1:17" x14ac:dyDescent="0.25">
      <c r="A98" s="1" t="s">
        <v>93</v>
      </c>
      <c r="B98" s="1">
        <v>3621.0403367167701</v>
      </c>
      <c r="C98" s="1">
        <v>12.763584563479499</v>
      </c>
      <c r="D98" s="1">
        <v>7229.3170888700597</v>
      </c>
      <c r="E98" s="1">
        <v>566.40178571428601</v>
      </c>
      <c r="F98" s="1">
        <v>9.1456820036368107</v>
      </c>
      <c r="G98" s="1">
        <v>1.1363543686535101E-3</v>
      </c>
      <c r="H98" s="1">
        <v>0.157770040669206</v>
      </c>
      <c r="J98" s="1" t="s">
        <v>473</v>
      </c>
      <c r="K98" s="1">
        <v>879.26282767433702</v>
      </c>
      <c r="L98" s="1">
        <v>1680.8045422032001</v>
      </c>
      <c r="M98" s="1">
        <v>77.721113145473097</v>
      </c>
      <c r="N98" s="1">
        <v>4.6240423079530801E-2</v>
      </c>
      <c r="O98" s="1">
        <v>-4.4347015918507404</v>
      </c>
      <c r="P98" s="1">
        <v>2.1537172824846601E-2</v>
      </c>
      <c r="Q98" s="1">
        <v>0.54710912193309402</v>
      </c>
    </row>
    <row r="99" spans="1:17" x14ac:dyDescent="0.25">
      <c r="A99" s="1" t="s">
        <v>35</v>
      </c>
      <c r="B99" s="1">
        <v>1788.2693658046401</v>
      </c>
      <c r="C99" s="1">
        <v>6.3817922817397301</v>
      </c>
      <c r="D99" s="1">
        <v>3570.1569393275399</v>
      </c>
      <c r="E99" s="1">
        <v>559.42857142857201</v>
      </c>
      <c r="F99" s="1">
        <v>9.1278101275460894</v>
      </c>
      <c r="G99" s="1">
        <v>2.1087591172361801E-4</v>
      </c>
      <c r="H99" s="1">
        <v>9.1487452120576296E-2</v>
      </c>
      <c r="J99" s="1" t="s">
        <v>509</v>
      </c>
      <c r="K99" s="1">
        <v>1503.53886552023</v>
      </c>
      <c r="L99" s="1">
        <v>2874.1996988885298</v>
      </c>
      <c r="M99" s="1">
        <v>132.87803215193799</v>
      </c>
      <c r="N99" s="1">
        <v>4.62313151738631E-2</v>
      </c>
      <c r="O99" s="1">
        <v>-4.4349857852839003</v>
      </c>
      <c r="P99" s="1">
        <v>2.4576230038690999E-2</v>
      </c>
      <c r="Q99" s="1">
        <v>0.58060730287015205</v>
      </c>
    </row>
    <row r="100" spans="1:17" x14ac:dyDescent="0.25">
      <c r="A100" s="1" t="s">
        <v>32</v>
      </c>
      <c r="B100" s="1">
        <v>657.43856559565199</v>
      </c>
      <c r="C100" s="1">
        <v>2.3931721056524</v>
      </c>
      <c r="D100" s="1">
        <v>1312.48395908565</v>
      </c>
      <c r="E100" s="1">
        <v>548.42857142857201</v>
      </c>
      <c r="F100" s="1">
        <v>9.0991599227893492</v>
      </c>
      <c r="G100" s="1">
        <v>1.7848540907469299E-4</v>
      </c>
      <c r="H100" s="1">
        <v>8.8023054242002505E-2</v>
      </c>
      <c r="J100" s="1" t="s">
        <v>591</v>
      </c>
      <c r="K100" s="1">
        <v>326.72497270978198</v>
      </c>
      <c r="L100" s="1">
        <v>624.61791957527601</v>
      </c>
      <c r="M100" s="1">
        <v>28.832025844288399</v>
      </c>
      <c r="N100" s="1">
        <v>4.6159459952563403E-2</v>
      </c>
      <c r="O100" s="1">
        <v>-4.4372298446543299</v>
      </c>
      <c r="P100" s="1">
        <v>3.16157375912407E-2</v>
      </c>
      <c r="Q100" s="1">
        <v>0.64185912543726498</v>
      </c>
    </row>
    <row r="101" spans="1:17" x14ac:dyDescent="0.25">
      <c r="A101" s="1" t="s">
        <v>49</v>
      </c>
      <c r="B101" s="1">
        <v>420.11566511845598</v>
      </c>
      <c r="C101" s="1">
        <v>1.5954480704349301</v>
      </c>
      <c r="D101" s="1">
        <v>838.63588216647599</v>
      </c>
      <c r="E101" s="1">
        <v>525.642857142857</v>
      </c>
      <c r="F101" s="1">
        <v>9.0379390972211606</v>
      </c>
      <c r="G101" s="1">
        <v>3.5787287832902102E-4</v>
      </c>
      <c r="H101" s="1">
        <v>0.101916888626921</v>
      </c>
      <c r="J101" s="1" t="s">
        <v>530</v>
      </c>
      <c r="K101" s="1">
        <v>454.81666065041497</v>
      </c>
      <c r="L101" s="1">
        <v>869.51919838703805</v>
      </c>
      <c r="M101" s="1">
        <v>40.114122913792599</v>
      </c>
      <c r="N101" s="1">
        <v>4.6133682830930597E-2</v>
      </c>
      <c r="O101" s="1">
        <v>-4.4380357230846004</v>
      </c>
      <c r="P101" s="1">
        <v>2.6500162160874099E-2</v>
      </c>
      <c r="Q101" s="1">
        <v>0.59948143540705501</v>
      </c>
    </row>
    <row r="102" spans="1:17" x14ac:dyDescent="0.25">
      <c r="A102" s="1" t="s">
        <v>28</v>
      </c>
      <c r="B102" s="1">
        <v>965.36004318959397</v>
      </c>
      <c r="C102" s="1">
        <v>3.9886201760873301</v>
      </c>
      <c r="D102" s="1">
        <v>1926.7314662030999</v>
      </c>
      <c r="E102" s="1">
        <v>483.05714285714299</v>
      </c>
      <c r="F102" s="1">
        <v>8.9160500513831007</v>
      </c>
      <c r="G102" s="1">
        <v>1.5909017882883401E-4</v>
      </c>
      <c r="H102" s="1">
        <v>8.8023054242002505E-2</v>
      </c>
      <c r="J102" s="1" t="s">
        <v>733</v>
      </c>
      <c r="K102" s="1">
        <v>2996.4224171414899</v>
      </c>
      <c r="L102" s="1">
        <v>5730.8494690022699</v>
      </c>
      <c r="M102" s="1">
        <v>261.99536528070797</v>
      </c>
      <c r="N102" s="1">
        <v>4.5716671969455898E-2</v>
      </c>
      <c r="O102" s="1">
        <v>-4.4511358060805701</v>
      </c>
      <c r="P102" s="1">
        <v>4.527648545876E-2</v>
      </c>
      <c r="Q102" s="1">
        <v>0.73916204398604501</v>
      </c>
    </row>
    <row r="103" spans="1:17" x14ac:dyDescent="0.25">
      <c r="A103" s="1" t="s">
        <v>763</v>
      </c>
      <c r="B103" s="1">
        <v>13279.996915706301</v>
      </c>
      <c r="C103" s="1">
        <v>55.840682465222599</v>
      </c>
      <c r="D103" s="1">
        <v>26504.1531489474</v>
      </c>
      <c r="E103" s="1">
        <v>474.63877551020403</v>
      </c>
      <c r="F103" s="1">
        <v>8.8906861557746897</v>
      </c>
      <c r="G103" s="1">
        <v>4.8242155395963403E-2</v>
      </c>
      <c r="H103" s="1">
        <v>0.75628364406175197</v>
      </c>
      <c r="J103" s="1" t="s">
        <v>679</v>
      </c>
      <c r="K103" s="1">
        <v>216.80999671446099</v>
      </c>
      <c r="L103" s="1">
        <v>414.81649831308198</v>
      </c>
      <c r="M103" s="1">
        <v>18.803495115840299</v>
      </c>
      <c r="N103" s="1">
        <v>4.53296703296703E-2</v>
      </c>
      <c r="O103" s="1">
        <v>-4.4634005208402403</v>
      </c>
      <c r="P103" s="1">
        <v>3.9211375541053299E-2</v>
      </c>
      <c r="Q103" s="1">
        <v>0.69022632025373298</v>
      </c>
    </row>
    <row r="104" spans="1:17" x14ac:dyDescent="0.25">
      <c r="A104" s="1" t="s">
        <v>116</v>
      </c>
      <c r="B104" s="1">
        <v>182.792764641259</v>
      </c>
      <c r="C104" s="1">
        <v>0.79772403521746604</v>
      </c>
      <c r="D104" s="1">
        <v>364.78780524730098</v>
      </c>
      <c r="E104" s="1">
        <v>457.28571428571502</v>
      </c>
      <c r="F104" s="1">
        <v>8.8369520394879792</v>
      </c>
      <c r="G104" s="1">
        <v>1.7288430628663799E-3</v>
      </c>
      <c r="H104" s="1">
        <v>0.186015330119814</v>
      </c>
      <c r="J104" s="1" t="s">
        <v>587</v>
      </c>
      <c r="K104" s="1">
        <v>307.92147759394197</v>
      </c>
      <c r="L104" s="1">
        <v>589.51806202570697</v>
      </c>
      <c r="M104" s="1">
        <v>26.324893162176402</v>
      </c>
      <c r="N104" s="1">
        <v>4.4654939106901201E-2</v>
      </c>
      <c r="O104" s="1">
        <v>-4.4850364347877001</v>
      </c>
      <c r="P104" s="1">
        <v>3.1215741903062099E-2</v>
      </c>
      <c r="Q104" s="1">
        <v>0.63706950270240603</v>
      </c>
    </row>
    <row r="105" spans="1:17" x14ac:dyDescent="0.25">
      <c r="A105" s="1" t="s">
        <v>121</v>
      </c>
      <c r="B105" s="1">
        <v>180.285631959147</v>
      </c>
      <c r="C105" s="1">
        <v>0.79772403521746604</v>
      </c>
      <c r="D105" s="1">
        <v>359.77353988307698</v>
      </c>
      <c r="E105" s="1">
        <v>451</v>
      </c>
      <c r="F105" s="1">
        <v>8.8169836232553802</v>
      </c>
      <c r="G105" s="1">
        <v>1.78748274422635E-3</v>
      </c>
      <c r="H105" s="1">
        <v>0.186015330119814</v>
      </c>
      <c r="J105" s="1" t="s">
        <v>494</v>
      </c>
      <c r="K105" s="1">
        <v>518.12176087374405</v>
      </c>
      <c r="L105" s="1">
        <v>992.368699810527</v>
      </c>
      <c r="M105" s="1">
        <v>43.874821936960601</v>
      </c>
      <c r="N105" s="1">
        <v>4.4212218649517701E-2</v>
      </c>
      <c r="O105" s="1">
        <v>-4.4994110566059398</v>
      </c>
      <c r="P105" s="1">
        <v>2.3365002850997699E-2</v>
      </c>
      <c r="Q105" s="1">
        <v>0.56902916408314597</v>
      </c>
    </row>
    <row r="106" spans="1:17" x14ac:dyDescent="0.25">
      <c r="A106" s="1" t="s">
        <v>247</v>
      </c>
      <c r="B106" s="1">
        <v>6553.98671277024</v>
      </c>
      <c r="C106" s="1">
        <v>29.515789303046201</v>
      </c>
      <c r="D106" s="1">
        <v>13078.457636237399</v>
      </c>
      <c r="E106" s="1">
        <v>443.100386100386</v>
      </c>
      <c r="F106" s="1">
        <v>8.7914897737072906</v>
      </c>
      <c r="G106" s="1">
        <v>7.13247574891792E-3</v>
      </c>
      <c r="H106" s="1">
        <v>0.35322168604264698</v>
      </c>
      <c r="J106" s="1" t="s">
        <v>453</v>
      </c>
      <c r="K106" s="1">
        <v>919.94675347042698</v>
      </c>
      <c r="L106" s="1">
        <v>1762.17239379538</v>
      </c>
      <c r="M106" s="1">
        <v>77.721113145473097</v>
      </c>
      <c r="N106" s="1">
        <v>4.4105283580159103E-2</v>
      </c>
      <c r="O106" s="1">
        <v>-4.5029046963887103</v>
      </c>
      <c r="P106" s="1">
        <v>1.9926987775966298E-2</v>
      </c>
      <c r="Q106" s="1">
        <v>0.53001309509289196</v>
      </c>
    </row>
    <row r="107" spans="1:17" x14ac:dyDescent="0.25">
      <c r="A107" s="1" t="s">
        <v>125</v>
      </c>
      <c r="B107" s="1">
        <v>175.27136659492299</v>
      </c>
      <c r="C107" s="1">
        <v>0.79772403521746604</v>
      </c>
      <c r="D107" s="1">
        <v>349.74500915462897</v>
      </c>
      <c r="E107" s="1">
        <v>438.42857142857201</v>
      </c>
      <c r="F107" s="1">
        <v>8.7761980084088798</v>
      </c>
      <c r="G107" s="1">
        <v>1.9126811794405001E-3</v>
      </c>
      <c r="H107" s="1">
        <v>0.193491405468869</v>
      </c>
      <c r="J107" s="1" t="s">
        <v>474</v>
      </c>
      <c r="K107" s="1">
        <v>623.82019554005797</v>
      </c>
      <c r="L107" s="1">
        <v>1194.9906047557599</v>
      </c>
      <c r="M107" s="1">
        <v>52.649786324352803</v>
      </c>
      <c r="N107" s="1">
        <v>4.4058744993324503E-2</v>
      </c>
      <c r="O107" s="1">
        <v>-4.5044277891003004</v>
      </c>
      <c r="P107" s="1">
        <v>2.1540457149444199E-2</v>
      </c>
      <c r="Q107" s="1">
        <v>0.54710912193309402</v>
      </c>
    </row>
    <row r="108" spans="1:17" x14ac:dyDescent="0.25">
      <c r="A108" s="1" t="s">
        <v>71</v>
      </c>
      <c r="B108" s="1">
        <v>334.24637075611798</v>
      </c>
      <c r="C108" s="1">
        <v>1.5954480704349301</v>
      </c>
      <c r="D108" s="1">
        <v>666.89729344180205</v>
      </c>
      <c r="E108" s="1">
        <v>418</v>
      </c>
      <c r="F108" s="1">
        <v>8.7073591320808799</v>
      </c>
      <c r="G108" s="1">
        <v>6.5391103542850298E-4</v>
      </c>
      <c r="H108" s="1">
        <v>0.12252485547068399</v>
      </c>
      <c r="J108" s="1" t="s">
        <v>705</v>
      </c>
      <c r="K108" s="1">
        <v>181.425237723744</v>
      </c>
      <c r="L108" s="1">
        <v>347.80767935481498</v>
      </c>
      <c r="M108" s="1">
        <v>15.0427960926722</v>
      </c>
      <c r="N108" s="1">
        <v>4.3250327653997403E-2</v>
      </c>
      <c r="O108" s="1">
        <v>-4.5311451274760799</v>
      </c>
      <c r="P108" s="1">
        <v>4.1263585945808999E-2</v>
      </c>
      <c r="Q108" s="1">
        <v>0.70071133895924798</v>
      </c>
    </row>
    <row r="109" spans="1:17" x14ac:dyDescent="0.25">
      <c r="A109" s="1" t="s">
        <v>185</v>
      </c>
      <c r="B109" s="1">
        <v>5242.0155762786599</v>
      </c>
      <c r="C109" s="1">
        <v>25.527169126958899</v>
      </c>
      <c r="D109" s="1">
        <v>10458.503983430401</v>
      </c>
      <c r="E109" s="1">
        <v>409.700892857143</v>
      </c>
      <c r="F109" s="1">
        <v>8.6784272266475408</v>
      </c>
      <c r="G109" s="1">
        <v>4.1180333308174404E-3</v>
      </c>
      <c r="H109" s="1">
        <v>0.27400564457159998</v>
      </c>
      <c r="J109" s="1" t="s">
        <v>450</v>
      </c>
      <c r="K109" s="1">
        <v>742.28221476985198</v>
      </c>
      <c r="L109" s="1">
        <v>1423.1396788279601</v>
      </c>
      <c r="M109" s="1">
        <v>61.424750711744899</v>
      </c>
      <c r="N109" s="1">
        <v>4.3161434977578503E-2</v>
      </c>
      <c r="O109" s="1">
        <v>-4.5341133592254002</v>
      </c>
      <c r="P109" s="1">
        <v>1.9802548408748601E-2</v>
      </c>
      <c r="Q109" s="1">
        <v>0.53001309509289196</v>
      </c>
    </row>
    <row r="110" spans="1:17" x14ac:dyDescent="0.25">
      <c r="A110" s="1" t="s">
        <v>142</v>
      </c>
      <c r="B110" s="1">
        <v>154.58752196749899</v>
      </c>
      <c r="C110" s="1">
        <v>0.79772403521746604</v>
      </c>
      <c r="D110" s="1">
        <v>308.37731989977999</v>
      </c>
      <c r="E110" s="1">
        <v>386.57142857142901</v>
      </c>
      <c r="F110" s="1">
        <v>8.5945912019189308</v>
      </c>
      <c r="G110" s="1">
        <v>2.5663918734111801E-3</v>
      </c>
      <c r="H110" s="1">
        <v>0.222687766779016</v>
      </c>
      <c r="J110" s="1" t="s">
        <v>445</v>
      </c>
      <c r="K110" s="1">
        <v>717.89465140748905</v>
      </c>
      <c r="L110" s="1">
        <v>1376.87168478535</v>
      </c>
      <c r="M110" s="1">
        <v>58.917618029632798</v>
      </c>
      <c r="N110" s="1">
        <v>4.27909286541963E-2</v>
      </c>
      <c r="O110" s="1">
        <v>-4.5465512009216198</v>
      </c>
      <c r="P110" s="1">
        <v>1.9695525571662601E-2</v>
      </c>
      <c r="Q110" s="1">
        <v>0.53001309509289196</v>
      </c>
    </row>
    <row r="111" spans="1:17" x14ac:dyDescent="0.25">
      <c r="A111" s="1" t="s">
        <v>47</v>
      </c>
      <c r="B111" s="1">
        <v>1574.4793243663601</v>
      </c>
      <c r="C111" s="1">
        <v>8.7749643873921208</v>
      </c>
      <c r="D111" s="1">
        <v>3140.1836843453302</v>
      </c>
      <c r="E111" s="1">
        <v>357.857142857143</v>
      </c>
      <c r="F111" s="1">
        <v>8.4832399660249695</v>
      </c>
      <c r="G111" s="1">
        <v>3.23550170743052E-4</v>
      </c>
      <c r="H111" s="1">
        <v>9.8076595813925693E-2</v>
      </c>
      <c r="J111" s="1" t="s">
        <v>550</v>
      </c>
      <c r="K111" s="1">
        <v>323.07823426307402</v>
      </c>
      <c r="L111" s="1">
        <v>619.83157536397096</v>
      </c>
      <c r="M111" s="1">
        <v>26.324893162176402</v>
      </c>
      <c r="N111" s="1">
        <v>4.2471042471042497E-2</v>
      </c>
      <c r="O111" s="1">
        <v>-4.5573766690492601</v>
      </c>
      <c r="P111" s="1">
        <v>2.83296395343412E-2</v>
      </c>
      <c r="Q111" s="1">
        <v>0.61865242348424698</v>
      </c>
    </row>
    <row r="112" spans="1:17" x14ac:dyDescent="0.25">
      <c r="A112" s="1" t="s">
        <v>432</v>
      </c>
      <c r="B112" s="1">
        <v>8544.4221412142797</v>
      </c>
      <c r="C112" s="1">
        <v>47.863442113047903</v>
      </c>
      <c r="D112" s="1">
        <v>17040.9808403155</v>
      </c>
      <c r="E112" s="1">
        <v>356.03333333333302</v>
      </c>
      <c r="F112" s="1">
        <v>8.4758685084479701</v>
      </c>
      <c r="G112" s="1">
        <v>1.89768305302364E-2</v>
      </c>
      <c r="H112" s="1">
        <v>0.528655439691193</v>
      </c>
      <c r="J112" s="1" t="s">
        <v>496</v>
      </c>
      <c r="K112" s="1">
        <v>423.36354154755497</v>
      </c>
      <c r="L112" s="1">
        <v>812.88079188659799</v>
      </c>
      <c r="M112" s="1">
        <v>33.846291208512497</v>
      </c>
      <c r="N112" s="1">
        <v>4.16374596943783E-2</v>
      </c>
      <c r="O112" s="1">
        <v>-4.5859741374226504</v>
      </c>
      <c r="P112" s="1">
        <v>2.3635500905598E-2</v>
      </c>
      <c r="Q112" s="1">
        <v>0.57185177923957398</v>
      </c>
    </row>
    <row r="113" spans="1:17" x14ac:dyDescent="0.25">
      <c r="A113" s="1" t="s">
        <v>88</v>
      </c>
      <c r="B113" s="1">
        <v>279.71623492018102</v>
      </c>
      <c r="C113" s="1">
        <v>1.5954480704349301</v>
      </c>
      <c r="D113" s="1">
        <v>557.83702176992801</v>
      </c>
      <c r="E113" s="1">
        <v>349.642857142857</v>
      </c>
      <c r="F113" s="1">
        <v>8.4497382224334494</v>
      </c>
      <c r="G113" s="1">
        <v>1.03424743434087E-3</v>
      </c>
      <c r="H113" s="1">
        <v>0.15166089433551799</v>
      </c>
      <c r="J113" s="1" t="s">
        <v>421</v>
      </c>
      <c r="K113" s="1">
        <v>927.639092381453</v>
      </c>
      <c r="L113" s="1">
        <v>1781.3177706406</v>
      </c>
      <c r="M113" s="1">
        <v>73.960414122305096</v>
      </c>
      <c r="N113" s="1">
        <v>4.1520056298381403E-2</v>
      </c>
      <c r="O113" s="1">
        <v>-4.5900477898809404</v>
      </c>
      <c r="P113" s="1">
        <v>1.8084121501065999E-2</v>
      </c>
      <c r="Q113" s="1">
        <v>0.51648112262823298</v>
      </c>
    </row>
    <row r="114" spans="1:17" x14ac:dyDescent="0.25">
      <c r="A114" s="1" t="s">
        <v>80</v>
      </c>
      <c r="B114" s="1">
        <v>2654.48370747435</v>
      </c>
      <c r="C114" s="1">
        <v>15.1567566691318</v>
      </c>
      <c r="D114" s="1">
        <v>5293.8106582795599</v>
      </c>
      <c r="E114" s="1">
        <v>349.27067669172902</v>
      </c>
      <c r="F114" s="1">
        <v>8.4482017149374098</v>
      </c>
      <c r="G114" s="1">
        <v>9.3315073161825404E-4</v>
      </c>
      <c r="H114" s="1">
        <v>0.15090552352377201</v>
      </c>
      <c r="J114" s="1" t="s">
        <v>500</v>
      </c>
      <c r="K114" s="1">
        <v>1817.1013916489301</v>
      </c>
      <c r="L114" s="1">
        <v>3490.0426540764101</v>
      </c>
      <c r="M114" s="1">
        <v>144.16012922144199</v>
      </c>
      <c r="N114" s="1">
        <v>4.1306122448979597E-2</v>
      </c>
      <c r="O114" s="1">
        <v>-4.5975005540829796</v>
      </c>
      <c r="P114" s="1">
        <v>2.38498867146353E-2</v>
      </c>
      <c r="Q114" s="1">
        <v>0.57185177923957398</v>
      </c>
    </row>
    <row r="115" spans="1:17" x14ac:dyDescent="0.25">
      <c r="A115" s="1" t="s">
        <v>54</v>
      </c>
      <c r="B115" s="1">
        <v>545.01645691821898</v>
      </c>
      <c r="C115" s="1">
        <v>3.1908961408698602</v>
      </c>
      <c r="D115" s="1">
        <v>1086.8420176955699</v>
      </c>
      <c r="E115" s="1">
        <v>340.607142857143</v>
      </c>
      <c r="F115" s="1">
        <v>8.4119648798015305</v>
      </c>
      <c r="G115" s="1">
        <v>4.0117872725775302E-4</v>
      </c>
      <c r="H115" s="1">
        <v>0.101916888626921</v>
      </c>
      <c r="J115" s="1" t="s">
        <v>717</v>
      </c>
      <c r="K115" s="1">
        <v>158.234260414207</v>
      </c>
      <c r="L115" s="1">
        <v>303.932857417854</v>
      </c>
      <c r="M115" s="1">
        <v>12.535663410560201</v>
      </c>
      <c r="N115" s="1">
        <v>4.1244844394450697E-2</v>
      </c>
      <c r="O115" s="1">
        <v>-4.5996423960262698</v>
      </c>
      <c r="P115" s="1">
        <v>4.2447884921663202E-2</v>
      </c>
      <c r="Q115" s="1">
        <v>0.70853217793767798</v>
      </c>
    </row>
    <row r="116" spans="1:17" x14ac:dyDescent="0.25">
      <c r="A116" s="1" t="s">
        <v>658</v>
      </c>
      <c r="B116" s="1">
        <v>11025.4578513171</v>
      </c>
      <c r="C116" s="1">
        <v>64.615646852614702</v>
      </c>
      <c r="D116" s="1">
        <v>21986.300055781499</v>
      </c>
      <c r="E116" s="1">
        <v>340.26278659612001</v>
      </c>
      <c r="F116" s="1">
        <v>8.4105055669696807</v>
      </c>
      <c r="G116" s="1">
        <v>3.7530491874863202E-2</v>
      </c>
      <c r="H116" s="1">
        <v>0.682727827457419</v>
      </c>
      <c r="J116" s="1" t="s">
        <v>416</v>
      </c>
      <c r="K116" s="1">
        <v>902.05494296626398</v>
      </c>
      <c r="L116" s="1">
        <v>1732.65660449234</v>
      </c>
      <c r="M116" s="1">
        <v>71.453281440192995</v>
      </c>
      <c r="N116" s="1">
        <v>4.1239147592738799E-2</v>
      </c>
      <c r="O116" s="1">
        <v>-4.5998416770599304</v>
      </c>
      <c r="P116" s="1">
        <v>1.7903773167039502E-2</v>
      </c>
      <c r="Q116" s="1">
        <v>0.51648112262823298</v>
      </c>
    </row>
    <row r="117" spans="1:17" x14ac:dyDescent="0.25">
      <c r="A117" s="1" t="s">
        <v>48</v>
      </c>
      <c r="B117" s="1">
        <v>1432.8263278270299</v>
      </c>
      <c r="C117" s="1">
        <v>8.7749643873921208</v>
      </c>
      <c r="D117" s="1">
        <v>2856.8776912666599</v>
      </c>
      <c r="E117" s="1">
        <v>325.57142857142901</v>
      </c>
      <c r="F117" s="1">
        <v>8.3468302872076894</v>
      </c>
      <c r="G117" s="1">
        <v>3.3145182769153702E-4</v>
      </c>
      <c r="H117" s="1">
        <v>9.8076595813925693E-2</v>
      </c>
      <c r="J117" s="1" t="s">
        <v>686</v>
      </c>
      <c r="K117" s="1">
        <v>174.815524289085</v>
      </c>
      <c r="L117" s="1">
        <v>335.84181882655298</v>
      </c>
      <c r="M117" s="1">
        <v>13.789229751616199</v>
      </c>
      <c r="N117" s="1">
        <v>4.1058703766542297E-2</v>
      </c>
      <c r="O117" s="1">
        <v>-4.6061681078494097</v>
      </c>
      <c r="P117" s="1">
        <v>3.9660966366560198E-2</v>
      </c>
      <c r="Q117" s="1">
        <v>0.69228713266553299</v>
      </c>
    </row>
    <row r="118" spans="1:17" x14ac:dyDescent="0.25">
      <c r="A118" s="1" t="s">
        <v>365</v>
      </c>
      <c r="B118" s="1">
        <v>7493.3067642388096</v>
      </c>
      <c r="C118" s="1">
        <v>47.863442113047903</v>
      </c>
      <c r="D118" s="1">
        <v>14938.7500863646</v>
      </c>
      <c r="E118" s="1">
        <v>312.11190476190501</v>
      </c>
      <c r="F118" s="1">
        <v>8.2859195762321391</v>
      </c>
      <c r="G118" s="1">
        <v>1.43285832265944E-2</v>
      </c>
      <c r="H118" s="1">
        <v>0.47468502711427701</v>
      </c>
      <c r="J118" s="1" t="s">
        <v>491</v>
      </c>
      <c r="K118" s="1">
        <v>1783.7109427462501</v>
      </c>
      <c r="L118" s="1">
        <v>3427.02245529423</v>
      </c>
      <c r="M118" s="1">
        <v>140.39943019827399</v>
      </c>
      <c r="N118" s="1">
        <v>4.0968342644320303E-2</v>
      </c>
      <c r="O118" s="1">
        <v>-4.6093466593481196</v>
      </c>
      <c r="P118" s="1">
        <v>2.3190817965650399E-2</v>
      </c>
      <c r="Q118" s="1">
        <v>0.56727207895060305</v>
      </c>
    </row>
    <row r="119" spans="1:17" x14ac:dyDescent="0.25">
      <c r="A119" s="1" t="s">
        <v>83</v>
      </c>
      <c r="B119" s="1">
        <v>2376.98970379513</v>
      </c>
      <c r="C119" s="1">
        <v>16.7522047395668</v>
      </c>
      <c r="D119" s="1">
        <v>4737.2272028506904</v>
      </c>
      <c r="E119" s="1">
        <v>282.78231292517</v>
      </c>
      <c r="F119" s="1">
        <v>8.1435480770609008</v>
      </c>
      <c r="G119" s="1">
        <v>9.6861193073875004E-4</v>
      </c>
      <c r="H119" s="1">
        <v>0.15090552352377201</v>
      </c>
      <c r="J119" s="1" t="s">
        <v>424</v>
      </c>
      <c r="K119" s="1">
        <v>748.607026763362</v>
      </c>
      <c r="L119" s="1">
        <v>1438.29643549709</v>
      </c>
      <c r="M119" s="1">
        <v>58.917618029632798</v>
      </c>
      <c r="N119" s="1">
        <v>4.0963473575786398E-2</v>
      </c>
      <c r="O119" s="1">
        <v>-4.6095181331750101</v>
      </c>
      <c r="P119" s="1">
        <v>1.8189741990459099E-2</v>
      </c>
      <c r="Q119" s="1">
        <v>0.51753313990162098</v>
      </c>
    </row>
    <row r="120" spans="1:17" x14ac:dyDescent="0.25">
      <c r="A120" s="1" t="s">
        <v>213</v>
      </c>
      <c r="B120" s="1">
        <v>111.339483201066</v>
      </c>
      <c r="C120" s="1">
        <v>0.79772403521746604</v>
      </c>
      <c r="D120" s="1">
        <v>221.88124236691499</v>
      </c>
      <c r="E120" s="1">
        <v>278.142857142857</v>
      </c>
      <c r="F120" s="1">
        <v>8.1196822466626895</v>
      </c>
      <c r="G120" s="1">
        <v>5.2297997934071302E-3</v>
      </c>
      <c r="H120" s="1">
        <v>0.30195078221837401</v>
      </c>
      <c r="J120" s="1" t="s">
        <v>419</v>
      </c>
      <c r="K120" s="1">
        <v>1211.28696718949</v>
      </c>
      <c r="L120" s="1">
        <v>2328.5564587997801</v>
      </c>
      <c r="M120" s="1">
        <v>94.017475579201303</v>
      </c>
      <c r="N120" s="1">
        <v>4.0375862575245898E-2</v>
      </c>
      <c r="O120" s="1">
        <v>-4.6303631084266899</v>
      </c>
      <c r="P120" s="1">
        <v>1.79799595250776E-2</v>
      </c>
      <c r="Q120" s="1">
        <v>0.51648112262823298</v>
      </c>
    </row>
    <row r="121" spans="1:17" x14ac:dyDescent="0.25">
      <c r="A121" s="1" t="s">
        <v>776</v>
      </c>
      <c r="B121" s="1">
        <v>11763.1246627403</v>
      </c>
      <c r="C121" s="1">
        <v>84.558747733051405</v>
      </c>
      <c r="D121" s="1">
        <v>23441.6905777475</v>
      </c>
      <c r="E121" s="1">
        <v>277.22371967654999</v>
      </c>
      <c r="F121" s="1">
        <v>8.11490689167886</v>
      </c>
      <c r="G121" s="1">
        <v>4.9672528942930602E-2</v>
      </c>
      <c r="H121" s="1">
        <v>0.76552611011526805</v>
      </c>
      <c r="J121" s="1" t="s">
        <v>408</v>
      </c>
      <c r="K121" s="1">
        <v>941.77020386244806</v>
      </c>
      <c r="L121" s="1">
        <v>1810.83355994365</v>
      </c>
      <c r="M121" s="1">
        <v>72.706847781248996</v>
      </c>
      <c r="N121" s="1">
        <v>4.01510383889239E-2</v>
      </c>
      <c r="O121" s="1">
        <v>-4.6384188904710104</v>
      </c>
      <c r="P121" s="1">
        <v>1.7133647607835499E-2</v>
      </c>
      <c r="Q121" s="1">
        <v>0.50698463271585203</v>
      </c>
    </row>
    <row r="122" spans="1:17" x14ac:dyDescent="0.25">
      <c r="A122" s="1" t="s">
        <v>214</v>
      </c>
      <c r="B122" s="1">
        <v>110.712700030538</v>
      </c>
      <c r="C122" s="1">
        <v>0.79772403521746604</v>
      </c>
      <c r="D122" s="1">
        <v>220.62767602585899</v>
      </c>
      <c r="E122" s="1">
        <v>276.57142857142901</v>
      </c>
      <c r="F122" s="1">
        <v>8.1115083152169891</v>
      </c>
      <c r="G122" s="1">
        <v>5.2907223488078596E-3</v>
      </c>
      <c r="H122" s="1">
        <v>0.302932246899141</v>
      </c>
      <c r="J122" s="1" t="s">
        <v>406</v>
      </c>
      <c r="K122" s="1">
        <v>880.63035459185198</v>
      </c>
      <c r="L122" s="1">
        <v>1693.5681267666801</v>
      </c>
      <c r="M122" s="1">
        <v>67.692582417024994</v>
      </c>
      <c r="N122" s="1">
        <v>3.9970392301998503E-2</v>
      </c>
      <c r="O122" s="1">
        <v>-4.6449244571622197</v>
      </c>
      <c r="P122" s="1">
        <v>1.70526018283522E-2</v>
      </c>
      <c r="Q122" s="1">
        <v>0.50698463271585203</v>
      </c>
    </row>
    <row r="123" spans="1:17" x14ac:dyDescent="0.25">
      <c r="A123" s="1" t="s">
        <v>193</v>
      </c>
      <c r="B123" s="1">
        <v>4437.0550444560104</v>
      </c>
      <c r="C123" s="1">
        <v>32.706685443916101</v>
      </c>
      <c r="D123" s="1">
        <v>8841.4034034681008</v>
      </c>
      <c r="E123" s="1">
        <v>270.324041811847</v>
      </c>
      <c r="F123" s="1">
        <v>8.0785460163357907</v>
      </c>
      <c r="G123" s="1">
        <v>4.3430068393815399E-3</v>
      </c>
      <c r="H123" s="1">
        <v>0.27785853486983803</v>
      </c>
      <c r="J123" s="1" t="s">
        <v>618</v>
      </c>
      <c r="K123" s="1">
        <v>212.76439625014399</v>
      </c>
      <c r="L123" s="1">
        <v>409.23243006656003</v>
      </c>
      <c r="M123" s="1">
        <v>16.296362433728198</v>
      </c>
      <c r="N123" s="1">
        <v>3.9821776663881897E-2</v>
      </c>
      <c r="O123" s="1">
        <v>-4.6502986008862699</v>
      </c>
      <c r="P123" s="1">
        <v>3.3666514291698403E-2</v>
      </c>
      <c r="Q123" s="1">
        <v>0.65314436563787903</v>
      </c>
    </row>
    <row r="124" spans="1:17" x14ac:dyDescent="0.25">
      <c r="A124" s="1" t="s">
        <v>112</v>
      </c>
      <c r="B124" s="1">
        <v>2903.3736064621999</v>
      </c>
      <c r="C124" s="1">
        <v>21.538548950871601</v>
      </c>
      <c r="D124" s="1">
        <v>5785.2086639735198</v>
      </c>
      <c r="E124" s="1">
        <v>268.59788359788399</v>
      </c>
      <c r="F124" s="1">
        <v>8.0693041269493602</v>
      </c>
      <c r="G124" s="1">
        <v>1.6206109729389601E-3</v>
      </c>
      <c r="H124" s="1">
        <v>0.184437994958707</v>
      </c>
      <c r="J124" s="1" t="s">
        <v>438</v>
      </c>
      <c r="K124" s="1">
        <v>530.60044399607398</v>
      </c>
      <c r="L124" s="1">
        <v>1021.08676507836</v>
      </c>
      <c r="M124" s="1">
        <v>40.114122913792599</v>
      </c>
      <c r="N124" s="1">
        <v>3.9285714285714299E-2</v>
      </c>
      <c r="O124" s="1">
        <v>-4.6698513983076699</v>
      </c>
      <c r="P124" s="1">
        <v>1.9303292833109401E-2</v>
      </c>
      <c r="Q124" s="1">
        <v>0.528655439691193</v>
      </c>
    </row>
    <row r="125" spans="1:17" x14ac:dyDescent="0.25">
      <c r="A125" s="1" t="s">
        <v>98</v>
      </c>
      <c r="B125" s="1">
        <v>308.94712278207902</v>
      </c>
      <c r="C125" s="1">
        <v>2.3931721056524</v>
      </c>
      <c r="D125" s="1">
        <v>615.50107345850495</v>
      </c>
      <c r="E125" s="1">
        <v>257.19047619047598</v>
      </c>
      <c r="F125" s="1">
        <v>8.0066934101732308</v>
      </c>
      <c r="G125" s="1">
        <v>1.2159672586039201E-3</v>
      </c>
      <c r="H125" s="1">
        <v>0.157770040669206</v>
      </c>
      <c r="J125" s="1" t="s">
        <v>761</v>
      </c>
      <c r="K125" s="1">
        <v>116.866571159359</v>
      </c>
      <c r="L125" s="1">
        <v>224.958177931325</v>
      </c>
      <c r="M125" s="1">
        <v>8.7749643873921297</v>
      </c>
      <c r="N125" s="1">
        <v>3.9007092198581603E-2</v>
      </c>
      <c r="O125" s="1">
        <v>-4.6801197337614999</v>
      </c>
      <c r="P125" s="1">
        <v>4.80496404822165E-2</v>
      </c>
      <c r="Q125" s="1">
        <v>0.75526632768594204</v>
      </c>
    </row>
    <row r="126" spans="1:17" x14ac:dyDescent="0.25">
      <c r="A126" s="1" t="s">
        <v>57</v>
      </c>
      <c r="B126" s="1">
        <v>787.923425641937</v>
      </c>
      <c r="C126" s="1">
        <v>6.3817922817397301</v>
      </c>
      <c r="D126" s="1">
        <v>1569.4650590021299</v>
      </c>
      <c r="E126" s="1">
        <v>245.92857142857201</v>
      </c>
      <c r="F126" s="1">
        <v>7.94209554351231</v>
      </c>
      <c r="G126" s="1">
        <v>4.5125580538481999E-4</v>
      </c>
      <c r="H126" s="1">
        <v>0.103003797823893</v>
      </c>
      <c r="J126" s="1" t="s">
        <v>725</v>
      </c>
      <c r="K126" s="1">
        <v>134.24555906945301</v>
      </c>
      <c r="L126" s="1">
        <v>258.46258741045898</v>
      </c>
      <c r="M126" s="1">
        <v>10.0285307284481</v>
      </c>
      <c r="N126" s="1">
        <v>3.8800705467372201E-2</v>
      </c>
      <c r="O126" s="1">
        <v>-4.6877733063049298</v>
      </c>
      <c r="P126" s="1">
        <v>4.3840097349607698E-2</v>
      </c>
      <c r="Q126" s="1">
        <v>0.72369789711291099</v>
      </c>
    </row>
    <row r="127" spans="1:17" x14ac:dyDescent="0.25">
      <c r="A127" s="1" t="s">
        <v>241</v>
      </c>
      <c r="B127" s="1">
        <v>5070.2769875539798</v>
      </c>
      <c r="C127" s="1">
        <v>43.077097901743102</v>
      </c>
      <c r="D127" s="1">
        <v>10097.4768772062</v>
      </c>
      <c r="E127" s="1">
        <v>234.40476190476201</v>
      </c>
      <c r="F127" s="1">
        <v>7.8728580680101601</v>
      </c>
      <c r="G127" s="1">
        <v>6.7486469184188597E-3</v>
      </c>
      <c r="H127" s="1">
        <v>0.34281967779573302</v>
      </c>
      <c r="J127" s="1" t="s">
        <v>659</v>
      </c>
      <c r="K127" s="1">
        <v>169.00353488964299</v>
      </c>
      <c r="L127" s="1">
        <v>325.47140636872598</v>
      </c>
      <c r="M127" s="1">
        <v>12.535663410560201</v>
      </c>
      <c r="N127" s="1">
        <v>3.8515406162465002E-2</v>
      </c>
      <c r="O127" s="1">
        <v>-4.6984205505044399</v>
      </c>
      <c r="P127" s="1">
        <v>3.7551184156368697E-2</v>
      </c>
      <c r="Q127" s="1">
        <v>0.682727827457419</v>
      </c>
    </row>
    <row r="128" spans="1:17" x14ac:dyDescent="0.25">
      <c r="A128" s="1" t="s">
        <v>218</v>
      </c>
      <c r="B128" s="1">
        <v>4597.5685163994103</v>
      </c>
      <c r="C128" s="1">
        <v>39.0884777256558</v>
      </c>
      <c r="D128" s="1">
        <v>9156.0485550731592</v>
      </c>
      <c r="E128" s="1">
        <v>234.239067055394</v>
      </c>
      <c r="F128" s="1">
        <v>7.8718379024487097</v>
      </c>
      <c r="G128" s="1">
        <v>5.4739075683708002E-3</v>
      </c>
      <c r="H128" s="1">
        <v>0.30851985704398399</v>
      </c>
      <c r="J128" s="1" t="s">
        <v>747</v>
      </c>
      <c r="K128" s="1">
        <v>118.462019229794</v>
      </c>
      <c r="L128" s="1">
        <v>228.14907407219499</v>
      </c>
      <c r="M128" s="1">
        <v>8.7749643873921297</v>
      </c>
      <c r="N128" s="1">
        <v>3.8461538461538498E-2</v>
      </c>
      <c r="O128" s="1">
        <v>-4.70043971814109</v>
      </c>
      <c r="P128" s="1">
        <v>4.6935718677884798E-2</v>
      </c>
      <c r="Q128" s="1">
        <v>0.74857095914813598</v>
      </c>
    </row>
    <row r="129" spans="1:17" x14ac:dyDescent="0.25">
      <c r="A129" s="1" t="s">
        <v>255</v>
      </c>
      <c r="B129" s="1">
        <v>91.909204914698094</v>
      </c>
      <c r="C129" s="1">
        <v>0.79772403521746604</v>
      </c>
      <c r="D129" s="1">
        <v>183.020685794179</v>
      </c>
      <c r="E129" s="1">
        <v>229.42857142857201</v>
      </c>
      <c r="F129" s="1">
        <v>7.8419012554597103</v>
      </c>
      <c r="G129" s="1">
        <v>7.6376071875783602E-3</v>
      </c>
      <c r="H129" s="1">
        <v>0.36598671527197402</v>
      </c>
      <c r="J129" s="1" t="s">
        <v>396</v>
      </c>
      <c r="K129" s="1">
        <v>1169.2355144758901</v>
      </c>
      <c r="L129" s="1">
        <v>2251.9749514189102</v>
      </c>
      <c r="M129" s="1">
        <v>86.496077532865201</v>
      </c>
      <c r="N129" s="1">
        <v>3.8408987399423097E-2</v>
      </c>
      <c r="O129" s="1">
        <v>-4.7024122600918297</v>
      </c>
      <c r="P129" s="1">
        <v>1.64256714410808E-2</v>
      </c>
      <c r="Q129" s="1">
        <v>0.50106764736245302</v>
      </c>
    </row>
    <row r="130" spans="1:17" x14ac:dyDescent="0.25">
      <c r="A130" s="1" t="s">
        <v>430</v>
      </c>
      <c r="B130" s="1">
        <v>7535.3012366641797</v>
      </c>
      <c r="C130" s="1">
        <v>65.413370887832201</v>
      </c>
      <c r="D130" s="1">
        <v>15005.189102440499</v>
      </c>
      <c r="E130" s="1">
        <v>229.39024390243901</v>
      </c>
      <c r="F130" s="1">
        <v>7.84166022379247</v>
      </c>
      <c r="G130" s="1">
        <v>1.8782396628828399E-2</v>
      </c>
      <c r="H130" s="1">
        <v>0.52679726658486403</v>
      </c>
      <c r="J130" s="1" t="s">
        <v>387</v>
      </c>
      <c r="K130" s="1">
        <v>866.78414455200596</v>
      </c>
      <c r="L130" s="1">
        <v>1669.63640571016</v>
      </c>
      <c r="M130" s="1">
        <v>63.9318833938569</v>
      </c>
      <c r="N130" s="1">
        <v>3.8290901644938903E-2</v>
      </c>
      <c r="O130" s="1">
        <v>-4.7068545577045198</v>
      </c>
      <c r="P130" s="1">
        <v>1.5937777550793598E-2</v>
      </c>
      <c r="Q130" s="1">
        <v>0.49692459921959897</v>
      </c>
    </row>
    <row r="131" spans="1:17" x14ac:dyDescent="0.25">
      <c r="A131" s="1" t="s">
        <v>157</v>
      </c>
      <c r="B131" s="1">
        <v>181.31127714728399</v>
      </c>
      <c r="C131" s="1">
        <v>1.5954480704349301</v>
      </c>
      <c r="D131" s="1">
        <v>361.02710622413298</v>
      </c>
      <c r="E131" s="1">
        <v>226.28571428571399</v>
      </c>
      <c r="F131" s="1">
        <v>7.8220016980220102</v>
      </c>
      <c r="G131" s="1">
        <v>3.00794096570212E-3</v>
      </c>
      <c r="H131" s="1">
        <v>0.23893952530235099</v>
      </c>
      <c r="J131" s="1" t="s">
        <v>469</v>
      </c>
      <c r="K131" s="1">
        <v>1860.5773515682799</v>
      </c>
      <c r="L131" s="1">
        <v>3585.7695383025102</v>
      </c>
      <c r="M131" s="1">
        <v>135.38516483404999</v>
      </c>
      <c r="N131" s="1">
        <v>3.7756237088828901E-2</v>
      </c>
      <c r="O131" s="1">
        <v>-4.7271412016586503</v>
      </c>
      <c r="P131" s="1">
        <v>2.1300408044859699E-2</v>
      </c>
      <c r="Q131" s="1">
        <v>0.54687989071357801</v>
      </c>
    </row>
    <row r="132" spans="1:17" x14ac:dyDescent="0.25">
      <c r="A132" s="1" t="s">
        <v>708</v>
      </c>
      <c r="B132" s="1">
        <v>10313.204248444301</v>
      </c>
      <c r="C132" s="1">
        <v>91.738264050008596</v>
      </c>
      <c r="D132" s="1">
        <v>20534.670232838602</v>
      </c>
      <c r="E132" s="1">
        <v>223.83975155279501</v>
      </c>
      <c r="F132" s="1">
        <v>7.8063224560955797</v>
      </c>
      <c r="G132" s="1">
        <v>4.1720923649127703E-2</v>
      </c>
      <c r="H132" s="1">
        <v>0.70494838776756497</v>
      </c>
      <c r="J132" s="1" t="s">
        <v>468</v>
      </c>
      <c r="K132" s="1">
        <v>396.92468780891897</v>
      </c>
      <c r="L132" s="1">
        <v>765.01734977355</v>
      </c>
      <c r="M132" s="1">
        <v>28.832025844288399</v>
      </c>
      <c r="N132" s="1">
        <v>3.7688067927901102E-2</v>
      </c>
      <c r="O132" s="1">
        <v>-4.7297483523814199</v>
      </c>
      <c r="P132" s="1">
        <v>2.1189253142373798E-2</v>
      </c>
      <c r="Q132" s="1">
        <v>0.54520869607203504</v>
      </c>
    </row>
    <row r="133" spans="1:17" x14ac:dyDescent="0.25">
      <c r="A133" s="1" t="s">
        <v>65</v>
      </c>
      <c r="B133" s="1">
        <v>805.87221643432997</v>
      </c>
      <c r="C133" s="1">
        <v>7.1795163169571898</v>
      </c>
      <c r="D133" s="1">
        <v>1604.5649165517</v>
      </c>
      <c r="E133" s="1">
        <v>223.49206349206401</v>
      </c>
      <c r="F133" s="1">
        <v>7.8040797900247396</v>
      </c>
      <c r="G133" s="1">
        <v>5.1452761674811002E-4</v>
      </c>
      <c r="H133" s="1">
        <v>0.10684120827773</v>
      </c>
      <c r="J133" s="1" t="s">
        <v>670</v>
      </c>
      <c r="K133" s="1">
        <v>155.61316715563601</v>
      </c>
      <c r="L133" s="1">
        <v>299.94423724176698</v>
      </c>
      <c r="M133" s="1">
        <v>11.2820970695042</v>
      </c>
      <c r="N133" s="1">
        <v>3.76139817629179E-2</v>
      </c>
      <c r="O133" s="1">
        <v>-4.7325871536556301</v>
      </c>
      <c r="P133" s="1">
        <v>3.8536099776282397E-2</v>
      </c>
      <c r="Q133" s="1">
        <v>0.68566374762156401</v>
      </c>
    </row>
    <row r="134" spans="1:17" x14ac:dyDescent="0.25">
      <c r="A134" s="1" t="s">
        <v>548</v>
      </c>
      <c r="B134" s="1">
        <v>8644.8214090752208</v>
      </c>
      <c r="C134" s="1">
        <v>78.176955451311599</v>
      </c>
      <c r="D134" s="1">
        <v>17211.4658626991</v>
      </c>
      <c r="E134" s="1">
        <v>220.16034985422701</v>
      </c>
      <c r="F134" s="1">
        <v>7.7824108574989497</v>
      </c>
      <c r="G134" s="1">
        <v>2.80860480852228E-2</v>
      </c>
      <c r="H134" s="1">
        <v>0.61560456506795602</v>
      </c>
      <c r="J134" s="1" t="s">
        <v>774</v>
      </c>
      <c r="K134" s="1">
        <v>104.273927460569</v>
      </c>
      <c r="L134" s="1">
        <v>201.026456874801</v>
      </c>
      <c r="M134" s="1">
        <v>7.5213980463361096</v>
      </c>
      <c r="N134" s="1">
        <v>3.7414965986394599E-2</v>
      </c>
      <c r="O134" s="1">
        <v>-4.7402407261990698</v>
      </c>
      <c r="P134" s="1">
        <v>4.9322055677066802E-2</v>
      </c>
      <c r="Q134" s="1">
        <v>0.76170285517296699</v>
      </c>
    </row>
    <row r="135" spans="1:17" x14ac:dyDescent="0.25">
      <c r="A135" s="1" t="s">
        <v>292</v>
      </c>
      <c r="B135" s="1">
        <v>5729.0260997789201</v>
      </c>
      <c r="C135" s="1">
        <v>51.852062289135297</v>
      </c>
      <c r="D135" s="1">
        <v>11406.200137268699</v>
      </c>
      <c r="E135" s="1">
        <v>219.97582417582399</v>
      </c>
      <c r="F135" s="1">
        <v>7.7812011668965697</v>
      </c>
      <c r="G135" s="1">
        <v>9.6140292914643297E-3</v>
      </c>
      <c r="H135" s="1">
        <v>0.40067482638652102</v>
      </c>
      <c r="J135" s="1" t="s">
        <v>391</v>
      </c>
      <c r="K135" s="1">
        <v>678.17939051130497</v>
      </c>
      <c r="L135" s="1">
        <v>1307.4696937214301</v>
      </c>
      <c r="M135" s="1">
        <v>48.889087301184702</v>
      </c>
      <c r="N135" s="1">
        <v>3.7392138063278998E-2</v>
      </c>
      <c r="O135" s="1">
        <v>-4.7411212236575198</v>
      </c>
      <c r="P135" s="1">
        <v>1.6182715548152499E-2</v>
      </c>
      <c r="Q135" s="1">
        <v>0.49910805620298199</v>
      </c>
    </row>
    <row r="136" spans="1:17" x14ac:dyDescent="0.25">
      <c r="A136" s="1" t="s">
        <v>243</v>
      </c>
      <c r="B136" s="1">
        <v>4947.9972890127901</v>
      </c>
      <c r="C136" s="1">
        <v>45.470270007395499</v>
      </c>
      <c r="D136" s="1">
        <v>9850.5243080181899</v>
      </c>
      <c r="E136" s="1">
        <v>216.636591478697</v>
      </c>
      <c r="F136" s="1">
        <v>7.7591331348736396</v>
      </c>
      <c r="G136" s="1">
        <v>6.9451472326923398E-3</v>
      </c>
      <c r="H136" s="1">
        <v>0.34979898998360198</v>
      </c>
      <c r="J136" s="1" t="s">
        <v>528</v>
      </c>
      <c r="K136" s="1">
        <v>264.67343882750902</v>
      </c>
      <c r="L136" s="1">
        <v>510.54338253917803</v>
      </c>
      <c r="M136" s="1">
        <v>18.803495115840299</v>
      </c>
      <c r="N136" s="1">
        <v>3.6830357142857199E-2</v>
      </c>
      <c r="O136" s="1">
        <v>-4.7629608026991503</v>
      </c>
      <c r="P136" s="1">
        <v>2.6376492315581E-2</v>
      </c>
      <c r="Q136" s="1">
        <v>0.59948143540705501</v>
      </c>
    </row>
    <row r="137" spans="1:17" x14ac:dyDescent="0.25">
      <c r="A137" s="1" t="s">
        <v>224</v>
      </c>
      <c r="B137" s="1">
        <v>4582.24081886558</v>
      </c>
      <c r="C137" s="1">
        <v>42.279373866525702</v>
      </c>
      <c r="D137" s="1">
        <v>9122.2022638646395</v>
      </c>
      <c r="E137" s="1">
        <v>215.76010781671201</v>
      </c>
      <c r="F137" s="1">
        <v>7.7532843373850397</v>
      </c>
      <c r="G137" s="1">
        <v>5.947280604072E-3</v>
      </c>
      <c r="H137" s="1">
        <v>0.325888950137945</v>
      </c>
      <c r="J137" s="1" t="s">
        <v>593</v>
      </c>
      <c r="K137" s="1">
        <v>195.955211222347</v>
      </c>
      <c r="L137" s="1">
        <v>378.12119269307902</v>
      </c>
      <c r="M137" s="1">
        <v>13.789229751616199</v>
      </c>
      <c r="N137" s="1">
        <v>3.64677516576251E-2</v>
      </c>
      <c r="O137" s="1">
        <v>-4.7772349336812701</v>
      </c>
      <c r="P137" s="1">
        <v>3.1857948207980401E-2</v>
      </c>
      <c r="Q137" s="1">
        <v>0.64246998081636097</v>
      </c>
    </row>
    <row r="138" spans="1:17" x14ac:dyDescent="0.25">
      <c r="A138" s="1" t="s">
        <v>106</v>
      </c>
      <c r="B138" s="1">
        <v>341.31192649661602</v>
      </c>
      <c r="C138" s="1">
        <v>3.1908961408698602</v>
      </c>
      <c r="D138" s="1">
        <v>679.43295685236205</v>
      </c>
      <c r="E138" s="1">
        <v>212.92857142857201</v>
      </c>
      <c r="F138" s="1">
        <v>7.7342257379335697</v>
      </c>
      <c r="G138" s="1">
        <v>1.31627441581769E-3</v>
      </c>
      <c r="H138" s="1">
        <v>0.157770040669206</v>
      </c>
      <c r="J138" s="1" t="s">
        <v>641</v>
      </c>
      <c r="K138" s="1">
        <v>161.994959437375</v>
      </c>
      <c r="L138" s="1">
        <v>312.70782180524702</v>
      </c>
      <c r="M138" s="1">
        <v>11.2820970695042</v>
      </c>
      <c r="N138" s="1">
        <v>3.6078717201166198E-2</v>
      </c>
      <c r="O138" s="1">
        <v>-4.7927081460932</v>
      </c>
      <c r="P138" s="1">
        <v>3.57535627732323E-2</v>
      </c>
      <c r="Q138" s="1">
        <v>0.66791327828523395</v>
      </c>
    </row>
    <row r="139" spans="1:17" x14ac:dyDescent="0.25">
      <c r="A139" s="1" t="s">
        <v>66</v>
      </c>
      <c r="B139" s="1">
        <v>1259.54927132015</v>
      </c>
      <c r="C139" s="1">
        <v>11.965860528262001</v>
      </c>
      <c r="D139" s="1">
        <v>2507.1326821120401</v>
      </c>
      <c r="E139" s="1">
        <v>209.52380952381</v>
      </c>
      <c r="F139" s="1">
        <v>7.7109703856332601</v>
      </c>
      <c r="G139" s="1">
        <v>5.8311087352175403E-4</v>
      </c>
      <c r="H139" s="1">
        <v>0.11875004521601901</v>
      </c>
      <c r="J139" s="1" t="s">
        <v>573</v>
      </c>
      <c r="K139" s="1">
        <v>201.14041745126099</v>
      </c>
      <c r="L139" s="1">
        <v>388.49160515090603</v>
      </c>
      <c r="M139" s="1">
        <v>13.789229751616199</v>
      </c>
      <c r="N139" s="1">
        <v>3.5494279847462597E-2</v>
      </c>
      <c r="O139" s="1">
        <v>-4.8162696468653499</v>
      </c>
      <c r="P139" s="1">
        <v>3.0266910783722501E-2</v>
      </c>
      <c r="Q139" s="1">
        <v>0.63405160360378798</v>
      </c>
    </row>
    <row r="140" spans="1:17" x14ac:dyDescent="0.25">
      <c r="A140" s="1" t="s">
        <v>250</v>
      </c>
      <c r="B140" s="1">
        <v>5023.7810723584498</v>
      </c>
      <c r="C140" s="1">
        <v>47.863442113047903</v>
      </c>
      <c r="D140" s="1">
        <v>9999.6987026038605</v>
      </c>
      <c r="E140" s="1">
        <v>208.921428571429</v>
      </c>
      <c r="F140" s="1">
        <v>7.7068166635499997</v>
      </c>
      <c r="G140" s="1">
        <v>7.4590789424028E-3</v>
      </c>
      <c r="H140" s="1">
        <v>0.36339211983559</v>
      </c>
      <c r="J140" s="1" t="s">
        <v>362</v>
      </c>
      <c r="K140" s="1">
        <v>678.69221310537398</v>
      </c>
      <c r="L140" s="1">
        <v>1312.2560379327299</v>
      </c>
      <c r="M140" s="1">
        <v>45.1283882780167</v>
      </c>
      <c r="N140" s="1">
        <v>3.43899261832393E-2</v>
      </c>
      <c r="O140" s="1">
        <v>-4.8618701706006</v>
      </c>
      <c r="P140" s="1">
        <v>1.41750130201093E-2</v>
      </c>
      <c r="Q140" s="1">
        <v>0.47224359663005899</v>
      </c>
    </row>
    <row r="141" spans="1:17" x14ac:dyDescent="0.25">
      <c r="A141" s="1" t="s">
        <v>447</v>
      </c>
      <c r="B141" s="1">
        <v>7373.4202378032696</v>
      </c>
      <c r="C141" s="1">
        <v>72.592887204789406</v>
      </c>
      <c r="D141" s="1">
        <v>14674.2475884017</v>
      </c>
      <c r="E141" s="1">
        <v>202.14442700156999</v>
      </c>
      <c r="F141" s="1">
        <v>7.65924261971118</v>
      </c>
      <c r="G141" s="1">
        <v>1.9714749119170701E-2</v>
      </c>
      <c r="H141" s="1">
        <v>0.53001309509289196</v>
      </c>
      <c r="J141" s="1" t="s">
        <v>639</v>
      </c>
      <c r="K141" s="1">
        <v>150.99776380902</v>
      </c>
      <c r="L141" s="1">
        <v>291.966996889592</v>
      </c>
      <c r="M141" s="1">
        <v>10.0285307284481</v>
      </c>
      <c r="N141" s="1">
        <v>3.4348165495706497E-2</v>
      </c>
      <c r="O141" s="1">
        <v>-4.8636231417043501</v>
      </c>
      <c r="P141" s="1">
        <v>3.5412864349294401E-2</v>
      </c>
      <c r="Q141" s="1">
        <v>0.66425778516362599</v>
      </c>
    </row>
    <row r="142" spans="1:17" x14ac:dyDescent="0.25">
      <c r="A142" s="1" t="s">
        <v>67</v>
      </c>
      <c r="B142" s="1">
        <v>1026.8417741895701</v>
      </c>
      <c r="C142" s="1">
        <v>10.370412457827101</v>
      </c>
      <c r="D142" s="1">
        <v>2043.31313592131</v>
      </c>
      <c r="E142" s="1">
        <v>197.03296703296701</v>
      </c>
      <c r="F142" s="1">
        <v>7.6222932275570399</v>
      </c>
      <c r="G142" s="1">
        <v>5.9622753096352896E-4</v>
      </c>
      <c r="H142" s="1">
        <v>0.11875004521601901</v>
      </c>
      <c r="J142" s="1" t="s">
        <v>369</v>
      </c>
      <c r="K142" s="1">
        <v>1398.1253322950699</v>
      </c>
      <c r="L142" s="1">
        <v>2703.4867553519898</v>
      </c>
      <c r="M142" s="1">
        <v>92.763909238145303</v>
      </c>
      <c r="N142" s="1">
        <v>3.4312692323905103E-2</v>
      </c>
      <c r="O142" s="1">
        <v>-4.8651138592753496</v>
      </c>
      <c r="P142" s="1">
        <v>1.4780080109483699E-2</v>
      </c>
      <c r="Q142" s="1">
        <v>0.484590105750276</v>
      </c>
    </row>
    <row r="143" spans="1:17" x14ac:dyDescent="0.25">
      <c r="A143" s="1" t="s">
        <v>189</v>
      </c>
      <c r="B143" s="1">
        <v>3706.7386902144199</v>
      </c>
      <c r="C143" s="1">
        <v>37.493029655220901</v>
      </c>
      <c r="D143" s="1">
        <v>7375.9843507736095</v>
      </c>
      <c r="E143" s="1">
        <v>196.72948328267501</v>
      </c>
      <c r="F143" s="1">
        <v>7.6200693761568896</v>
      </c>
      <c r="G143" s="1">
        <v>4.2085759940682097E-3</v>
      </c>
      <c r="H143" s="1">
        <v>0.27520831749056002</v>
      </c>
      <c r="J143" s="1" t="s">
        <v>476</v>
      </c>
      <c r="K143" s="1">
        <v>302.79325165325798</v>
      </c>
      <c r="L143" s="1">
        <v>585.52944184961996</v>
      </c>
      <c r="M143" s="1">
        <v>20.057061456896299</v>
      </c>
      <c r="N143" s="1">
        <v>3.4254573764110598E-2</v>
      </c>
      <c r="O143" s="1">
        <v>-4.8675595562635197</v>
      </c>
      <c r="P143" s="1">
        <v>2.1901194310603101E-2</v>
      </c>
      <c r="Q143" s="1">
        <v>0.55198148787412404</v>
      </c>
    </row>
    <row r="144" spans="1:17" x14ac:dyDescent="0.25">
      <c r="A144" s="1" t="s">
        <v>323</v>
      </c>
      <c r="B144" s="1">
        <v>5819.5107974878701</v>
      </c>
      <c r="C144" s="1">
        <v>59.829302641309901</v>
      </c>
      <c r="D144" s="1">
        <v>11579.192292334399</v>
      </c>
      <c r="E144" s="1">
        <v>193.53714285714301</v>
      </c>
      <c r="F144" s="1">
        <v>7.5964666588497902</v>
      </c>
      <c r="G144" s="1">
        <v>1.13148938679356E-2</v>
      </c>
      <c r="H144" s="1">
        <v>0.42515264705043199</v>
      </c>
      <c r="J144" s="1" t="s">
        <v>342</v>
      </c>
      <c r="K144" s="1">
        <v>881.99788150936797</v>
      </c>
      <c r="L144" s="1">
        <v>1706.33171133016</v>
      </c>
      <c r="M144" s="1">
        <v>57.664051688576798</v>
      </c>
      <c r="N144" s="1">
        <v>3.37941628264209E-2</v>
      </c>
      <c r="O144" s="1">
        <v>-4.8870821145283401</v>
      </c>
      <c r="P144" s="1">
        <v>1.30144838401924E-2</v>
      </c>
      <c r="Q144" s="1">
        <v>0.45706533460113302</v>
      </c>
    </row>
    <row r="145" spans="1:17" x14ac:dyDescent="0.25">
      <c r="A145" s="1" t="s">
        <v>399</v>
      </c>
      <c r="B145" s="1">
        <v>6791.82243584151</v>
      </c>
      <c r="C145" s="1">
        <v>70.199715099136995</v>
      </c>
      <c r="D145" s="1">
        <v>13513.445156583901</v>
      </c>
      <c r="E145" s="1">
        <v>192.5</v>
      </c>
      <c r="F145" s="1">
        <v>7.5887146355822601</v>
      </c>
      <c r="G145" s="1">
        <v>1.6629670675039201E-2</v>
      </c>
      <c r="H145" s="1">
        <v>0.50339841971806498</v>
      </c>
      <c r="J145" s="1" t="s">
        <v>657</v>
      </c>
      <c r="K145" s="1">
        <v>134.41649993414299</v>
      </c>
      <c r="L145" s="1">
        <v>260.05803548089398</v>
      </c>
      <c r="M145" s="1">
        <v>8.7749643873921297</v>
      </c>
      <c r="N145" s="1">
        <v>3.3742331288343599E-2</v>
      </c>
      <c r="O145" s="1">
        <v>-4.8892965355937799</v>
      </c>
      <c r="P145" s="1">
        <v>3.7524831148254403E-2</v>
      </c>
      <c r="Q145" s="1">
        <v>0.682727827457419</v>
      </c>
    </row>
    <row r="146" spans="1:17" x14ac:dyDescent="0.25">
      <c r="A146" s="1" t="s">
        <v>313</v>
      </c>
      <c r="B146" s="1">
        <v>76.239625651497803</v>
      </c>
      <c r="C146" s="1">
        <v>0.79772403521746604</v>
      </c>
      <c r="D146" s="1">
        <v>151.68152726777799</v>
      </c>
      <c r="E146" s="1">
        <v>190.142857142857</v>
      </c>
      <c r="F146" s="1">
        <v>7.57093993385429</v>
      </c>
      <c r="G146" s="1">
        <v>1.0709473004035099E-2</v>
      </c>
      <c r="H146" s="1">
        <v>0.41509362839634201</v>
      </c>
      <c r="J146" s="1" t="s">
        <v>376</v>
      </c>
      <c r="K146" s="1">
        <v>519.88814980886798</v>
      </c>
      <c r="L146" s="1">
        <v>1005.93000840922</v>
      </c>
      <c r="M146" s="1">
        <v>33.846291208512497</v>
      </c>
      <c r="N146" s="1">
        <v>3.3646765605528497E-2</v>
      </c>
      <c r="O146" s="1">
        <v>-4.8933883615850604</v>
      </c>
      <c r="P146" s="1">
        <v>1.53928550240115E-2</v>
      </c>
      <c r="Q146" s="1">
        <v>0.49340402990947202</v>
      </c>
    </row>
    <row r="147" spans="1:17" x14ac:dyDescent="0.25">
      <c r="A147" s="1" t="s">
        <v>351</v>
      </c>
      <c r="B147" s="1">
        <v>6169.7686292365697</v>
      </c>
      <c r="C147" s="1">
        <v>64.615646852614702</v>
      </c>
      <c r="D147" s="1">
        <v>12274.921611620501</v>
      </c>
      <c r="E147" s="1">
        <v>189.968253968254</v>
      </c>
      <c r="F147" s="1">
        <v>7.5696145363877196</v>
      </c>
      <c r="G147" s="1">
        <v>1.32454722683498E-2</v>
      </c>
      <c r="H147" s="1">
        <v>0.45706533460113302</v>
      </c>
      <c r="J147" s="1" t="s">
        <v>646</v>
      </c>
      <c r="K147" s="1">
        <v>3416.7090231246402</v>
      </c>
      <c r="L147" s="1">
        <v>6611.5368038823599</v>
      </c>
      <c r="M147" s="1">
        <v>221.88124236691499</v>
      </c>
      <c r="N147" s="1">
        <v>3.35597076668505E-2</v>
      </c>
      <c r="O147" s="1">
        <v>-4.89712604102386</v>
      </c>
      <c r="P147" s="1">
        <v>3.6081616982250798E-2</v>
      </c>
      <c r="Q147" s="1">
        <v>0.66897382672434802</v>
      </c>
    </row>
    <row r="148" spans="1:17" x14ac:dyDescent="0.25">
      <c r="A148" s="1" t="s">
        <v>92</v>
      </c>
      <c r="B148" s="1">
        <v>446.15565683948302</v>
      </c>
      <c r="C148" s="1">
        <v>4.7863442113047903</v>
      </c>
      <c r="D148" s="1">
        <v>887.52496946766098</v>
      </c>
      <c r="E148" s="1">
        <v>185.42857142857201</v>
      </c>
      <c r="F148" s="1">
        <v>7.5347197459415396</v>
      </c>
      <c r="G148" s="1">
        <v>1.1253740007369801E-3</v>
      </c>
      <c r="H148" s="1">
        <v>0.157770040669206</v>
      </c>
      <c r="J148" s="1" t="s">
        <v>699</v>
      </c>
      <c r="K148" s="1">
        <v>116.63865000643899</v>
      </c>
      <c r="L148" s="1">
        <v>225.75590196654301</v>
      </c>
      <c r="M148" s="1">
        <v>7.5213980463361096</v>
      </c>
      <c r="N148" s="1">
        <v>3.331650681474E-2</v>
      </c>
      <c r="O148" s="1">
        <v>-4.90761904553103</v>
      </c>
      <c r="P148" s="1">
        <v>4.0691993565106603E-2</v>
      </c>
      <c r="Q148" s="1">
        <v>0.69517861580266604</v>
      </c>
    </row>
    <row r="149" spans="1:17" x14ac:dyDescent="0.25">
      <c r="A149" s="1" t="s">
        <v>72</v>
      </c>
      <c r="B149" s="1">
        <v>1034.7620342535099</v>
      </c>
      <c r="C149" s="1">
        <v>11.1681364930445</v>
      </c>
      <c r="D149" s="1">
        <v>2058.3559320139798</v>
      </c>
      <c r="E149" s="1">
        <v>184.30612244898001</v>
      </c>
      <c r="F149" s="1">
        <v>7.5259601862998897</v>
      </c>
      <c r="G149" s="1">
        <v>6.6252034049710804E-4</v>
      </c>
      <c r="H149" s="1">
        <v>0.12252485547068399</v>
      </c>
      <c r="J149" s="1" t="s">
        <v>731</v>
      </c>
      <c r="K149" s="1">
        <v>98.063076043518507</v>
      </c>
      <c r="L149" s="1">
        <v>189.85832038175701</v>
      </c>
      <c r="M149" s="1">
        <v>6.2678317052800896</v>
      </c>
      <c r="N149" s="1">
        <v>3.3013205282112899E-2</v>
      </c>
      <c r="O149" s="1">
        <v>-4.9208129718408902</v>
      </c>
      <c r="P149" s="1">
        <v>4.5151587269221902E-2</v>
      </c>
      <c r="Q149" s="1">
        <v>0.739002908702869</v>
      </c>
    </row>
    <row r="150" spans="1:17" x14ac:dyDescent="0.25">
      <c r="A150" s="1" t="s">
        <v>325</v>
      </c>
      <c r="B150" s="1">
        <v>72.478926628329802</v>
      </c>
      <c r="C150" s="1">
        <v>0.79772403521746604</v>
      </c>
      <c r="D150" s="1">
        <v>144.16012922144199</v>
      </c>
      <c r="E150" s="1">
        <v>180.71428571428601</v>
      </c>
      <c r="F150" s="1">
        <v>7.4975667475240702</v>
      </c>
      <c r="G150" s="1">
        <v>1.16721785125999E-2</v>
      </c>
      <c r="H150" s="1">
        <v>0.43522006120613299</v>
      </c>
      <c r="J150" s="1" t="s">
        <v>643</v>
      </c>
      <c r="K150" s="1">
        <v>137.60739607501301</v>
      </c>
      <c r="L150" s="1">
        <v>266.43982776263402</v>
      </c>
      <c r="M150" s="1">
        <v>8.7749643873921297</v>
      </c>
      <c r="N150" s="1">
        <v>3.2934131736526998E-2</v>
      </c>
      <c r="O150" s="1">
        <v>-4.9242726738367502</v>
      </c>
      <c r="P150" s="1">
        <v>3.5962392959827297E-2</v>
      </c>
      <c r="Q150" s="1">
        <v>0.66897382672434802</v>
      </c>
    </row>
    <row r="151" spans="1:17" x14ac:dyDescent="0.25">
      <c r="A151" s="1" t="s">
        <v>211</v>
      </c>
      <c r="B151" s="1">
        <v>142.450720574548</v>
      </c>
      <c r="C151" s="1">
        <v>1.5954480704349301</v>
      </c>
      <c r="D151" s="1">
        <v>283.30599307865998</v>
      </c>
      <c r="E151" s="1">
        <v>177.57142857142901</v>
      </c>
      <c r="F151" s="1">
        <v>7.4722556589948796</v>
      </c>
      <c r="G151" s="1">
        <v>5.1723435754085501E-3</v>
      </c>
      <c r="H151" s="1">
        <v>0.30157565792382102</v>
      </c>
      <c r="J151" s="1" t="s">
        <v>604</v>
      </c>
      <c r="K151" s="1">
        <v>158.17728012597701</v>
      </c>
      <c r="L151" s="1">
        <v>306.32602952350697</v>
      </c>
      <c r="M151" s="1">
        <v>10.0285307284481</v>
      </c>
      <c r="N151" s="1">
        <v>3.2738095238095302E-2</v>
      </c>
      <c r="O151" s="1">
        <v>-4.9328858041414598</v>
      </c>
      <c r="P151" s="1">
        <v>3.2465087422646699E-2</v>
      </c>
      <c r="Q151" s="1">
        <v>0.64472613210477603</v>
      </c>
    </row>
    <row r="152" spans="1:17" x14ac:dyDescent="0.25">
      <c r="A152" s="1" t="s">
        <v>74</v>
      </c>
      <c r="B152" s="1">
        <v>834.64726199038898</v>
      </c>
      <c r="C152" s="1">
        <v>9.5726884226095894</v>
      </c>
      <c r="D152" s="1">
        <v>1659.7218355581699</v>
      </c>
      <c r="E152" s="1">
        <v>173.38095238095201</v>
      </c>
      <c r="F152" s="1">
        <v>7.4378016026657496</v>
      </c>
      <c r="G152" s="1">
        <v>7.4742484196061798E-4</v>
      </c>
      <c r="H152" s="1">
        <v>0.134038188324938</v>
      </c>
      <c r="J152" s="1" t="s">
        <v>685</v>
      </c>
      <c r="K152" s="1">
        <v>118.632960094483</v>
      </c>
      <c r="L152" s="1">
        <v>229.74452214262999</v>
      </c>
      <c r="M152" s="1">
        <v>7.5213980463361096</v>
      </c>
      <c r="N152" s="1">
        <v>3.2738095238095302E-2</v>
      </c>
      <c r="O152" s="1">
        <v>-4.9328858041414598</v>
      </c>
      <c r="P152" s="1">
        <v>3.9497321526865602E-2</v>
      </c>
      <c r="Q152" s="1">
        <v>0.69053219732936699</v>
      </c>
    </row>
    <row r="153" spans="1:17" x14ac:dyDescent="0.25">
      <c r="A153" s="1" t="s">
        <v>87</v>
      </c>
      <c r="B153" s="1">
        <v>549.74582084129395</v>
      </c>
      <c r="C153" s="1">
        <v>6.3817922817397301</v>
      </c>
      <c r="D153" s="1">
        <v>1093.10984940085</v>
      </c>
      <c r="E153" s="1">
        <v>171.28571428571399</v>
      </c>
      <c r="F153" s="1">
        <v>7.4202610213566196</v>
      </c>
      <c r="G153" s="1">
        <v>1.0090814122550599E-3</v>
      </c>
      <c r="H153" s="1">
        <v>0.15118338728418901</v>
      </c>
      <c r="J153" s="1" t="s">
        <v>440</v>
      </c>
      <c r="K153" s="1">
        <v>2117.78637263768</v>
      </c>
      <c r="L153" s="1">
        <v>4102.6947131234301</v>
      </c>
      <c r="M153" s="1">
        <v>132.87803215193799</v>
      </c>
      <c r="N153" s="1">
        <v>3.2387989222521597E-2</v>
      </c>
      <c r="O153" s="1">
        <v>-4.9483972872095601</v>
      </c>
      <c r="P153" s="1">
        <v>1.93507223960779E-2</v>
      </c>
      <c r="Q153" s="1">
        <v>0.528655439691193</v>
      </c>
    </row>
    <row r="154" spans="1:17" x14ac:dyDescent="0.25">
      <c r="A154" s="1" t="s">
        <v>219</v>
      </c>
      <c r="B154" s="1">
        <v>137.436455210323</v>
      </c>
      <c r="C154" s="1">
        <v>1.5954480704349301</v>
      </c>
      <c r="D154" s="1">
        <v>273.27746235021198</v>
      </c>
      <c r="E154" s="1">
        <v>171.28571428571399</v>
      </c>
      <c r="F154" s="1">
        <v>7.4202610213566196</v>
      </c>
      <c r="G154" s="1">
        <v>5.5838924061632003E-3</v>
      </c>
      <c r="H154" s="1">
        <v>0.31322725364619802</v>
      </c>
      <c r="J154" s="1" t="s">
        <v>574</v>
      </c>
      <c r="K154" s="1">
        <v>163.76134837250001</v>
      </c>
      <c r="L154" s="1">
        <v>317.49416601655099</v>
      </c>
      <c r="M154" s="1">
        <v>10.0285307284481</v>
      </c>
      <c r="N154" s="1">
        <v>3.1586503948312999E-2</v>
      </c>
      <c r="O154" s="1">
        <v>-4.9845479239639596</v>
      </c>
      <c r="P154" s="1">
        <v>3.0395520775139701E-2</v>
      </c>
      <c r="Q154" s="1">
        <v>0.63410115083414798</v>
      </c>
    </row>
    <row r="155" spans="1:17" x14ac:dyDescent="0.25">
      <c r="A155" s="1" t="s">
        <v>76</v>
      </c>
      <c r="B155" s="1">
        <v>805.18845297557198</v>
      </c>
      <c r="C155" s="1">
        <v>9.5726884226095894</v>
      </c>
      <c r="D155" s="1">
        <v>1600.80421752853</v>
      </c>
      <c r="E155" s="1">
        <v>167.22619047619099</v>
      </c>
      <c r="F155" s="1">
        <v>7.38565700556126</v>
      </c>
      <c r="G155" s="1">
        <v>8.0101929534294599E-4</v>
      </c>
      <c r="H155" s="1">
        <v>0.13942447617175199</v>
      </c>
      <c r="J155" s="1" t="s">
        <v>420</v>
      </c>
      <c r="K155" s="1">
        <v>2048.6123027266799</v>
      </c>
      <c r="L155" s="1">
        <v>3971.86797134776</v>
      </c>
      <c r="M155" s="1">
        <v>125.356634105602</v>
      </c>
      <c r="N155" s="1">
        <v>3.1561128166872301E-2</v>
      </c>
      <c r="O155" s="1">
        <v>-4.98570741371163</v>
      </c>
      <c r="P155" s="1">
        <v>1.7983693484745801E-2</v>
      </c>
      <c r="Q155" s="1">
        <v>0.51648112262823298</v>
      </c>
    </row>
    <row r="156" spans="1:17" x14ac:dyDescent="0.25">
      <c r="A156" s="1" t="s">
        <v>78</v>
      </c>
      <c r="B156" s="1">
        <v>714.53281440192995</v>
      </c>
      <c r="C156" s="1">
        <v>8.7749643873921208</v>
      </c>
      <c r="D156" s="1">
        <v>1420.29066441647</v>
      </c>
      <c r="E156" s="1">
        <v>161.857142857143</v>
      </c>
      <c r="F156" s="1">
        <v>7.3385772237629103</v>
      </c>
      <c r="G156" s="1">
        <v>8.9408828144976196E-4</v>
      </c>
      <c r="H156" s="1">
        <v>0.15090552352377201</v>
      </c>
      <c r="J156" s="1" t="s">
        <v>326</v>
      </c>
      <c r="K156" s="1">
        <v>1134.93338096153</v>
      </c>
      <c r="L156" s="1">
        <v>2200.9206131649898</v>
      </c>
      <c r="M156" s="1">
        <v>68.946148758080994</v>
      </c>
      <c r="N156" s="1">
        <v>3.1326049811008103E-2</v>
      </c>
      <c r="O156" s="1">
        <v>-4.9964933312489199</v>
      </c>
      <c r="P156" s="1">
        <v>1.1740996006394401E-2</v>
      </c>
      <c r="Q156" s="1">
        <v>0.43522006120613299</v>
      </c>
    </row>
    <row r="157" spans="1:17" x14ac:dyDescent="0.25">
      <c r="A157" s="1" t="s">
        <v>233</v>
      </c>
      <c r="B157" s="1">
        <v>128.034707652403</v>
      </c>
      <c r="C157" s="1">
        <v>1.5954480704349301</v>
      </c>
      <c r="D157" s="1">
        <v>254.473967234372</v>
      </c>
      <c r="E157" s="1">
        <v>159.5</v>
      </c>
      <c r="F157" s="1">
        <v>7.3174126137648701</v>
      </c>
      <c r="G157" s="1">
        <v>6.48200432575938E-3</v>
      </c>
      <c r="H157" s="1">
        <v>0.34098223644305797</v>
      </c>
      <c r="J157" s="1" t="s">
        <v>384</v>
      </c>
      <c r="K157" s="1">
        <v>413.79085312494499</v>
      </c>
      <c r="L157" s="1">
        <v>802.51037942876997</v>
      </c>
      <c r="M157" s="1">
        <v>25.071326821120401</v>
      </c>
      <c r="N157" s="1">
        <v>3.1241124680488501E-2</v>
      </c>
      <c r="O157" s="1">
        <v>-5.0004097983384703</v>
      </c>
      <c r="P157" s="1">
        <v>1.5719034200577599E-2</v>
      </c>
      <c r="Q157" s="1">
        <v>0.49481512978201098</v>
      </c>
    </row>
    <row r="158" spans="1:17" x14ac:dyDescent="0.25">
      <c r="A158" s="1" t="s">
        <v>512</v>
      </c>
      <c r="B158" s="1">
        <v>7424.4745760571896</v>
      </c>
      <c r="C158" s="1">
        <v>95.726884226095905</v>
      </c>
      <c r="D158" s="1">
        <v>14753.222267888301</v>
      </c>
      <c r="E158" s="1">
        <v>154.11785714285699</v>
      </c>
      <c r="F158" s="1">
        <v>7.2678902217694299</v>
      </c>
      <c r="G158" s="1">
        <v>2.5193613127248601E-2</v>
      </c>
      <c r="H158" s="1">
        <v>0.59049792557643899</v>
      </c>
      <c r="J158" s="1" t="s">
        <v>327</v>
      </c>
      <c r="K158" s="1">
        <v>1184.4492514332501</v>
      </c>
      <c r="L158" s="1">
        <v>2297.4452214263001</v>
      </c>
      <c r="M158" s="1">
        <v>71.453281440192995</v>
      </c>
      <c r="N158" s="1">
        <v>3.1101190476190501E-2</v>
      </c>
      <c r="O158" s="1">
        <v>-5.0068863855852399</v>
      </c>
      <c r="P158" s="1">
        <v>1.17474124424765E-2</v>
      </c>
      <c r="Q158" s="1">
        <v>0.43522006120613299</v>
      </c>
    </row>
    <row r="159" spans="1:17" x14ac:dyDescent="0.25">
      <c r="A159" s="1" t="s">
        <v>180</v>
      </c>
      <c r="B159" s="1">
        <v>3122.9186570116899</v>
      </c>
      <c r="C159" s="1">
        <v>40.683925796090698</v>
      </c>
      <c r="D159" s="1">
        <v>6205.1533882272897</v>
      </c>
      <c r="E159" s="1">
        <v>152.52100840336101</v>
      </c>
      <c r="F159" s="1">
        <v>7.2528641644625296</v>
      </c>
      <c r="G159" s="1">
        <v>3.95083510966498E-3</v>
      </c>
      <c r="H159" s="1">
        <v>0.271872583476714</v>
      </c>
      <c r="J159" s="1" t="s">
        <v>324</v>
      </c>
      <c r="K159" s="1">
        <v>771.45612234351904</v>
      </c>
      <c r="L159" s="1">
        <v>1496.5302900679701</v>
      </c>
      <c r="M159" s="1">
        <v>46.381954619072701</v>
      </c>
      <c r="N159" s="1">
        <v>3.0992994212610401E-2</v>
      </c>
      <c r="O159" s="1">
        <v>-5.0119140503067303</v>
      </c>
      <c r="P159" s="1">
        <v>1.15715578088751E-2</v>
      </c>
      <c r="Q159" s="1">
        <v>0.43342075387925799</v>
      </c>
    </row>
    <row r="160" spans="1:17" x14ac:dyDescent="0.25">
      <c r="A160" s="1" t="s">
        <v>393</v>
      </c>
      <c r="B160" s="1">
        <v>58.689696876713597</v>
      </c>
      <c r="C160" s="1">
        <v>0.79772403521746604</v>
      </c>
      <c r="D160" s="1">
        <v>116.58166971820999</v>
      </c>
      <c r="E160" s="1">
        <v>146.142857142857</v>
      </c>
      <c r="F160" s="1">
        <v>7.1912355076877299</v>
      </c>
      <c r="G160" s="1">
        <v>1.63162292140102E-2</v>
      </c>
      <c r="H160" s="1">
        <v>0.50106764736245302</v>
      </c>
      <c r="J160" s="1" t="s">
        <v>372</v>
      </c>
      <c r="K160" s="1">
        <v>1754.1951534432101</v>
      </c>
      <c r="L160" s="1">
        <v>3403.09073423771</v>
      </c>
      <c r="M160" s="1">
        <v>105.299572648706</v>
      </c>
      <c r="N160" s="1">
        <v>3.0942334739803099E-2</v>
      </c>
      <c r="O160" s="1">
        <v>-5.0142741309821197</v>
      </c>
      <c r="P160" s="1">
        <v>1.49580916221003E-2</v>
      </c>
      <c r="Q160" s="1">
        <v>0.48638453966807599</v>
      </c>
    </row>
    <row r="161" spans="1:17" x14ac:dyDescent="0.25">
      <c r="A161" s="1" t="s">
        <v>82</v>
      </c>
      <c r="B161" s="1">
        <v>1052.65384475768</v>
      </c>
      <c r="C161" s="1">
        <v>14.359032633914399</v>
      </c>
      <c r="D161" s="1">
        <v>2090.94865688144</v>
      </c>
      <c r="E161" s="1">
        <v>145.61904761904799</v>
      </c>
      <c r="F161" s="1">
        <v>7.1860552685820496</v>
      </c>
      <c r="G161" s="1">
        <v>9.6487978025329999E-4</v>
      </c>
      <c r="H161" s="1">
        <v>0.15090552352377201</v>
      </c>
      <c r="J161" s="1" t="s">
        <v>642</v>
      </c>
      <c r="K161" s="1">
        <v>125.41361439383201</v>
      </c>
      <c r="L161" s="1">
        <v>243.30583074132699</v>
      </c>
      <c r="M161" s="1">
        <v>7.5213980463361096</v>
      </c>
      <c r="N161" s="1">
        <v>3.0913348946135798E-2</v>
      </c>
      <c r="O161" s="1">
        <v>-5.0156262351493996</v>
      </c>
      <c r="P161" s="1">
        <v>3.5777037718218899E-2</v>
      </c>
      <c r="Q161" s="1">
        <v>0.66791327828523395</v>
      </c>
    </row>
    <row r="162" spans="1:17" x14ac:dyDescent="0.25">
      <c r="A162" s="1" t="s">
        <v>164</v>
      </c>
      <c r="B162" s="1">
        <v>232.87843799526999</v>
      </c>
      <c r="C162" s="1">
        <v>3.1908961408698602</v>
      </c>
      <c r="D162" s="1">
        <v>462.56597984967101</v>
      </c>
      <c r="E162" s="1">
        <v>144.96428571428601</v>
      </c>
      <c r="F162" s="1">
        <v>7.1795537026400904</v>
      </c>
      <c r="G162" s="1">
        <v>3.3551540358138601E-3</v>
      </c>
      <c r="H162" s="1">
        <v>0.25223984374733499</v>
      </c>
      <c r="J162" s="1" t="s">
        <v>743</v>
      </c>
      <c r="K162" s="1">
        <v>84.273846291902302</v>
      </c>
      <c r="L162" s="1">
        <v>163.53342721958001</v>
      </c>
      <c r="M162" s="1">
        <v>5.0142653642240704</v>
      </c>
      <c r="N162" s="1">
        <v>3.06620209059234E-2</v>
      </c>
      <c r="O162" s="1">
        <v>-5.0274034029257502</v>
      </c>
      <c r="P162" s="1">
        <v>4.6289201013356499E-2</v>
      </c>
      <c r="Q162" s="1">
        <v>0.74541358257698997</v>
      </c>
    </row>
    <row r="163" spans="1:17" x14ac:dyDescent="0.25">
      <c r="A163" s="1" t="s">
        <v>398</v>
      </c>
      <c r="B163" s="1">
        <v>58.062913706185597</v>
      </c>
      <c r="C163" s="1">
        <v>0.79772403521746604</v>
      </c>
      <c r="D163" s="1">
        <v>115.32810337715399</v>
      </c>
      <c r="E163" s="1">
        <v>144.57142857142901</v>
      </c>
      <c r="F163" s="1">
        <v>7.1756386526367102</v>
      </c>
      <c r="G163" s="1">
        <v>1.6580099668480199E-2</v>
      </c>
      <c r="H163" s="1">
        <v>0.50318476840033899</v>
      </c>
      <c r="J163" s="1" t="s">
        <v>330</v>
      </c>
      <c r="K163" s="1">
        <v>1360.7462632163099</v>
      </c>
      <c r="L163" s="1">
        <v>2641.2642806050299</v>
      </c>
      <c r="M163" s="1">
        <v>80.228245827585198</v>
      </c>
      <c r="N163" s="1">
        <v>3.0374940673944001E-2</v>
      </c>
      <c r="O163" s="1">
        <v>-5.0409745988173098</v>
      </c>
      <c r="P163" s="1">
        <v>1.2001902870061599E-2</v>
      </c>
      <c r="Q163" s="1">
        <v>0.44070605831269899</v>
      </c>
    </row>
    <row r="164" spans="1:17" x14ac:dyDescent="0.25">
      <c r="A164" s="1" t="s">
        <v>204</v>
      </c>
      <c r="B164" s="1">
        <v>173.561957948029</v>
      </c>
      <c r="C164" s="1">
        <v>2.3931721056524</v>
      </c>
      <c r="D164" s="1">
        <v>344.73074379040497</v>
      </c>
      <c r="E164" s="1">
        <v>144.04761904761901</v>
      </c>
      <c r="F164" s="1">
        <v>7.1704020042705601</v>
      </c>
      <c r="G164" s="1">
        <v>4.8820677350515096E-3</v>
      </c>
      <c r="H164" s="1">
        <v>0.29481711077586598</v>
      </c>
      <c r="J164" s="1" t="s">
        <v>425</v>
      </c>
      <c r="K164" s="1">
        <v>301.938547329811</v>
      </c>
      <c r="L164" s="1">
        <v>586.32716588483697</v>
      </c>
      <c r="M164" s="1">
        <v>17.549928774784298</v>
      </c>
      <c r="N164" s="1">
        <v>2.9931972789115701E-2</v>
      </c>
      <c r="O164" s="1">
        <v>-5.0621688210864297</v>
      </c>
      <c r="P164" s="1">
        <v>1.8248895146154302E-2</v>
      </c>
      <c r="Q164" s="1">
        <v>0.51797103824911805</v>
      </c>
    </row>
    <row r="165" spans="1:17" x14ac:dyDescent="0.25">
      <c r="A165" s="1" t="s">
        <v>90</v>
      </c>
      <c r="B165" s="1">
        <v>748.55004647513204</v>
      </c>
      <c r="C165" s="1">
        <v>10.370412457827101</v>
      </c>
      <c r="D165" s="1">
        <v>1486.7296804924399</v>
      </c>
      <c r="E165" s="1">
        <v>143.362637362637</v>
      </c>
      <c r="F165" s="1">
        <v>7.1635252729846099</v>
      </c>
      <c r="G165" s="1">
        <v>1.0507091361534699E-3</v>
      </c>
      <c r="H165" s="1">
        <v>0.15166089433551799</v>
      </c>
      <c r="J165" s="1" t="s">
        <v>422</v>
      </c>
      <c r="K165" s="1">
        <v>303.13513338263698</v>
      </c>
      <c r="L165" s="1">
        <v>588.72033799048995</v>
      </c>
      <c r="M165" s="1">
        <v>17.549928774784298</v>
      </c>
      <c r="N165" s="1">
        <v>2.9810298102981001E-2</v>
      </c>
      <c r="O165" s="1">
        <v>-5.0680453874231004</v>
      </c>
      <c r="P165" s="1">
        <v>1.8097988655427E-2</v>
      </c>
      <c r="Q165" s="1">
        <v>0.51648112262823298</v>
      </c>
    </row>
    <row r="166" spans="1:17" x14ac:dyDescent="0.25">
      <c r="A166" s="1" t="s">
        <v>97</v>
      </c>
      <c r="B166" s="1">
        <v>622.39568833431304</v>
      </c>
      <c r="C166" s="1">
        <v>8.7749643873921208</v>
      </c>
      <c r="D166" s="1">
        <v>1236.01641228123</v>
      </c>
      <c r="E166" s="1">
        <v>140.857142857143</v>
      </c>
      <c r="F166" s="1">
        <v>7.1380889143203099</v>
      </c>
      <c r="G166" s="1">
        <v>1.21158942992338E-3</v>
      </c>
      <c r="H166" s="1">
        <v>0.157770040669206</v>
      </c>
      <c r="J166" s="1" t="s">
        <v>452</v>
      </c>
      <c r="K166" s="1">
        <v>2406.5054930981701</v>
      </c>
      <c r="L166" s="1">
        <v>4673.8651223391298</v>
      </c>
      <c r="M166" s="1">
        <v>139.14586385721799</v>
      </c>
      <c r="N166" s="1">
        <v>2.97710482042279E-2</v>
      </c>
      <c r="O166" s="1">
        <v>-5.0699461716781498</v>
      </c>
      <c r="P166" s="1">
        <v>1.9887961292668802E-2</v>
      </c>
      <c r="Q166" s="1">
        <v>0.53001309509289196</v>
      </c>
    </row>
    <row r="167" spans="1:17" x14ac:dyDescent="0.25">
      <c r="A167" s="1" t="s">
        <v>675</v>
      </c>
      <c r="B167" s="1">
        <v>8551.8295786841609</v>
      </c>
      <c r="C167" s="1">
        <v>122.84950142349</v>
      </c>
      <c r="D167" s="1">
        <v>16980.809655944799</v>
      </c>
      <c r="E167" s="1">
        <v>138.224489795918</v>
      </c>
      <c r="F167" s="1">
        <v>7.1108694363043901</v>
      </c>
      <c r="G167" s="1">
        <v>3.8794321351610699E-2</v>
      </c>
      <c r="H167" s="1">
        <v>0.68841017618840195</v>
      </c>
      <c r="J167" s="1" t="s">
        <v>489</v>
      </c>
      <c r="K167" s="1">
        <v>216.86697700269099</v>
      </c>
      <c r="L167" s="1">
        <v>421.19829059482203</v>
      </c>
      <c r="M167" s="1">
        <v>12.535663410560201</v>
      </c>
      <c r="N167" s="1">
        <v>2.9761904761904798E-2</v>
      </c>
      <c r="O167" s="1">
        <v>-5.0703893278913998</v>
      </c>
      <c r="P167" s="1">
        <v>2.3029980824939501E-2</v>
      </c>
      <c r="Q167" s="1">
        <v>0.56596371091097997</v>
      </c>
    </row>
    <row r="168" spans="1:17" x14ac:dyDescent="0.25">
      <c r="A168" s="1" t="s">
        <v>156</v>
      </c>
      <c r="B168" s="1">
        <v>2510.4375388293702</v>
      </c>
      <c r="C168" s="1">
        <v>36.695305620003403</v>
      </c>
      <c r="D168" s="1">
        <v>4984.1797720387303</v>
      </c>
      <c r="E168" s="1">
        <v>135.826086956522</v>
      </c>
      <c r="F168" s="1">
        <v>7.08561678208497</v>
      </c>
      <c r="G168" s="1">
        <v>2.9972881139958499E-3</v>
      </c>
      <c r="H168" s="1">
        <v>0.23893952530235099</v>
      </c>
      <c r="J168" s="1" t="s">
        <v>470</v>
      </c>
      <c r="K168" s="1">
        <v>239.032309124091</v>
      </c>
      <c r="L168" s="1">
        <v>464.27538849656497</v>
      </c>
      <c r="M168" s="1">
        <v>13.789229751616199</v>
      </c>
      <c r="N168" s="1">
        <v>2.9700540009818401E-2</v>
      </c>
      <c r="O168" s="1">
        <v>-5.0733670276912903</v>
      </c>
      <c r="P168" s="1">
        <v>2.1369401006366501E-2</v>
      </c>
      <c r="Q168" s="1">
        <v>0.54710912193309402</v>
      </c>
    </row>
    <row r="169" spans="1:17" x14ac:dyDescent="0.25">
      <c r="A169" s="1" t="s">
        <v>102</v>
      </c>
      <c r="B169" s="1">
        <v>647.23909400251398</v>
      </c>
      <c r="C169" s="1">
        <v>9.5726884226095894</v>
      </c>
      <c r="D169" s="1">
        <v>1284.9054995824199</v>
      </c>
      <c r="E169" s="1">
        <v>134.22619047619099</v>
      </c>
      <c r="F169" s="1">
        <v>7.0685223902513501</v>
      </c>
      <c r="G169" s="1">
        <v>1.26749723183892E-3</v>
      </c>
      <c r="H169" s="1">
        <v>0.157770040669206</v>
      </c>
      <c r="J169" s="1" t="s">
        <v>315</v>
      </c>
      <c r="K169" s="1">
        <v>1202.73992395502</v>
      </c>
      <c r="L169" s="1">
        <v>2336.5336991519598</v>
      </c>
      <c r="M169" s="1">
        <v>68.946148758080994</v>
      </c>
      <c r="N169" s="1">
        <v>2.9507876896064E-2</v>
      </c>
      <c r="O169" s="1">
        <v>-5.0827560677750103</v>
      </c>
      <c r="P169" s="1">
        <v>1.08486679177972E-2</v>
      </c>
      <c r="Q169" s="1">
        <v>0.41825678656367399</v>
      </c>
    </row>
    <row r="170" spans="1:17" x14ac:dyDescent="0.25">
      <c r="A170" s="1" t="s">
        <v>238</v>
      </c>
      <c r="B170" s="1">
        <v>3699.8440753386099</v>
      </c>
      <c r="C170" s="1">
        <v>55.0429584300051</v>
      </c>
      <c r="D170" s="1">
        <v>7344.6451922472097</v>
      </c>
      <c r="E170" s="1">
        <v>133.434782608696</v>
      </c>
      <c r="F170" s="1">
        <v>7.0599909744094704</v>
      </c>
      <c r="G170" s="1">
        <v>6.6730087418563596E-3</v>
      </c>
      <c r="H170" s="1">
        <v>0.34265712781670499</v>
      </c>
      <c r="J170" s="1" t="s">
        <v>307</v>
      </c>
      <c r="K170" s="1">
        <v>919.775812605738</v>
      </c>
      <c r="L170" s="1">
        <v>1786.90183888712</v>
      </c>
      <c r="M170" s="1">
        <v>52.649786324352803</v>
      </c>
      <c r="N170" s="1">
        <v>2.94642857142857E-2</v>
      </c>
      <c r="O170" s="1">
        <v>-5.0848888975865103</v>
      </c>
      <c r="P170" s="1">
        <v>1.0402245832953599E-2</v>
      </c>
      <c r="Q170" s="1">
        <v>0.41177585845765702</v>
      </c>
    </row>
    <row r="171" spans="1:17" x14ac:dyDescent="0.25">
      <c r="A171" s="1" t="s">
        <v>129</v>
      </c>
      <c r="B171" s="1">
        <v>406.83925796090801</v>
      </c>
      <c r="C171" s="1">
        <v>6.3817922817397301</v>
      </c>
      <c r="D171" s="1">
        <v>807.29672364007604</v>
      </c>
      <c r="E171" s="1">
        <v>126.5</v>
      </c>
      <c r="F171" s="1">
        <v>6.9829935746943104</v>
      </c>
      <c r="G171" s="1">
        <v>2.0948512678115499E-3</v>
      </c>
      <c r="H171" s="1">
        <v>0.20491454219683899</v>
      </c>
      <c r="J171" s="1" t="s">
        <v>448</v>
      </c>
      <c r="K171" s="1">
        <v>262.79308931592499</v>
      </c>
      <c r="L171" s="1">
        <v>510.54338253917803</v>
      </c>
      <c r="M171" s="1">
        <v>15.0427960926722</v>
      </c>
      <c r="N171" s="1">
        <v>2.94642857142857E-2</v>
      </c>
      <c r="O171" s="1">
        <v>-5.0848888975865103</v>
      </c>
      <c r="P171" s="1">
        <v>1.9727250864885301E-2</v>
      </c>
      <c r="Q171" s="1">
        <v>0.53001309509289196</v>
      </c>
    </row>
    <row r="172" spans="1:17" x14ac:dyDescent="0.25">
      <c r="A172" s="1" t="s">
        <v>200</v>
      </c>
      <c r="B172" s="1">
        <v>3041.8926871488902</v>
      </c>
      <c r="C172" s="1">
        <v>47.863442113047903</v>
      </c>
      <c r="D172" s="1">
        <v>6035.9219321847304</v>
      </c>
      <c r="E172" s="1">
        <v>126.107142857143</v>
      </c>
      <c r="F172" s="1">
        <v>6.9785061837019997</v>
      </c>
      <c r="G172" s="1">
        <v>4.7914644276350598E-3</v>
      </c>
      <c r="H172" s="1">
        <v>0.292738003593079</v>
      </c>
      <c r="J172" s="1" t="s">
        <v>475</v>
      </c>
      <c r="K172" s="1">
        <v>223.24876928443101</v>
      </c>
      <c r="L172" s="1">
        <v>433.96187515830098</v>
      </c>
      <c r="M172" s="1">
        <v>12.535663410560201</v>
      </c>
      <c r="N172" s="1">
        <v>2.88865546218488E-2</v>
      </c>
      <c r="O172" s="1">
        <v>-5.1134580497832802</v>
      </c>
      <c r="P172" s="1">
        <v>2.1706077870562099E-2</v>
      </c>
      <c r="Q172" s="1">
        <v>0.55013519844962</v>
      </c>
    </row>
    <row r="173" spans="1:17" x14ac:dyDescent="0.25">
      <c r="A173" s="1" t="s">
        <v>107</v>
      </c>
      <c r="B173" s="1">
        <v>709.46156874947599</v>
      </c>
      <c r="C173" s="1">
        <v>11.1681364930445</v>
      </c>
      <c r="D173" s="1">
        <v>1407.7550010059099</v>
      </c>
      <c r="E173" s="1">
        <v>126.051020408163</v>
      </c>
      <c r="F173" s="1">
        <v>6.9778639869226904</v>
      </c>
      <c r="G173" s="1">
        <v>1.31963788663834E-3</v>
      </c>
      <c r="H173" s="1">
        <v>0.157770040669206</v>
      </c>
      <c r="J173" s="1" t="s">
        <v>446</v>
      </c>
      <c r="K173" s="1">
        <v>248.60499754669999</v>
      </c>
      <c r="L173" s="1">
        <v>483.42076534178398</v>
      </c>
      <c r="M173" s="1">
        <v>13.789229751616199</v>
      </c>
      <c r="N173" s="1">
        <v>2.8524280999528501E-2</v>
      </c>
      <c r="O173" s="1">
        <v>-5.1316656682559598</v>
      </c>
      <c r="P173" s="1">
        <v>1.97005851266631E-2</v>
      </c>
      <c r="Q173" s="1">
        <v>0.53001309509289196</v>
      </c>
    </row>
    <row r="174" spans="1:17" x14ac:dyDescent="0.25">
      <c r="A174" s="1" t="s">
        <v>456</v>
      </c>
      <c r="B174" s="1">
        <v>50.541515659849502</v>
      </c>
      <c r="C174" s="1">
        <v>0.79772403521746604</v>
      </c>
      <c r="D174" s="1">
        <v>100.28530728448099</v>
      </c>
      <c r="E174" s="1">
        <v>125.71428571428601</v>
      </c>
      <c r="F174" s="1">
        <v>6.9740047914670598</v>
      </c>
      <c r="G174" s="1">
        <v>2.02542021325583E-2</v>
      </c>
      <c r="H174" s="1">
        <v>0.53389980324353203</v>
      </c>
      <c r="J174" s="1" t="s">
        <v>300</v>
      </c>
      <c r="K174" s="1">
        <v>1228.0391719290601</v>
      </c>
      <c r="L174" s="1">
        <v>2388.3857614410899</v>
      </c>
      <c r="M174" s="1">
        <v>67.692582417024994</v>
      </c>
      <c r="N174" s="1">
        <v>2.83423990838821E-2</v>
      </c>
      <c r="O174" s="1">
        <v>-5.14089430731525</v>
      </c>
      <c r="P174" s="1">
        <v>1.02449458607072E-2</v>
      </c>
      <c r="Q174" s="1">
        <v>0.41177585845765702</v>
      </c>
    </row>
    <row r="175" spans="1:17" x14ac:dyDescent="0.25">
      <c r="A175" s="1" t="s">
        <v>242</v>
      </c>
      <c r="B175" s="1">
        <v>149.117414297436</v>
      </c>
      <c r="C175" s="1">
        <v>2.3931721056524</v>
      </c>
      <c r="D175" s="1">
        <v>295.84165648921999</v>
      </c>
      <c r="E175" s="1">
        <v>123.619047619048</v>
      </c>
      <c r="F175" s="1">
        <v>6.94975724522038</v>
      </c>
      <c r="G175" s="1">
        <v>6.8089712915839901E-3</v>
      </c>
      <c r="H175" s="1">
        <v>0.344405915415334</v>
      </c>
      <c r="J175" s="1" t="s">
        <v>703</v>
      </c>
      <c r="K175" s="1">
        <v>91.054500591250701</v>
      </c>
      <c r="L175" s="1">
        <v>177.094735818277</v>
      </c>
      <c r="M175" s="1">
        <v>5.0142653642240704</v>
      </c>
      <c r="N175" s="1">
        <v>2.8314028314028301E-2</v>
      </c>
      <c r="O175" s="1">
        <v>-5.1423391697704099</v>
      </c>
      <c r="P175" s="1">
        <v>4.0835062990383003E-2</v>
      </c>
      <c r="Q175" s="1">
        <v>0.69517861580266604</v>
      </c>
    </row>
    <row r="176" spans="1:17" x14ac:dyDescent="0.25">
      <c r="A176" s="1" t="s">
        <v>103</v>
      </c>
      <c r="B176" s="1">
        <v>840.40227110160004</v>
      </c>
      <c r="C176" s="1">
        <v>13.5613085986969</v>
      </c>
      <c r="D176" s="1">
        <v>1667.2432336044999</v>
      </c>
      <c r="E176" s="1">
        <v>122.941176470588</v>
      </c>
      <c r="F176" s="1">
        <v>6.9418243857179096</v>
      </c>
      <c r="G176" s="1">
        <v>1.2803279558010799E-3</v>
      </c>
      <c r="H176" s="1">
        <v>0.157770040669206</v>
      </c>
      <c r="J176" s="1" t="s">
        <v>758</v>
      </c>
      <c r="K176" s="1">
        <v>69.288030487459906</v>
      </c>
      <c r="L176" s="1">
        <v>134.81536195175201</v>
      </c>
      <c r="M176" s="1">
        <v>3.7606990231680499</v>
      </c>
      <c r="N176" s="1">
        <v>2.7895181741335599E-2</v>
      </c>
      <c r="O176" s="1">
        <v>-5.1638402389813303</v>
      </c>
      <c r="P176" s="1">
        <v>4.7990605198489099E-2</v>
      </c>
      <c r="Q176" s="1">
        <v>0.75526632768594204</v>
      </c>
    </row>
    <row r="177" spans="1:17" x14ac:dyDescent="0.25">
      <c r="A177" s="1" t="s">
        <v>104</v>
      </c>
      <c r="B177" s="1">
        <v>1081.82775233134</v>
      </c>
      <c r="C177" s="1">
        <v>17.549928774784199</v>
      </c>
      <c r="D177" s="1">
        <v>2146.1055758879002</v>
      </c>
      <c r="E177" s="1">
        <v>122.28571428571399</v>
      </c>
      <c r="F177" s="1">
        <v>6.9341120643435401</v>
      </c>
      <c r="G177" s="1">
        <v>1.2845254098788901E-3</v>
      </c>
      <c r="H177" s="1">
        <v>0.157770040669206</v>
      </c>
      <c r="J177" s="1" t="s">
        <v>620</v>
      </c>
      <c r="K177" s="1">
        <v>116.01186683591099</v>
      </c>
      <c r="L177" s="1">
        <v>225.75590196654301</v>
      </c>
      <c r="M177" s="1">
        <v>6.2678317052800896</v>
      </c>
      <c r="N177" s="1">
        <v>2.7763755678950001E-2</v>
      </c>
      <c r="O177" s="1">
        <v>-5.1706534513648297</v>
      </c>
      <c r="P177" s="1">
        <v>3.3788534899344601E-2</v>
      </c>
      <c r="Q177" s="1">
        <v>0.65341723302314703</v>
      </c>
    </row>
    <row r="178" spans="1:17" x14ac:dyDescent="0.25">
      <c r="A178" s="1" t="s">
        <v>133</v>
      </c>
      <c r="B178" s="1">
        <v>1963.36979153487</v>
      </c>
      <c r="C178" s="1">
        <v>31.908961408698602</v>
      </c>
      <c r="D178" s="1">
        <v>3894.8306216610499</v>
      </c>
      <c r="E178" s="1">
        <v>122.060714285714</v>
      </c>
      <c r="F178" s="1">
        <v>6.9314551278141696</v>
      </c>
      <c r="G178" s="1">
        <v>2.2782335039185598E-3</v>
      </c>
      <c r="H178" s="1">
        <v>0.21572137401904101</v>
      </c>
      <c r="J178" s="1" t="s">
        <v>289</v>
      </c>
      <c r="K178" s="1">
        <v>865.18869648157101</v>
      </c>
      <c r="L178" s="1">
        <v>1683.99543834407</v>
      </c>
      <c r="M178" s="1">
        <v>46.381954619072701</v>
      </c>
      <c r="N178" s="1">
        <v>2.7542803004669401E-2</v>
      </c>
      <c r="O178" s="1">
        <v>-5.18218080113851</v>
      </c>
      <c r="P178" s="1">
        <v>9.3733272373540209E-3</v>
      </c>
      <c r="Q178" s="1">
        <v>0.39364711076381798</v>
      </c>
    </row>
    <row r="179" spans="1:17" x14ac:dyDescent="0.25">
      <c r="A179" s="1" t="s">
        <v>113</v>
      </c>
      <c r="B179" s="1">
        <v>539.03352665408795</v>
      </c>
      <c r="C179" s="1">
        <v>8.7749643873921208</v>
      </c>
      <c r="D179" s="1">
        <v>1069.2920889207801</v>
      </c>
      <c r="E179" s="1">
        <v>121.857142857143</v>
      </c>
      <c r="F179" s="1">
        <v>6.9290470092606897</v>
      </c>
      <c r="G179" s="1">
        <v>1.68869632476096E-3</v>
      </c>
      <c r="H179" s="1">
        <v>0.186015330119814</v>
      </c>
      <c r="J179" s="1" t="s">
        <v>352</v>
      </c>
      <c r="K179" s="1">
        <v>398.74805703227298</v>
      </c>
      <c r="L179" s="1">
        <v>776.18548626659401</v>
      </c>
      <c r="M179" s="1">
        <v>21.3106277979523</v>
      </c>
      <c r="N179" s="1">
        <v>2.7455586551167199E-2</v>
      </c>
      <c r="O179" s="1">
        <v>-5.1867564569510796</v>
      </c>
      <c r="P179" s="1">
        <v>1.3346192415136199E-2</v>
      </c>
      <c r="Q179" s="1">
        <v>0.459202132051023</v>
      </c>
    </row>
    <row r="180" spans="1:17" x14ac:dyDescent="0.25">
      <c r="A180" s="1" t="s">
        <v>206</v>
      </c>
      <c r="B180" s="1">
        <v>195.27144776359</v>
      </c>
      <c r="C180" s="1">
        <v>3.1908961408698602</v>
      </c>
      <c r="D180" s="1">
        <v>387.35199938631001</v>
      </c>
      <c r="E180" s="1">
        <v>121.392857142857</v>
      </c>
      <c r="F180" s="1">
        <v>6.92353972448407</v>
      </c>
      <c r="G180" s="1">
        <v>5.0590530640011299E-3</v>
      </c>
      <c r="H180" s="1">
        <v>0.300667004620498</v>
      </c>
      <c r="J180" s="1" t="s">
        <v>486</v>
      </c>
      <c r="K180" s="1">
        <v>189.288517499459</v>
      </c>
      <c r="L180" s="1">
        <v>368.54850427046898</v>
      </c>
      <c r="M180" s="1">
        <v>10.0285307284481</v>
      </c>
      <c r="N180" s="1">
        <v>2.7210884353741499E-2</v>
      </c>
      <c r="O180" s="1">
        <v>-5.19967234483636</v>
      </c>
      <c r="P180" s="1">
        <v>2.2889412033486399E-2</v>
      </c>
      <c r="Q180" s="1">
        <v>0.56596371091097997</v>
      </c>
    </row>
    <row r="181" spans="1:17" x14ac:dyDescent="0.25">
      <c r="A181" s="1" t="s">
        <v>152</v>
      </c>
      <c r="B181" s="1">
        <v>2237.1600764791501</v>
      </c>
      <c r="C181" s="1">
        <v>36.695305620003403</v>
      </c>
      <c r="D181" s="1">
        <v>4437.6248473383002</v>
      </c>
      <c r="E181" s="1">
        <v>120.93167701863401</v>
      </c>
      <c r="F181" s="1">
        <v>6.9180483854930399</v>
      </c>
      <c r="G181" s="1">
        <v>2.8661497553779699E-3</v>
      </c>
      <c r="H181" s="1">
        <v>0.23306508453048999</v>
      </c>
      <c r="J181" s="1" t="s">
        <v>740</v>
      </c>
      <c r="K181" s="1">
        <v>71.282340575503497</v>
      </c>
      <c r="L181" s="1">
        <v>138.80398212783899</v>
      </c>
      <c r="M181" s="1">
        <v>3.7606990231680499</v>
      </c>
      <c r="N181" s="1">
        <v>2.7093596059113299E-2</v>
      </c>
      <c r="O181" s="1">
        <v>-5.2059042985478801</v>
      </c>
      <c r="P181" s="1">
        <v>4.5997586203401102E-2</v>
      </c>
      <c r="Q181" s="1">
        <v>0.74310677736128095</v>
      </c>
    </row>
    <row r="182" spans="1:17" x14ac:dyDescent="0.25">
      <c r="A182" s="1" t="s">
        <v>181</v>
      </c>
      <c r="B182" s="1">
        <v>241.42548122974301</v>
      </c>
      <c r="C182" s="1">
        <v>3.9886201760873301</v>
      </c>
      <c r="D182" s="1">
        <v>478.86234228339902</v>
      </c>
      <c r="E182" s="1">
        <v>120.05714285714301</v>
      </c>
      <c r="F182" s="1">
        <v>6.9075774297280796</v>
      </c>
      <c r="G182" s="1">
        <v>3.9924865428359697E-3</v>
      </c>
      <c r="H182" s="1">
        <v>0.27315069780928702</v>
      </c>
      <c r="J182" s="1" t="s">
        <v>735</v>
      </c>
      <c r="K182" s="1">
        <v>71.681202593112303</v>
      </c>
      <c r="L182" s="1">
        <v>139.60170616305601</v>
      </c>
      <c r="M182" s="1">
        <v>3.7606990231680499</v>
      </c>
      <c r="N182" s="1">
        <v>2.6938775510204099E-2</v>
      </c>
      <c r="O182" s="1">
        <v>-5.2141719145314802</v>
      </c>
      <c r="P182" s="1">
        <v>4.5612459139787502E-2</v>
      </c>
      <c r="Q182" s="1">
        <v>0.74119051176937401</v>
      </c>
    </row>
    <row r="183" spans="1:17" x14ac:dyDescent="0.25">
      <c r="A183" s="1" t="s">
        <v>183</v>
      </c>
      <c r="B183" s="1">
        <v>2686.1647477301299</v>
      </c>
      <c r="C183" s="1">
        <v>44.672545972178099</v>
      </c>
      <c r="D183" s="1">
        <v>5327.6569494880796</v>
      </c>
      <c r="E183" s="1">
        <v>119.26020408163301</v>
      </c>
      <c r="F183" s="1">
        <v>6.8979689004345204</v>
      </c>
      <c r="G183" s="1">
        <v>4.0724709728418998E-3</v>
      </c>
      <c r="H183" s="1">
        <v>0.27400564457159998</v>
      </c>
      <c r="J183" s="1" t="s">
        <v>333</v>
      </c>
      <c r="K183" s="1">
        <v>432.87924968193499</v>
      </c>
      <c r="L183" s="1">
        <v>843.19430522486095</v>
      </c>
      <c r="M183" s="1">
        <v>22.564194139008301</v>
      </c>
      <c r="N183" s="1">
        <v>2.6760373023381599E-2</v>
      </c>
      <c r="O183" s="1">
        <v>-5.2237579633606801</v>
      </c>
      <c r="P183" s="1">
        <v>1.2169216636658599E-2</v>
      </c>
      <c r="Q183" s="1">
        <v>0.44318414803535799</v>
      </c>
    </row>
    <row r="184" spans="1:17" x14ac:dyDescent="0.25">
      <c r="A184" s="1" t="s">
        <v>114</v>
      </c>
      <c r="B184" s="1">
        <v>569.51798085704104</v>
      </c>
      <c r="C184" s="1">
        <v>9.5726884226095894</v>
      </c>
      <c r="D184" s="1">
        <v>1129.4632732914699</v>
      </c>
      <c r="E184" s="1">
        <v>117.988095238095</v>
      </c>
      <c r="F184" s="1">
        <v>6.8824974916720798</v>
      </c>
      <c r="G184" s="1">
        <v>1.69401318863211E-3</v>
      </c>
      <c r="H184" s="1">
        <v>0.186015330119814</v>
      </c>
      <c r="J184" s="1" t="s">
        <v>508</v>
      </c>
      <c r="K184" s="1">
        <v>168.71863344849399</v>
      </c>
      <c r="L184" s="1">
        <v>328.66230250959597</v>
      </c>
      <c r="M184" s="1">
        <v>8.7749643873921297</v>
      </c>
      <c r="N184" s="1">
        <v>2.6699029126213601E-2</v>
      </c>
      <c r="O184" s="1">
        <v>-5.2270689085459203</v>
      </c>
      <c r="P184" s="1">
        <v>2.4475426900290299E-2</v>
      </c>
      <c r="Q184" s="1">
        <v>0.57938230558367199</v>
      </c>
    </row>
    <row r="185" spans="1:17" x14ac:dyDescent="0.25">
      <c r="A185" s="1" t="s">
        <v>217</v>
      </c>
      <c r="B185" s="1">
        <v>189.630399228838</v>
      </c>
      <c r="C185" s="1">
        <v>3.1908961408698602</v>
      </c>
      <c r="D185" s="1">
        <v>376.06990231680498</v>
      </c>
      <c r="E185" s="1">
        <v>117.857142857143</v>
      </c>
      <c r="F185" s="1">
        <v>6.8808953870755696</v>
      </c>
      <c r="G185" s="1">
        <v>5.4072761308007304E-3</v>
      </c>
      <c r="H185" s="1">
        <v>0.306222585091662</v>
      </c>
      <c r="J185" s="1" t="s">
        <v>332</v>
      </c>
      <c r="K185" s="1">
        <v>1785.0214893755401</v>
      </c>
      <c r="L185" s="1">
        <v>3477.2790695129302</v>
      </c>
      <c r="M185" s="1">
        <v>92.763909238145303</v>
      </c>
      <c r="N185" s="1">
        <v>2.6677153999934498E-2</v>
      </c>
      <c r="O185" s="1">
        <v>-5.2282514261453503</v>
      </c>
      <c r="P185" s="1">
        <v>1.21426111840898E-2</v>
      </c>
      <c r="Q185" s="1">
        <v>0.44318414803535799</v>
      </c>
    </row>
    <row r="186" spans="1:17" x14ac:dyDescent="0.25">
      <c r="A186" s="1" t="s">
        <v>407</v>
      </c>
      <c r="B186" s="1">
        <v>5602.6438204851802</v>
      </c>
      <c r="C186" s="1">
        <v>94.929160190878406</v>
      </c>
      <c r="D186" s="1">
        <v>11110.3584807795</v>
      </c>
      <c r="E186" s="1">
        <v>117.03841536614701</v>
      </c>
      <c r="F186" s="1">
        <v>6.8708383312222798</v>
      </c>
      <c r="G186" s="1">
        <v>1.71007980864906E-2</v>
      </c>
      <c r="H186" s="1">
        <v>0.50698463271585203</v>
      </c>
      <c r="J186" s="1" t="s">
        <v>719</v>
      </c>
      <c r="K186" s="1">
        <v>4844.2361841462898</v>
      </c>
      <c r="L186" s="1">
        <v>9440.2662327634898</v>
      </c>
      <c r="M186" s="1">
        <v>248.20613552909199</v>
      </c>
      <c r="N186" s="1">
        <v>2.6292281320167098E-2</v>
      </c>
      <c r="O186" s="1">
        <v>-5.2492168630907097</v>
      </c>
      <c r="P186" s="1">
        <v>4.2680026197635099E-2</v>
      </c>
      <c r="Q186" s="1">
        <v>0.71049337563320503</v>
      </c>
    </row>
    <row r="187" spans="1:17" x14ac:dyDescent="0.25">
      <c r="A187" s="1" t="s">
        <v>492</v>
      </c>
      <c r="B187" s="1">
        <v>6443.843815622</v>
      </c>
      <c r="C187" s="1">
        <v>110.08591686001</v>
      </c>
      <c r="D187" s="1">
        <v>12777.601714384</v>
      </c>
      <c r="E187" s="1">
        <v>116.069358178054</v>
      </c>
      <c r="F187" s="1">
        <v>6.8588433468252603</v>
      </c>
      <c r="G187" s="1">
        <v>2.31969995109912E-2</v>
      </c>
      <c r="H187" s="1">
        <v>0.56727207895060305</v>
      </c>
      <c r="J187" s="1" t="s">
        <v>378</v>
      </c>
      <c r="K187" s="1">
        <v>294.70205072462397</v>
      </c>
      <c r="L187" s="1">
        <v>574.36130535657503</v>
      </c>
      <c r="M187" s="1">
        <v>15.0427960926722</v>
      </c>
      <c r="N187" s="1">
        <v>2.6190476190476202E-2</v>
      </c>
      <c r="O187" s="1">
        <v>-5.2548138990288296</v>
      </c>
      <c r="P187" s="1">
        <v>1.5497308568306599E-2</v>
      </c>
      <c r="Q187" s="1">
        <v>0.49340402990947202</v>
      </c>
    </row>
    <row r="188" spans="1:17" x14ac:dyDescent="0.25">
      <c r="A188" s="1" t="s">
        <v>110</v>
      </c>
      <c r="B188" s="1">
        <v>731.56992058264598</v>
      </c>
      <c r="C188" s="1">
        <v>12.763584563479499</v>
      </c>
      <c r="D188" s="1">
        <v>1450.3762566018099</v>
      </c>
      <c r="E188" s="1">
        <v>113.633928571429</v>
      </c>
      <c r="F188" s="1">
        <v>6.8282498456871803</v>
      </c>
      <c r="G188" s="1">
        <v>1.5280433483194399E-3</v>
      </c>
      <c r="H188" s="1">
        <v>0.17731295167361699</v>
      </c>
      <c r="J188" s="1" t="s">
        <v>278</v>
      </c>
      <c r="K188" s="1">
        <v>817.211293792064</v>
      </c>
      <c r="L188" s="1">
        <v>1593.0548983292799</v>
      </c>
      <c r="M188" s="1">
        <v>41.367689254848599</v>
      </c>
      <c r="N188" s="1">
        <v>2.5967522712640401E-2</v>
      </c>
      <c r="O188" s="1">
        <v>-5.2671478015058302</v>
      </c>
      <c r="P188" s="1">
        <v>8.6014130957031195E-3</v>
      </c>
      <c r="Q188" s="1">
        <v>0.37623182693777202</v>
      </c>
    </row>
    <row r="189" spans="1:17" x14ac:dyDescent="0.25">
      <c r="A189" s="1" t="s">
        <v>402</v>
      </c>
      <c r="B189" s="1">
        <v>5419.7940755556901</v>
      </c>
      <c r="C189" s="1">
        <v>96.524608261313304</v>
      </c>
      <c r="D189" s="1">
        <v>10743.063542850099</v>
      </c>
      <c r="E189" s="1">
        <v>111.298701298701</v>
      </c>
      <c r="F189" s="1">
        <v>6.7982929483049599</v>
      </c>
      <c r="G189" s="1">
        <v>1.6818611350423202E-2</v>
      </c>
      <c r="H189" s="1">
        <v>0.505021409105601</v>
      </c>
      <c r="J189" s="1" t="s">
        <v>282</v>
      </c>
      <c r="K189" s="1">
        <v>1193.1672355324099</v>
      </c>
      <c r="L189" s="1">
        <v>2326.16328669413</v>
      </c>
      <c r="M189" s="1">
        <v>60.171184370688898</v>
      </c>
      <c r="N189" s="1">
        <v>2.5867136978248099E-2</v>
      </c>
      <c r="O189" s="1">
        <v>-5.2727358070260903</v>
      </c>
      <c r="P189" s="1">
        <v>8.7494587162853694E-3</v>
      </c>
      <c r="Q189" s="1">
        <v>0.37795107067866301</v>
      </c>
    </row>
    <row r="190" spans="1:17" x14ac:dyDescent="0.25">
      <c r="A190" s="1" t="s">
        <v>335</v>
      </c>
      <c r="B190" s="1">
        <v>4595.9160880407399</v>
      </c>
      <c r="C190" s="1">
        <v>82.165575627398994</v>
      </c>
      <c r="D190" s="1">
        <v>9109.6666004540803</v>
      </c>
      <c r="E190" s="1">
        <v>110.869625520111</v>
      </c>
      <c r="F190" s="1">
        <v>6.79272036038076</v>
      </c>
      <c r="G190" s="1">
        <v>1.2407710289216899E-2</v>
      </c>
      <c r="H190" s="1">
        <v>0.44910599077422397</v>
      </c>
      <c r="J190" s="1" t="s">
        <v>637</v>
      </c>
      <c r="K190" s="1">
        <v>99.829464978642804</v>
      </c>
      <c r="L190" s="1">
        <v>194.644664593062</v>
      </c>
      <c r="M190" s="1">
        <v>5.0142653642240704</v>
      </c>
      <c r="N190" s="1">
        <v>2.5761124121779898E-2</v>
      </c>
      <c r="O190" s="1">
        <v>-5.2786606409831904</v>
      </c>
      <c r="P190" s="1">
        <v>3.4983900856573297E-2</v>
      </c>
      <c r="Q190" s="1">
        <v>0.65829801357456497</v>
      </c>
    </row>
    <row r="191" spans="1:17" x14ac:dyDescent="0.25">
      <c r="A191" s="1" t="s">
        <v>354</v>
      </c>
      <c r="B191" s="1">
        <v>87.9205847386107</v>
      </c>
      <c r="C191" s="1">
        <v>1.5954480704349301</v>
      </c>
      <c r="D191" s="1">
        <v>174.245721406787</v>
      </c>
      <c r="E191" s="1">
        <v>109.21428571428601</v>
      </c>
      <c r="F191" s="1">
        <v>6.7710177693032003</v>
      </c>
      <c r="G191" s="1">
        <v>1.3470052461534101E-2</v>
      </c>
      <c r="H191" s="1">
        <v>0.46078480038935798</v>
      </c>
      <c r="J191" s="1" t="s">
        <v>411</v>
      </c>
      <c r="K191" s="1">
        <v>2558.81380353648</v>
      </c>
      <c r="L191" s="1">
        <v>4989.7638402852499</v>
      </c>
      <c r="M191" s="1">
        <v>127.863766787714</v>
      </c>
      <c r="N191" s="1">
        <v>2.5625214114422801E-2</v>
      </c>
      <c r="O191" s="1">
        <v>-5.2862921305019901</v>
      </c>
      <c r="P191" s="1">
        <v>1.7472009025078901E-2</v>
      </c>
      <c r="Q191" s="1">
        <v>0.51283796824091099</v>
      </c>
    </row>
    <row r="192" spans="1:17" x14ac:dyDescent="0.25">
      <c r="A192" s="1" t="s">
        <v>119</v>
      </c>
      <c r="B192" s="1">
        <v>685.18796596357402</v>
      </c>
      <c r="C192" s="1">
        <v>12.763584563479499</v>
      </c>
      <c r="D192" s="1">
        <v>1357.6123473636701</v>
      </c>
      <c r="E192" s="1">
        <v>106.366071428571</v>
      </c>
      <c r="F192" s="1">
        <v>6.7328942241880201</v>
      </c>
      <c r="G192" s="1">
        <v>1.753458742523E-3</v>
      </c>
      <c r="H192" s="1">
        <v>0.186015330119814</v>
      </c>
      <c r="J192" s="1" t="s">
        <v>713</v>
      </c>
      <c r="K192" s="1">
        <v>75.669822769199598</v>
      </c>
      <c r="L192" s="1">
        <v>147.578946515231</v>
      </c>
      <c r="M192" s="1">
        <v>3.7606990231680499</v>
      </c>
      <c r="N192" s="1">
        <v>2.54826254826255E-2</v>
      </c>
      <c r="O192" s="1">
        <v>-5.2943422632154604</v>
      </c>
      <c r="P192" s="1">
        <v>4.1989575310589097E-2</v>
      </c>
      <c r="Q192" s="1">
        <v>0.70494838776756497</v>
      </c>
    </row>
    <row r="193" spans="1:17" x14ac:dyDescent="0.25">
      <c r="A193" s="1" t="s">
        <v>458</v>
      </c>
      <c r="B193" s="1">
        <v>5821.2771864229999</v>
      </c>
      <c r="C193" s="1">
        <v>108.490468789575</v>
      </c>
      <c r="D193" s="1">
        <v>11534.0639040564</v>
      </c>
      <c r="E193" s="1">
        <v>106.31407563025201</v>
      </c>
      <c r="F193" s="1">
        <v>6.73218880731753</v>
      </c>
      <c r="G193" s="1">
        <v>2.0334200125008601E-2</v>
      </c>
      <c r="H193" s="1">
        <v>0.53389980324353203</v>
      </c>
      <c r="J193" s="1" t="s">
        <v>356</v>
      </c>
      <c r="K193" s="1">
        <v>329.630967409503</v>
      </c>
      <c r="L193" s="1">
        <v>642.96557238527703</v>
      </c>
      <c r="M193" s="1">
        <v>16.296362433728198</v>
      </c>
      <c r="N193" s="1">
        <v>2.5345622119815701E-2</v>
      </c>
      <c r="O193" s="1">
        <v>-5.3021196138071804</v>
      </c>
      <c r="P193" s="1">
        <v>1.36435298542202E-2</v>
      </c>
      <c r="Q193" s="1">
        <v>0.46318320435595101</v>
      </c>
    </row>
    <row r="194" spans="1:17" x14ac:dyDescent="0.25">
      <c r="A194" s="1" t="s">
        <v>363</v>
      </c>
      <c r="B194" s="1">
        <v>85.413452056498699</v>
      </c>
      <c r="C194" s="1">
        <v>1.5954480704349301</v>
      </c>
      <c r="D194" s="1">
        <v>169.231456042562</v>
      </c>
      <c r="E194" s="1">
        <v>106.071428571429</v>
      </c>
      <c r="F194" s="1">
        <v>6.72889229363052</v>
      </c>
      <c r="G194" s="1">
        <v>1.41827589228938E-2</v>
      </c>
      <c r="H194" s="1">
        <v>0.47224359663005899</v>
      </c>
      <c r="J194" s="1" t="s">
        <v>415</v>
      </c>
      <c r="K194" s="1">
        <v>230.200364448469</v>
      </c>
      <c r="L194" s="1">
        <v>449.11863182743298</v>
      </c>
      <c r="M194" s="1">
        <v>11.2820970695042</v>
      </c>
      <c r="N194" s="1">
        <v>2.5120527784826201E-2</v>
      </c>
      <c r="O194" s="1">
        <v>-5.3149894140582203</v>
      </c>
      <c r="P194" s="1">
        <v>1.7779220068225E-2</v>
      </c>
      <c r="Q194" s="1">
        <v>0.51648112262823298</v>
      </c>
    </row>
    <row r="195" spans="1:17" x14ac:dyDescent="0.25">
      <c r="A195" s="1" t="s">
        <v>290</v>
      </c>
      <c r="B195" s="1">
        <v>127.80678649948401</v>
      </c>
      <c r="C195" s="1">
        <v>2.3931721056524</v>
      </c>
      <c r="D195" s="1">
        <v>253.220400893316</v>
      </c>
      <c r="E195" s="1">
        <v>105.80952380952399</v>
      </c>
      <c r="F195" s="1">
        <v>6.7253256786103304</v>
      </c>
      <c r="G195" s="1">
        <v>9.3788852006925303E-3</v>
      </c>
      <c r="H195" s="1">
        <v>0.39364711076381798</v>
      </c>
      <c r="J195" s="1" t="s">
        <v>615</v>
      </c>
      <c r="K195" s="1">
        <v>102.62149910190401</v>
      </c>
      <c r="L195" s="1">
        <v>200.22873283958401</v>
      </c>
      <c r="M195" s="1">
        <v>5.0142653642240704</v>
      </c>
      <c r="N195" s="1">
        <v>2.5042686397268098E-2</v>
      </c>
      <c r="O195" s="1">
        <v>-5.3194668573710802</v>
      </c>
      <c r="P195" s="1">
        <v>3.3359583934096999E-2</v>
      </c>
      <c r="Q195" s="1">
        <v>0.64944012656629801</v>
      </c>
    </row>
    <row r="196" spans="1:17" x14ac:dyDescent="0.25">
      <c r="A196" s="1" t="s">
        <v>115</v>
      </c>
      <c r="B196" s="1">
        <v>1180.7455326983099</v>
      </c>
      <c r="C196" s="1">
        <v>22.336272986089</v>
      </c>
      <c r="D196" s="1">
        <v>2339.1547924105298</v>
      </c>
      <c r="E196" s="1">
        <v>104.724489795918</v>
      </c>
      <c r="F196" s="1">
        <v>6.7104550453738501</v>
      </c>
      <c r="G196" s="1">
        <v>1.7004740928988199E-3</v>
      </c>
      <c r="H196" s="1">
        <v>0.186015330119814</v>
      </c>
      <c r="J196" s="1" t="s">
        <v>349</v>
      </c>
      <c r="K196" s="1">
        <v>334.41731162080799</v>
      </c>
      <c r="L196" s="1">
        <v>652.53826080788701</v>
      </c>
      <c r="M196" s="1">
        <v>16.296362433728198</v>
      </c>
      <c r="N196" s="1">
        <v>2.4973803702410102E-2</v>
      </c>
      <c r="O196" s="1">
        <v>-5.3234406182209604</v>
      </c>
      <c r="P196" s="1">
        <v>1.3226021065047999E-2</v>
      </c>
      <c r="Q196" s="1">
        <v>0.45706533460113302</v>
      </c>
    </row>
    <row r="197" spans="1:17" x14ac:dyDescent="0.25">
      <c r="A197" s="1" t="s">
        <v>294</v>
      </c>
      <c r="B197" s="1">
        <v>3862.5797785229702</v>
      </c>
      <c r="C197" s="1">
        <v>73.390611240006805</v>
      </c>
      <c r="D197" s="1">
        <v>7651.7689458059303</v>
      </c>
      <c r="E197" s="1">
        <v>104.26086956521701</v>
      </c>
      <c r="F197" s="1">
        <v>6.7040539873572103</v>
      </c>
      <c r="G197" s="1">
        <v>9.7525022505135801E-3</v>
      </c>
      <c r="H197" s="1">
        <v>0.40360355467510101</v>
      </c>
      <c r="J197" s="1" t="s">
        <v>348</v>
      </c>
      <c r="K197" s="1">
        <v>334.81617363841599</v>
      </c>
      <c r="L197" s="1">
        <v>653.33598484310403</v>
      </c>
      <c r="M197" s="1">
        <v>16.296362433728198</v>
      </c>
      <c r="N197" s="1">
        <v>2.4943310657596401E-2</v>
      </c>
      <c r="O197" s="1">
        <v>-5.3252032269202196</v>
      </c>
      <c r="P197" s="1">
        <v>1.3192019596686999E-2</v>
      </c>
      <c r="Q197" s="1">
        <v>0.45706533460113302</v>
      </c>
    </row>
    <row r="198" spans="1:17" x14ac:dyDescent="0.25">
      <c r="A198" s="1" t="s">
        <v>248</v>
      </c>
      <c r="B198" s="1">
        <v>3328.7884383860301</v>
      </c>
      <c r="C198" s="1">
        <v>63.817922817397303</v>
      </c>
      <c r="D198" s="1">
        <v>6593.7589539546598</v>
      </c>
      <c r="E198" s="1">
        <v>103.321428571429</v>
      </c>
      <c r="F198" s="1">
        <v>6.6909956858720001</v>
      </c>
      <c r="G198" s="1">
        <v>7.37673381581471E-3</v>
      </c>
      <c r="H198" s="1">
        <v>0.36339211983559</v>
      </c>
      <c r="J198" s="1" t="s">
        <v>295</v>
      </c>
      <c r="K198" s="1">
        <v>496.92509365225101</v>
      </c>
      <c r="L198" s="1">
        <v>970.03242682443795</v>
      </c>
      <c r="M198" s="1">
        <v>23.817760480064301</v>
      </c>
      <c r="N198" s="1">
        <v>2.45535714285714E-2</v>
      </c>
      <c r="O198" s="1">
        <v>-5.34792330342031</v>
      </c>
      <c r="P198" s="1">
        <v>9.7962093836540306E-3</v>
      </c>
      <c r="Q198" s="1">
        <v>0.40399977095794098</v>
      </c>
    </row>
    <row r="199" spans="1:17" x14ac:dyDescent="0.25">
      <c r="A199" s="1" t="s">
        <v>117</v>
      </c>
      <c r="B199" s="1">
        <v>788.55020881246503</v>
      </c>
      <c r="C199" s="1">
        <v>15.1567566691318</v>
      </c>
      <c r="D199" s="1">
        <v>1561.9436609557999</v>
      </c>
      <c r="E199" s="1">
        <v>103.052631578947</v>
      </c>
      <c r="F199" s="1">
        <v>6.6872375361601097</v>
      </c>
      <c r="G199" s="1">
        <v>1.72995340444495E-3</v>
      </c>
      <c r="H199" s="1">
        <v>0.186015330119814</v>
      </c>
      <c r="J199" s="1" t="s">
        <v>464</v>
      </c>
      <c r="K199" s="1">
        <v>183.87539011762601</v>
      </c>
      <c r="L199" s="1">
        <v>358.97581584786002</v>
      </c>
      <c r="M199" s="1">
        <v>8.7749643873921297</v>
      </c>
      <c r="N199" s="1">
        <v>2.4444444444444501E-2</v>
      </c>
      <c r="O199" s="1">
        <v>-5.3543495725797401</v>
      </c>
      <c r="P199" s="1">
        <v>2.0630968767491799E-2</v>
      </c>
      <c r="Q199" s="1">
        <v>0.53550032090358102</v>
      </c>
    </row>
    <row r="200" spans="1:17" x14ac:dyDescent="0.25">
      <c r="A200" s="1" t="s">
        <v>444</v>
      </c>
      <c r="B200" s="1">
        <v>5583.7263647928803</v>
      </c>
      <c r="C200" s="1">
        <v>108.490468789575</v>
      </c>
      <c r="D200" s="1">
        <v>11058.962260796199</v>
      </c>
      <c r="E200" s="1">
        <v>101.93487394957999</v>
      </c>
      <c r="F200" s="1">
        <v>6.6715039004215697</v>
      </c>
      <c r="G200" s="1">
        <v>1.9497803132725301E-2</v>
      </c>
      <c r="H200" s="1">
        <v>0.52930274742875305</v>
      </c>
      <c r="J200" s="1" t="s">
        <v>683</v>
      </c>
      <c r="K200" s="1">
        <v>78.860718910069494</v>
      </c>
      <c r="L200" s="1">
        <v>153.96073879697099</v>
      </c>
      <c r="M200" s="1">
        <v>3.7606990231680499</v>
      </c>
      <c r="N200" s="1">
        <v>2.4426350851221301E-2</v>
      </c>
      <c r="O200" s="1">
        <v>-5.3554178399672301</v>
      </c>
      <c r="P200" s="1">
        <v>3.93643544150621E-2</v>
      </c>
      <c r="Q200" s="1">
        <v>0.69024666497285203</v>
      </c>
    </row>
    <row r="201" spans="1:17" x14ac:dyDescent="0.25">
      <c r="A201" s="1" t="s">
        <v>144</v>
      </c>
      <c r="B201" s="1">
        <v>450.03031643910998</v>
      </c>
      <c r="C201" s="1">
        <v>8.7749643873921208</v>
      </c>
      <c r="D201" s="1">
        <v>891.28566849082904</v>
      </c>
      <c r="E201" s="1">
        <v>101.571428571429</v>
      </c>
      <c r="F201" s="1">
        <v>6.6663508275618097</v>
      </c>
      <c r="G201" s="1">
        <v>2.58887402074811E-3</v>
      </c>
      <c r="H201" s="1">
        <v>0.222687766779016</v>
      </c>
      <c r="J201" s="1" t="s">
        <v>253</v>
      </c>
      <c r="K201" s="1">
        <v>1091.4574210421799</v>
      </c>
      <c r="L201" s="1">
        <v>2131.5186221010699</v>
      </c>
      <c r="M201" s="1">
        <v>51.396219983296703</v>
      </c>
      <c r="N201" s="1">
        <v>2.41124893071001E-2</v>
      </c>
      <c r="O201" s="1">
        <v>-5.3740755912762701</v>
      </c>
      <c r="P201" s="1">
        <v>7.6189379313820402E-3</v>
      </c>
      <c r="Q201" s="1">
        <v>0.36598671527197402</v>
      </c>
    </row>
    <row r="202" spans="1:17" x14ac:dyDescent="0.25">
      <c r="A202" s="1" t="s">
        <v>118</v>
      </c>
      <c r="B202" s="1">
        <v>1104.5059070468101</v>
      </c>
      <c r="C202" s="1">
        <v>21.538548950871601</v>
      </c>
      <c r="D202" s="1">
        <v>2187.4732651427498</v>
      </c>
      <c r="E202" s="1">
        <v>101.560846560847</v>
      </c>
      <c r="F202" s="1">
        <v>6.66620051551324</v>
      </c>
      <c r="G202" s="1">
        <v>1.7446032286494301E-3</v>
      </c>
      <c r="H202" s="1">
        <v>0.186015330119814</v>
      </c>
      <c r="J202" s="1" t="s">
        <v>526</v>
      </c>
      <c r="K202" s="1">
        <v>133.16293359308699</v>
      </c>
      <c r="L202" s="1">
        <v>260.05803548089398</v>
      </c>
      <c r="M202" s="1">
        <v>6.2678317052800896</v>
      </c>
      <c r="N202" s="1">
        <v>2.4101665205959698E-2</v>
      </c>
      <c r="O202" s="1">
        <v>-5.3747233627640201</v>
      </c>
      <c r="P202" s="1">
        <v>2.62797435990717E-2</v>
      </c>
      <c r="Q202" s="1">
        <v>0.59948143540705501</v>
      </c>
    </row>
    <row r="203" spans="1:17" x14ac:dyDescent="0.25">
      <c r="A203" s="1" t="s">
        <v>145</v>
      </c>
      <c r="B203" s="1">
        <v>1689.4085657259</v>
      </c>
      <c r="C203" s="1">
        <v>34.302133514350999</v>
      </c>
      <c r="D203" s="1">
        <v>3344.5149979374601</v>
      </c>
      <c r="E203" s="1">
        <v>97.501661129568106</v>
      </c>
      <c r="F203" s="1">
        <v>6.6073548930621797</v>
      </c>
      <c r="G203" s="1">
        <v>2.5937683216031601E-3</v>
      </c>
      <c r="H203" s="1">
        <v>0.222687766779016</v>
      </c>
      <c r="J203" s="1" t="s">
        <v>382</v>
      </c>
      <c r="K203" s="1">
        <v>2524.2837488692098</v>
      </c>
      <c r="L203" s="1">
        <v>4930.7322616791598</v>
      </c>
      <c r="M203" s="1">
        <v>117.83523605926599</v>
      </c>
      <c r="N203" s="1">
        <v>2.38981209697922E-2</v>
      </c>
      <c r="O203" s="1">
        <v>-5.3869590014487398</v>
      </c>
      <c r="P203" s="1">
        <v>1.5593026432149999E-2</v>
      </c>
      <c r="Q203" s="1">
        <v>0.49340402990947202</v>
      </c>
    </row>
    <row r="204" spans="1:17" x14ac:dyDescent="0.25">
      <c r="A204" s="1" t="s">
        <v>149</v>
      </c>
      <c r="B204" s="1">
        <v>466.09875771991898</v>
      </c>
      <c r="C204" s="1">
        <v>9.5726884226095894</v>
      </c>
      <c r="D204" s="1">
        <v>922.62482701722899</v>
      </c>
      <c r="E204" s="1">
        <v>96.380952380952394</v>
      </c>
      <c r="F204" s="1">
        <v>6.5906761519155497</v>
      </c>
      <c r="G204" s="1">
        <v>2.7080583142399602E-3</v>
      </c>
      <c r="H204" s="1">
        <v>0.227323249697477</v>
      </c>
      <c r="J204" s="1" t="s">
        <v>251</v>
      </c>
      <c r="K204" s="1">
        <v>1074.4772951497</v>
      </c>
      <c r="L204" s="1">
        <v>2098.81193665715</v>
      </c>
      <c r="M204" s="1">
        <v>50.142653642240703</v>
      </c>
      <c r="N204" s="1">
        <v>2.3890970299180098E-2</v>
      </c>
      <c r="O204" s="1">
        <v>-5.3873907416988303</v>
      </c>
      <c r="P204" s="1">
        <v>7.4828451032612304E-3</v>
      </c>
      <c r="Q204" s="1">
        <v>0.36339211983559</v>
      </c>
    </row>
    <row r="205" spans="1:17" x14ac:dyDescent="0.25">
      <c r="A205" s="1" t="s">
        <v>565</v>
      </c>
      <c r="B205" s="1">
        <v>38.005852249289298</v>
      </c>
      <c r="C205" s="1">
        <v>0.79772403521746604</v>
      </c>
      <c r="D205" s="1">
        <v>75.213980463361096</v>
      </c>
      <c r="E205" s="1">
        <v>94.285714285714306</v>
      </c>
      <c r="F205" s="1">
        <v>6.5589672921882096</v>
      </c>
      <c r="G205" s="1">
        <v>2.9631745099554199E-2</v>
      </c>
      <c r="H205" s="1">
        <v>0.62966128365946705</v>
      </c>
      <c r="J205" s="1" t="s">
        <v>652</v>
      </c>
      <c r="K205" s="1">
        <v>82.450477068548096</v>
      </c>
      <c r="L205" s="1">
        <v>161.14025511392799</v>
      </c>
      <c r="M205" s="1">
        <v>3.7606990231680499</v>
      </c>
      <c r="N205" s="1">
        <v>2.3338048090523301E-2</v>
      </c>
      <c r="O205" s="1">
        <v>-5.4211722854509397</v>
      </c>
      <c r="P205" s="1">
        <v>3.6666773533831597E-2</v>
      </c>
      <c r="Q205" s="1">
        <v>0.67389430364352598</v>
      </c>
    </row>
    <row r="206" spans="1:17" x14ac:dyDescent="0.25">
      <c r="A206" s="1" t="s">
        <v>137</v>
      </c>
      <c r="B206" s="1">
        <v>1474.7068396759501</v>
      </c>
      <c r="C206" s="1">
        <v>31.111237373481199</v>
      </c>
      <c r="D206" s="1">
        <v>2918.3024419784101</v>
      </c>
      <c r="E206" s="1">
        <v>93.802197802197895</v>
      </c>
      <c r="F206" s="1">
        <v>6.5515498206257297</v>
      </c>
      <c r="G206" s="1">
        <v>2.36604576622272E-3</v>
      </c>
      <c r="H206" s="1">
        <v>0.21708928441094599</v>
      </c>
      <c r="J206" s="1" t="s">
        <v>752</v>
      </c>
      <c r="K206" s="1">
        <v>55.498800735843702</v>
      </c>
      <c r="L206" s="1">
        <v>108.490468789575</v>
      </c>
      <c r="M206" s="1">
        <v>2.5071326821120401</v>
      </c>
      <c r="N206" s="1">
        <v>2.3109243697479E-2</v>
      </c>
      <c r="O206" s="1">
        <v>-5.43538614467065</v>
      </c>
      <c r="P206" s="1">
        <v>4.7176100900512698E-2</v>
      </c>
      <c r="Q206" s="1">
        <v>0.750505820239877</v>
      </c>
    </row>
    <row r="207" spans="1:17" x14ac:dyDescent="0.25">
      <c r="A207" s="1" t="s">
        <v>153</v>
      </c>
      <c r="B207" s="1">
        <v>1706.9015142124599</v>
      </c>
      <c r="C207" s="1">
        <v>36.695305620003403</v>
      </c>
      <c r="D207" s="1">
        <v>3377.1077228049098</v>
      </c>
      <c r="E207" s="1">
        <v>92.031055900621197</v>
      </c>
      <c r="F207" s="1">
        <v>6.5240488759849802</v>
      </c>
      <c r="G207" s="1">
        <v>2.8745986745442099E-3</v>
      </c>
      <c r="H207" s="1">
        <v>0.23306508453048999</v>
      </c>
      <c r="J207" s="1" t="s">
        <v>417</v>
      </c>
      <c r="K207" s="1">
        <v>2937.3908385353998</v>
      </c>
      <c r="L207" s="1">
        <v>5744.4107776009696</v>
      </c>
      <c r="M207" s="1">
        <v>130.37089946982601</v>
      </c>
      <c r="N207" s="1">
        <v>2.2695260578887901E-2</v>
      </c>
      <c r="O207" s="1">
        <v>-5.4614651368938896</v>
      </c>
      <c r="P207" s="1">
        <v>1.79281811387864E-2</v>
      </c>
      <c r="Q207" s="1">
        <v>0.51648112262823298</v>
      </c>
    </row>
    <row r="208" spans="1:17" x14ac:dyDescent="0.25">
      <c r="A208" s="1" t="s">
        <v>584</v>
      </c>
      <c r="B208" s="1">
        <v>36.752285908233297</v>
      </c>
      <c r="C208" s="1">
        <v>0.79772403521746604</v>
      </c>
      <c r="D208" s="1">
        <v>72.706847781248996</v>
      </c>
      <c r="E208" s="1">
        <v>91.142857142857196</v>
      </c>
      <c r="F208" s="1">
        <v>6.5100576917072699</v>
      </c>
      <c r="G208" s="1">
        <v>3.09307951794855E-2</v>
      </c>
      <c r="H208" s="1">
        <v>0.63558488150067805</v>
      </c>
      <c r="J208" s="1" t="s">
        <v>271</v>
      </c>
      <c r="K208" s="1">
        <v>1596.24579447015</v>
      </c>
      <c r="L208" s="1">
        <v>3122.2918738411599</v>
      </c>
      <c r="M208" s="1">
        <v>70.199715099136995</v>
      </c>
      <c r="N208" s="1">
        <v>2.2483392948390399E-2</v>
      </c>
      <c r="O208" s="1">
        <v>-5.47499642198951</v>
      </c>
      <c r="P208" s="1">
        <v>8.3741189879829904E-3</v>
      </c>
      <c r="Q208" s="1">
        <v>0.373545730280613</v>
      </c>
    </row>
    <row r="209" spans="1:17" x14ac:dyDescent="0.25">
      <c r="A209" s="1" t="s">
        <v>577</v>
      </c>
      <c r="B209" s="1">
        <v>6607.8900654356503</v>
      </c>
      <c r="C209" s="1">
        <v>143.59032633914401</v>
      </c>
      <c r="D209" s="1">
        <v>13072.1898045322</v>
      </c>
      <c r="E209" s="1">
        <v>91.038095238095295</v>
      </c>
      <c r="F209" s="1">
        <v>6.5083984677855797</v>
      </c>
      <c r="G209" s="1">
        <v>3.0566593973811E-2</v>
      </c>
      <c r="H209" s="1">
        <v>0.63410115083414798</v>
      </c>
      <c r="J209" s="1" t="s">
        <v>245</v>
      </c>
      <c r="K209" s="1">
        <v>714.87469613130895</v>
      </c>
      <c r="L209" s="1">
        <v>1398.4102337362201</v>
      </c>
      <c r="M209" s="1">
        <v>31.3391585264004</v>
      </c>
      <c r="N209" s="1">
        <v>2.2410561486431401E-2</v>
      </c>
      <c r="O209" s="1">
        <v>-5.4796773944051198</v>
      </c>
      <c r="P209" s="1">
        <v>7.0570174288180501E-3</v>
      </c>
      <c r="Q209" s="1">
        <v>0.35243400121304003</v>
      </c>
    </row>
    <row r="210" spans="1:17" x14ac:dyDescent="0.25">
      <c r="A210" s="1" t="s">
        <v>216</v>
      </c>
      <c r="B210" s="1">
        <v>254.132085504993</v>
      </c>
      <c r="C210" s="1">
        <v>5.5840682465222597</v>
      </c>
      <c r="D210" s="1">
        <v>502.68010276346303</v>
      </c>
      <c r="E210" s="1">
        <v>90.020408163265301</v>
      </c>
      <c r="F210" s="1">
        <v>6.4921802009770104</v>
      </c>
      <c r="G210" s="1">
        <v>5.36305944686677E-3</v>
      </c>
      <c r="H210" s="1">
        <v>0.30517870967843802</v>
      </c>
      <c r="J210" s="1" t="s">
        <v>270</v>
      </c>
      <c r="K210" s="1">
        <v>1607.8127929807999</v>
      </c>
      <c r="L210" s="1">
        <v>3145.4258708624702</v>
      </c>
      <c r="M210" s="1">
        <v>70.199715099136995</v>
      </c>
      <c r="N210" s="1">
        <v>2.2318031955363901E-2</v>
      </c>
      <c r="O210" s="1">
        <v>-5.4856463764705197</v>
      </c>
      <c r="P210" s="1">
        <v>8.33347730891041E-3</v>
      </c>
      <c r="Q210" s="1">
        <v>0.373545730280613</v>
      </c>
    </row>
    <row r="211" spans="1:17" x14ac:dyDescent="0.25">
      <c r="A211" s="1" t="s">
        <v>130</v>
      </c>
      <c r="B211" s="1">
        <v>934.87558898663997</v>
      </c>
      <c r="C211" s="1">
        <v>20.740824915654098</v>
      </c>
      <c r="D211" s="1">
        <v>1849.01035305763</v>
      </c>
      <c r="E211" s="1">
        <v>89.148351648351706</v>
      </c>
      <c r="F211" s="1">
        <v>6.4781362175751704</v>
      </c>
      <c r="G211" s="1">
        <v>2.11446297042347E-3</v>
      </c>
      <c r="H211" s="1">
        <v>0.20513757145846001</v>
      </c>
      <c r="J211" s="1" t="s">
        <v>252</v>
      </c>
      <c r="K211" s="1">
        <v>605.871404747665</v>
      </c>
      <c r="L211" s="1">
        <v>1185.4179163331501</v>
      </c>
      <c r="M211" s="1">
        <v>26.324893162176402</v>
      </c>
      <c r="N211" s="1">
        <v>2.2207267833109001E-2</v>
      </c>
      <c r="O211" s="1">
        <v>-5.4928242811801402</v>
      </c>
      <c r="P211" s="1">
        <v>7.4913549543666703E-3</v>
      </c>
      <c r="Q211" s="1">
        <v>0.36339211983559</v>
      </c>
    </row>
    <row r="212" spans="1:17" x14ac:dyDescent="0.25">
      <c r="A212" s="1" t="s">
        <v>262</v>
      </c>
      <c r="B212" s="1">
        <v>178.74716417694199</v>
      </c>
      <c r="C212" s="1">
        <v>3.9886201760873301</v>
      </c>
      <c r="D212" s="1">
        <v>353.50570817779698</v>
      </c>
      <c r="E212" s="1">
        <v>88.628571428571504</v>
      </c>
      <c r="F212" s="1">
        <v>6.46969995409113</v>
      </c>
      <c r="G212" s="1">
        <v>7.9073362572420602E-3</v>
      </c>
      <c r="H212" s="1">
        <v>0.36748681250228998</v>
      </c>
      <c r="J212" s="1" t="s">
        <v>436</v>
      </c>
      <c r="K212" s="1">
        <v>174.07478054209699</v>
      </c>
      <c r="L212" s="1">
        <v>340.62816303785797</v>
      </c>
      <c r="M212" s="1">
        <v>7.5213980463361096</v>
      </c>
      <c r="N212" s="1">
        <v>2.20809635329542E-2</v>
      </c>
      <c r="O212" s="1">
        <v>-5.5010530623196399</v>
      </c>
      <c r="P212" s="1">
        <v>1.9197864543475201E-2</v>
      </c>
      <c r="Q212" s="1">
        <v>0.528655439691193</v>
      </c>
    </row>
    <row r="213" spans="1:17" x14ac:dyDescent="0.25">
      <c r="A213" s="1" t="s">
        <v>423</v>
      </c>
      <c r="B213" s="1">
        <v>4927.8262669794403</v>
      </c>
      <c r="C213" s="1">
        <v>111.681364930445</v>
      </c>
      <c r="D213" s="1">
        <v>9743.9711690284294</v>
      </c>
      <c r="E213" s="1">
        <v>87.247959183673501</v>
      </c>
      <c r="F213" s="1">
        <v>6.4470494805359797</v>
      </c>
      <c r="G213" s="1">
        <v>1.8109130271267E-2</v>
      </c>
      <c r="H213" s="1">
        <v>0.51648112262823298</v>
      </c>
      <c r="J213" s="1" t="s">
        <v>259</v>
      </c>
      <c r="K213" s="1">
        <v>1554.0803811800799</v>
      </c>
      <c r="L213" s="1">
        <v>3041.7217462842</v>
      </c>
      <c r="M213" s="1">
        <v>66.439016075968993</v>
      </c>
      <c r="N213" s="1">
        <v>2.1842568656101301E-2</v>
      </c>
      <c r="O213" s="1">
        <v>-5.5167136645832198</v>
      </c>
      <c r="P213" s="1">
        <v>7.8163012841698503E-3</v>
      </c>
      <c r="Q213" s="1">
        <v>0.36748681250228998</v>
      </c>
    </row>
    <row r="214" spans="1:17" x14ac:dyDescent="0.25">
      <c r="A214" s="1" t="s">
        <v>612</v>
      </c>
      <c r="B214" s="1">
        <v>34.871936396649197</v>
      </c>
      <c r="C214" s="1">
        <v>0.79772403521746604</v>
      </c>
      <c r="D214" s="1">
        <v>68.946148758080994</v>
      </c>
      <c r="E214" s="1">
        <v>86.428571428571502</v>
      </c>
      <c r="F214" s="1">
        <v>6.43343641010435</v>
      </c>
      <c r="G214" s="1">
        <v>3.3061733551017103E-2</v>
      </c>
      <c r="H214" s="1">
        <v>0.64787860647324202</v>
      </c>
      <c r="J214" s="1" t="s">
        <v>522</v>
      </c>
      <c r="K214" s="1">
        <v>117.778255771036</v>
      </c>
      <c r="L214" s="1">
        <v>230.542246177848</v>
      </c>
      <c r="M214" s="1">
        <v>5.0142653642240704</v>
      </c>
      <c r="N214" s="1">
        <v>2.1749876421156701E-2</v>
      </c>
      <c r="O214" s="1">
        <v>-5.5228489859209802</v>
      </c>
      <c r="P214" s="1">
        <v>2.61030312198402E-2</v>
      </c>
      <c r="Q214" s="1">
        <v>0.59948143540705501</v>
      </c>
    </row>
    <row r="215" spans="1:17" x14ac:dyDescent="0.25">
      <c r="A215" s="1" t="s">
        <v>346</v>
      </c>
      <c r="B215" s="1">
        <v>4008.1644149501599</v>
      </c>
      <c r="C215" s="1">
        <v>92.535988085225995</v>
      </c>
      <c r="D215" s="1">
        <v>7923.7928418150896</v>
      </c>
      <c r="E215" s="1">
        <v>85.629310344827601</v>
      </c>
      <c r="F215" s="1">
        <v>6.4200328009905796</v>
      </c>
      <c r="G215" s="1">
        <v>1.31392240644162E-2</v>
      </c>
      <c r="H215" s="1">
        <v>0.45706533460113302</v>
      </c>
      <c r="J215" s="1" t="s">
        <v>258</v>
      </c>
      <c r="K215" s="1">
        <v>530.60044399607398</v>
      </c>
      <c r="L215" s="1">
        <v>1038.6366938531401</v>
      </c>
      <c r="M215" s="1">
        <v>22.564194139008301</v>
      </c>
      <c r="N215" s="1">
        <v>2.1724818959842001E-2</v>
      </c>
      <c r="O215" s="1">
        <v>-5.5245120351436299</v>
      </c>
      <c r="P215" s="1">
        <v>7.8152293575329494E-3</v>
      </c>
      <c r="Q215" s="1">
        <v>0.36748681250228998</v>
      </c>
    </row>
    <row r="216" spans="1:17" x14ac:dyDescent="0.25">
      <c r="A216" s="1" t="s">
        <v>632</v>
      </c>
      <c r="B216" s="1">
        <v>6832.5633419258302</v>
      </c>
      <c r="C216" s="1">
        <v>157.949358973058</v>
      </c>
      <c r="D216" s="1">
        <v>13507.177324878599</v>
      </c>
      <c r="E216" s="1">
        <v>85.515873015873098</v>
      </c>
      <c r="F216" s="1">
        <v>6.4181203253639101</v>
      </c>
      <c r="G216" s="1">
        <v>3.4668752879939702E-2</v>
      </c>
      <c r="H216" s="1">
        <v>0.65759512674193299</v>
      </c>
      <c r="J216" s="1" t="s">
        <v>234</v>
      </c>
      <c r="K216" s="1">
        <v>1150.4320193600499</v>
      </c>
      <c r="L216" s="1">
        <v>2251.9749514189102</v>
      </c>
      <c r="M216" s="1">
        <v>48.889087301184702</v>
      </c>
      <c r="N216" s="1">
        <v>2.1709427660543502E-2</v>
      </c>
      <c r="O216" s="1">
        <v>-5.5255344980077501</v>
      </c>
      <c r="P216" s="1">
        <v>6.5141471676836201E-3</v>
      </c>
      <c r="Q216" s="1">
        <v>0.341156840162404</v>
      </c>
    </row>
    <row r="217" spans="1:17" x14ac:dyDescent="0.25">
      <c r="A217" s="1" t="s">
        <v>442</v>
      </c>
      <c r="B217" s="1">
        <v>5060.3624174019997</v>
      </c>
      <c r="C217" s="1">
        <v>117.26543317696699</v>
      </c>
      <c r="D217" s="1">
        <v>10003.459401627</v>
      </c>
      <c r="E217" s="1">
        <v>85.306122448979593</v>
      </c>
      <c r="F217" s="1">
        <v>6.4145773828530404</v>
      </c>
      <c r="G217" s="1">
        <v>1.9423134433304401E-2</v>
      </c>
      <c r="H217" s="1">
        <v>0.528655439691193</v>
      </c>
      <c r="J217" s="1" t="s">
        <v>318</v>
      </c>
      <c r="K217" s="1">
        <v>2174.48175942635</v>
      </c>
      <c r="L217" s="1">
        <v>4257.4531759556103</v>
      </c>
      <c r="M217" s="1">
        <v>91.510342897089302</v>
      </c>
      <c r="N217" s="1">
        <v>2.14941513423807E-2</v>
      </c>
      <c r="O217" s="1">
        <v>-5.5399120405286002</v>
      </c>
      <c r="P217" s="1">
        <v>1.10340228649237E-2</v>
      </c>
      <c r="Q217" s="1">
        <v>0.42019485733576101</v>
      </c>
    </row>
    <row r="218" spans="1:17" x14ac:dyDescent="0.25">
      <c r="A218" s="1" t="s">
        <v>296</v>
      </c>
      <c r="B218" s="1">
        <v>3423.2617562710702</v>
      </c>
      <c r="C218" s="1">
        <v>79.772403521746597</v>
      </c>
      <c r="D218" s="1">
        <v>6766.7511090203898</v>
      </c>
      <c r="E218" s="1">
        <v>84.825714285714298</v>
      </c>
      <c r="F218" s="1">
        <v>6.4064297682718196</v>
      </c>
      <c r="G218" s="1">
        <v>9.9542960132050495E-3</v>
      </c>
      <c r="H218" s="1">
        <v>0.40801526577900898</v>
      </c>
      <c r="J218" s="1" t="s">
        <v>493</v>
      </c>
      <c r="K218" s="1">
        <v>3670.8411086296301</v>
      </c>
      <c r="L218" s="1">
        <v>7187.4935573093699</v>
      </c>
      <c r="M218" s="1">
        <v>154.18865994989</v>
      </c>
      <c r="N218" s="1">
        <v>2.14523545267164E-2</v>
      </c>
      <c r="O218" s="1">
        <v>-5.5427201887819697</v>
      </c>
      <c r="P218" s="1">
        <v>2.33005624881178E-2</v>
      </c>
      <c r="Q218" s="1">
        <v>0.56862980950383901</v>
      </c>
    </row>
    <row r="219" spans="1:17" x14ac:dyDescent="0.25">
      <c r="A219" s="1" t="s">
        <v>229</v>
      </c>
      <c r="B219" s="1">
        <v>237.208939900736</v>
      </c>
      <c r="C219" s="1">
        <v>5.5840682465222597</v>
      </c>
      <c r="D219" s="1">
        <v>468.83381155495101</v>
      </c>
      <c r="E219" s="1">
        <v>83.959183673469397</v>
      </c>
      <c r="F219" s="1">
        <v>6.3916162344097298</v>
      </c>
      <c r="G219" s="1">
        <v>6.2815992718814398E-3</v>
      </c>
      <c r="H219" s="1">
        <v>0.33486834091161899</v>
      </c>
      <c r="J219" s="1" t="s">
        <v>306</v>
      </c>
      <c r="K219" s="1">
        <v>335.15805536779499</v>
      </c>
      <c r="L219" s="1">
        <v>656.52688098397402</v>
      </c>
      <c r="M219" s="1">
        <v>13.789229751616199</v>
      </c>
      <c r="N219" s="1">
        <v>2.1003298038535002E-2</v>
      </c>
      <c r="O219" s="1">
        <v>-5.5732403052046404</v>
      </c>
      <c r="P219" s="1">
        <v>1.0401629815475001E-2</v>
      </c>
      <c r="Q219" s="1">
        <v>0.41177585845765702</v>
      </c>
    </row>
    <row r="220" spans="1:17" x14ac:dyDescent="0.25">
      <c r="A220" s="1" t="s">
        <v>630</v>
      </c>
      <c r="B220" s="1">
        <v>33.618370055593203</v>
      </c>
      <c r="C220" s="1">
        <v>0.79772403521746604</v>
      </c>
      <c r="D220" s="1">
        <v>66.439016075968993</v>
      </c>
      <c r="E220" s="1">
        <v>83.285714285714306</v>
      </c>
      <c r="F220" s="1">
        <v>6.3799971511428897</v>
      </c>
      <c r="G220" s="1">
        <v>3.4620962958255501E-2</v>
      </c>
      <c r="H220" s="1">
        <v>0.65759512674193299</v>
      </c>
      <c r="J220" s="1" t="s">
        <v>541</v>
      </c>
      <c r="K220" s="1">
        <v>4152.8373667656697</v>
      </c>
      <c r="L220" s="1">
        <v>8135.1897111477101</v>
      </c>
      <c r="M220" s="1">
        <v>170.485022383618</v>
      </c>
      <c r="N220" s="1">
        <v>2.0956490068080601E-2</v>
      </c>
      <c r="O220" s="1">
        <v>-5.5764590847985298</v>
      </c>
      <c r="P220" s="1">
        <v>2.72298131179999E-2</v>
      </c>
      <c r="Q220" s="1">
        <v>0.60467554983986305</v>
      </c>
    </row>
    <row r="221" spans="1:17" x14ac:dyDescent="0.25">
      <c r="A221" s="1" t="s">
        <v>634</v>
      </c>
      <c r="B221" s="1">
        <v>6758.9448095328999</v>
      </c>
      <c r="C221" s="1">
        <v>161.14025511392799</v>
      </c>
      <c r="D221" s="1">
        <v>13356.7493639519</v>
      </c>
      <c r="E221" s="1">
        <v>82.888967468175395</v>
      </c>
      <c r="F221" s="1">
        <v>6.3731081864979604</v>
      </c>
      <c r="G221" s="1">
        <v>3.4851627558383801E-2</v>
      </c>
      <c r="H221" s="1">
        <v>0.65829801357456497</v>
      </c>
      <c r="J221" s="1" t="s">
        <v>320</v>
      </c>
      <c r="K221" s="1">
        <v>306.61093096465601</v>
      </c>
      <c r="L221" s="1">
        <v>600.68619851875201</v>
      </c>
      <c r="M221" s="1">
        <v>12.535663410560201</v>
      </c>
      <c r="N221" s="1">
        <v>2.08689053310567E-2</v>
      </c>
      <c r="O221" s="1">
        <v>-5.5825012632048701</v>
      </c>
      <c r="P221" s="1">
        <v>1.1076444363700399E-2</v>
      </c>
      <c r="Q221" s="1">
        <v>0.42019485733576101</v>
      </c>
    </row>
    <row r="222" spans="1:17" x14ac:dyDescent="0.25">
      <c r="A222" s="1" t="s">
        <v>472</v>
      </c>
      <c r="B222" s="1">
        <v>66.609956940658407</v>
      </c>
      <c r="C222" s="1">
        <v>1.5954480704349301</v>
      </c>
      <c r="D222" s="1">
        <v>131.62446581088199</v>
      </c>
      <c r="E222" s="1">
        <v>82.5</v>
      </c>
      <c r="F222" s="1">
        <v>6.3663222142458196</v>
      </c>
      <c r="G222" s="1">
        <v>2.14547821382008E-2</v>
      </c>
      <c r="H222" s="1">
        <v>0.54710912193309402</v>
      </c>
      <c r="J222" s="1" t="s">
        <v>257</v>
      </c>
      <c r="K222" s="1">
        <v>468.49192982557202</v>
      </c>
      <c r="L222" s="1">
        <v>918.18036453530306</v>
      </c>
      <c r="M222" s="1">
        <v>18.803495115840299</v>
      </c>
      <c r="N222" s="1">
        <v>2.0479086508625999E-2</v>
      </c>
      <c r="O222" s="1">
        <v>-5.6097048259440196</v>
      </c>
      <c r="P222" s="1">
        <v>7.7715380627159198E-3</v>
      </c>
      <c r="Q222" s="1">
        <v>0.36748681250228998</v>
      </c>
    </row>
    <row r="223" spans="1:17" x14ac:dyDescent="0.25">
      <c r="A223" s="1" t="s">
        <v>140</v>
      </c>
      <c r="B223" s="1">
        <v>824.16288895610205</v>
      </c>
      <c r="C223" s="1">
        <v>19.943100880436599</v>
      </c>
      <c r="D223" s="1">
        <v>1628.3826770317701</v>
      </c>
      <c r="E223" s="1">
        <v>81.651428571428596</v>
      </c>
      <c r="F223" s="1">
        <v>6.3514062222528498</v>
      </c>
      <c r="G223" s="1">
        <v>2.4834133380043002E-3</v>
      </c>
      <c r="H223" s="1">
        <v>0.22267939597438499</v>
      </c>
      <c r="J223" s="1" t="s">
        <v>269</v>
      </c>
      <c r="K223" s="1">
        <v>413.39199110733699</v>
      </c>
      <c r="L223" s="1">
        <v>810.48761978094501</v>
      </c>
      <c r="M223" s="1">
        <v>16.296362433728198</v>
      </c>
      <c r="N223" s="1">
        <v>2.01068616422947E-2</v>
      </c>
      <c r="O223" s="1">
        <v>-5.6361682720513802</v>
      </c>
      <c r="P223" s="1">
        <v>8.2976600395110699E-3</v>
      </c>
      <c r="Q223" s="1">
        <v>0.373545730280613</v>
      </c>
    </row>
    <row r="224" spans="1:17" x14ac:dyDescent="0.25">
      <c r="A224" s="1" t="s">
        <v>147</v>
      </c>
      <c r="B224" s="1">
        <v>721.42742927773804</v>
      </c>
      <c r="C224" s="1">
        <v>17.549928774784199</v>
      </c>
      <c r="D224" s="1">
        <v>1425.3049297806899</v>
      </c>
      <c r="E224" s="1">
        <v>81.214285714285694</v>
      </c>
      <c r="F224" s="1">
        <v>6.3436616168346402</v>
      </c>
      <c r="G224" s="1">
        <v>2.6207548926197501E-3</v>
      </c>
      <c r="H224" s="1">
        <v>0.223160107259334</v>
      </c>
      <c r="J224" s="1" t="s">
        <v>288</v>
      </c>
      <c r="K224" s="1">
        <v>2080.12240211777</v>
      </c>
      <c r="L224" s="1">
        <v>4078.7629920669001</v>
      </c>
      <c r="M224" s="1">
        <v>81.481812168641198</v>
      </c>
      <c r="N224" s="1">
        <v>1.9977089212371801E-2</v>
      </c>
      <c r="O224" s="1">
        <v>-5.6455098010787896</v>
      </c>
      <c r="P224" s="1">
        <v>9.3729932554171991E-3</v>
      </c>
      <c r="Q224" s="1">
        <v>0.39364711076381798</v>
      </c>
    </row>
    <row r="225" spans="1:17" x14ac:dyDescent="0.25">
      <c r="A225" s="1" t="s">
        <v>451</v>
      </c>
      <c r="B225" s="1">
        <v>4958.3107211823899</v>
      </c>
      <c r="C225" s="1">
        <v>121.254053353055</v>
      </c>
      <c r="D225" s="1">
        <v>9795.3673890117207</v>
      </c>
      <c r="E225" s="1">
        <v>80.783834586466199</v>
      </c>
      <c r="F225" s="1">
        <v>6.3359947233197804</v>
      </c>
      <c r="G225" s="1">
        <v>1.9858190997935302E-2</v>
      </c>
      <c r="H225" s="1">
        <v>0.53001309509289196</v>
      </c>
      <c r="J225" s="1" t="s">
        <v>669</v>
      </c>
      <c r="K225" s="1">
        <v>64.273765123235805</v>
      </c>
      <c r="L225" s="1">
        <v>126.04039756436001</v>
      </c>
      <c r="M225" s="1">
        <v>2.5071326821120401</v>
      </c>
      <c r="N225" s="1">
        <v>1.9891500904159101E-2</v>
      </c>
      <c r="O225" s="1">
        <v>-5.6517040515974104</v>
      </c>
      <c r="P225" s="1">
        <v>3.8331310873180903E-2</v>
      </c>
      <c r="Q225" s="1">
        <v>0.68566374762156401</v>
      </c>
    </row>
    <row r="226" spans="1:17" x14ac:dyDescent="0.25">
      <c r="A226" s="1" t="s">
        <v>178</v>
      </c>
      <c r="B226" s="1">
        <v>423.87636414162398</v>
      </c>
      <c r="C226" s="1">
        <v>10.370412457827101</v>
      </c>
      <c r="D226" s="1">
        <v>837.38231582542005</v>
      </c>
      <c r="E226" s="1">
        <v>80.747252747252801</v>
      </c>
      <c r="F226" s="1">
        <v>6.3353412709126502</v>
      </c>
      <c r="G226" s="1">
        <v>3.8112782672310298E-3</v>
      </c>
      <c r="H226" s="1">
        <v>0.26535464453497898</v>
      </c>
      <c r="J226" s="1" t="s">
        <v>275</v>
      </c>
      <c r="K226" s="1">
        <v>1959.3241910705599</v>
      </c>
      <c r="L226" s="1">
        <v>3843.43440167775</v>
      </c>
      <c r="M226" s="1">
        <v>75.213980463361096</v>
      </c>
      <c r="N226" s="1">
        <v>1.9569471624266199E-2</v>
      </c>
      <c r="O226" s="1">
        <v>-5.6752513860502596</v>
      </c>
      <c r="P226" s="1">
        <v>8.4408140430028492E-3</v>
      </c>
      <c r="Q226" s="1">
        <v>0.373545730280613</v>
      </c>
    </row>
    <row r="227" spans="1:17" x14ac:dyDescent="0.25">
      <c r="A227" s="1" t="s">
        <v>390</v>
      </c>
      <c r="B227" s="1">
        <v>96.467627973083594</v>
      </c>
      <c r="C227" s="1">
        <v>2.3931721056524</v>
      </c>
      <c r="D227" s="1">
        <v>190.54208384051501</v>
      </c>
      <c r="E227" s="1">
        <v>79.619047619047706</v>
      </c>
      <c r="F227" s="1">
        <v>6.3150417093021201</v>
      </c>
      <c r="G227" s="1">
        <v>1.6144907400321699E-2</v>
      </c>
      <c r="H227" s="1">
        <v>0.49910805620298199</v>
      </c>
      <c r="J227" s="1" t="s">
        <v>215</v>
      </c>
      <c r="K227" s="1">
        <v>953.50814323779105</v>
      </c>
      <c r="L227" s="1">
        <v>1870.6628625849601</v>
      </c>
      <c r="M227" s="1">
        <v>36.353423890624498</v>
      </c>
      <c r="N227" s="1">
        <v>1.9433445019799E-2</v>
      </c>
      <c r="O227" s="1">
        <v>-5.6853145156954703</v>
      </c>
      <c r="P227" s="1">
        <v>5.2979870824706099E-3</v>
      </c>
      <c r="Q227" s="1">
        <v>0.302932246899141</v>
      </c>
    </row>
    <row r="228" spans="1:17" x14ac:dyDescent="0.25">
      <c r="A228" s="1" t="s">
        <v>143</v>
      </c>
      <c r="B228" s="1">
        <v>863.82116956405605</v>
      </c>
      <c r="C228" s="1">
        <v>21.538548950871601</v>
      </c>
      <c r="D228" s="1">
        <v>1706.1037901772399</v>
      </c>
      <c r="E228" s="1">
        <v>79.211640211640301</v>
      </c>
      <c r="F228" s="1">
        <v>6.3076405459202203</v>
      </c>
      <c r="G228" s="1">
        <v>2.58382859926101E-3</v>
      </c>
      <c r="H228" s="1">
        <v>0.222687766779016</v>
      </c>
      <c r="J228" s="1" t="s">
        <v>644</v>
      </c>
      <c r="K228" s="1">
        <v>67.065799246496894</v>
      </c>
      <c r="L228" s="1">
        <v>131.62446581088199</v>
      </c>
      <c r="M228" s="1">
        <v>2.5071326821120401</v>
      </c>
      <c r="N228" s="1">
        <v>1.9047619047619101E-2</v>
      </c>
      <c r="O228" s="1">
        <v>-5.7142455176661198</v>
      </c>
      <c r="P228" s="1">
        <v>3.5992635008279102E-2</v>
      </c>
      <c r="Q228" s="1">
        <v>0.66897382672434802</v>
      </c>
    </row>
    <row r="229" spans="1:17" x14ac:dyDescent="0.25">
      <c r="A229" s="1" t="s">
        <v>560</v>
      </c>
      <c r="B229" s="1">
        <v>5956.0355680865196</v>
      </c>
      <c r="C229" s="1">
        <v>152.36529072653599</v>
      </c>
      <c r="D229" s="1">
        <v>11759.7058454465</v>
      </c>
      <c r="E229" s="1">
        <v>77.181002243829496</v>
      </c>
      <c r="F229" s="1">
        <v>6.2701738731901404</v>
      </c>
      <c r="G229" s="1">
        <v>2.90136810044258E-2</v>
      </c>
      <c r="H229" s="1">
        <v>0.62123862259254603</v>
      </c>
      <c r="J229" s="1" t="s">
        <v>209</v>
      </c>
      <c r="K229" s="1">
        <v>877.43945845098199</v>
      </c>
      <c r="L229" s="1">
        <v>1722.2861920345099</v>
      </c>
      <c r="M229" s="1">
        <v>32.592724867456504</v>
      </c>
      <c r="N229" s="1">
        <v>1.8924105075100901E-2</v>
      </c>
      <c r="O229" s="1">
        <v>-5.7236311133017201</v>
      </c>
      <c r="P229" s="1">
        <v>5.1059536945522099E-3</v>
      </c>
      <c r="Q229" s="1">
        <v>0.300667004620498</v>
      </c>
    </row>
    <row r="230" spans="1:17" x14ac:dyDescent="0.25">
      <c r="A230" s="1" t="s">
        <v>150</v>
      </c>
      <c r="B230" s="1">
        <v>747.29648013407598</v>
      </c>
      <c r="C230" s="1">
        <v>19.1453768452192</v>
      </c>
      <c r="D230" s="1">
        <v>1475.4475834229299</v>
      </c>
      <c r="E230" s="1">
        <v>77.065476190476204</v>
      </c>
      <c r="F230" s="1">
        <v>6.2680128008969804</v>
      </c>
      <c r="G230" s="1">
        <v>2.8104319128542401E-3</v>
      </c>
      <c r="H230" s="1">
        <v>0.23306508453048999</v>
      </c>
      <c r="J230" s="1" t="s">
        <v>360</v>
      </c>
      <c r="K230" s="1">
        <v>202.79284580992601</v>
      </c>
      <c r="L230" s="1">
        <v>398.06429357351499</v>
      </c>
      <c r="M230" s="1">
        <v>7.5213980463361096</v>
      </c>
      <c r="N230" s="1">
        <v>1.8894932722588E-2</v>
      </c>
      <c r="O230" s="1">
        <v>-5.7258568080364096</v>
      </c>
      <c r="P230" s="1">
        <v>1.40187393187637E-2</v>
      </c>
      <c r="Q230" s="1">
        <v>0.47138010959343002</v>
      </c>
    </row>
    <row r="231" spans="1:17" x14ac:dyDescent="0.25">
      <c r="A231" s="1" t="s">
        <v>239</v>
      </c>
      <c r="B231" s="1">
        <v>248.26311581732099</v>
      </c>
      <c r="C231" s="1">
        <v>6.3817922817397301</v>
      </c>
      <c r="D231" s="1">
        <v>490.14443935290302</v>
      </c>
      <c r="E231" s="1">
        <v>76.803571428571502</v>
      </c>
      <c r="F231" s="1">
        <v>6.2631014938870502</v>
      </c>
      <c r="G231" s="1">
        <v>6.7129113661736203E-3</v>
      </c>
      <c r="H231" s="1">
        <v>0.34265712781670499</v>
      </c>
      <c r="J231" s="1" t="s">
        <v>244</v>
      </c>
      <c r="K231" s="1">
        <v>444.503228480818</v>
      </c>
      <c r="L231" s="1">
        <v>872.71009452790702</v>
      </c>
      <c r="M231" s="1">
        <v>16.296362433728198</v>
      </c>
      <c r="N231" s="1">
        <v>1.8673282841472998E-2</v>
      </c>
      <c r="O231" s="1">
        <v>-5.7428806080717703</v>
      </c>
      <c r="P231" s="1">
        <v>7.0549921382063903E-3</v>
      </c>
      <c r="Q231" s="1">
        <v>0.35243400121304003</v>
      </c>
    </row>
    <row r="232" spans="1:17" x14ac:dyDescent="0.25">
      <c r="A232" s="1" t="s">
        <v>613</v>
      </c>
      <c r="B232" s="1">
        <v>6348.7437145664298</v>
      </c>
      <c r="C232" s="1">
        <v>164.33115125479799</v>
      </c>
      <c r="D232" s="1">
        <v>12533.156277878101</v>
      </c>
      <c r="E232" s="1">
        <v>76.267683772538206</v>
      </c>
      <c r="F232" s="1">
        <v>6.2529999810800003</v>
      </c>
      <c r="G232" s="1">
        <v>3.3153823918898997E-2</v>
      </c>
      <c r="H232" s="1">
        <v>0.64860935521336904</v>
      </c>
      <c r="J232" s="1" t="s">
        <v>621</v>
      </c>
      <c r="K232" s="1">
        <v>69.857833369758097</v>
      </c>
      <c r="L232" s="1">
        <v>137.20853405740399</v>
      </c>
      <c r="M232" s="1">
        <v>2.5071326821120401</v>
      </c>
      <c r="N232" s="1">
        <v>1.8272425249169399E-2</v>
      </c>
      <c r="O232" s="1">
        <v>-5.7741880581223999</v>
      </c>
      <c r="P232" s="1">
        <v>3.38412270905026E-2</v>
      </c>
      <c r="Q232" s="1">
        <v>0.65341723302314703</v>
      </c>
    </row>
    <row r="233" spans="1:17" x14ac:dyDescent="0.25">
      <c r="A233" s="1" t="s">
        <v>410</v>
      </c>
      <c r="B233" s="1">
        <v>4321.0431776200903</v>
      </c>
      <c r="C233" s="1">
        <v>114.07453703609799</v>
      </c>
      <c r="D233" s="1">
        <v>8528.0118182040896</v>
      </c>
      <c r="E233" s="1">
        <v>74.758241758241795</v>
      </c>
      <c r="F233" s="1">
        <v>6.2241607335732398</v>
      </c>
      <c r="G233" s="1">
        <v>1.7369108682738499E-2</v>
      </c>
      <c r="H233" s="1">
        <v>0.51139495116639999</v>
      </c>
      <c r="J233" s="1" t="s">
        <v>602</v>
      </c>
      <c r="K233" s="1">
        <v>71.852143457801702</v>
      </c>
      <c r="L233" s="1">
        <v>141.19715423349101</v>
      </c>
      <c r="M233" s="1">
        <v>2.5071326821120401</v>
      </c>
      <c r="N233" s="1">
        <v>1.7756255044390601E-2</v>
      </c>
      <c r="O233" s="1">
        <v>-5.8155288535032996</v>
      </c>
      <c r="P233" s="1">
        <v>3.2408450864183702E-2</v>
      </c>
      <c r="Q233" s="1">
        <v>0.64472613210477603</v>
      </c>
    </row>
    <row r="234" spans="1:17" x14ac:dyDescent="0.25">
      <c r="A234" s="1" t="s">
        <v>777</v>
      </c>
      <c r="B234" s="1">
        <v>7684.93147355569</v>
      </c>
      <c r="C234" s="1">
        <v>204.21735301567099</v>
      </c>
      <c r="D234" s="1">
        <v>15165.6455940957</v>
      </c>
      <c r="E234" s="1">
        <v>74.262276785714306</v>
      </c>
      <c r="F234" s="1">
        <v>6.2145576419290096</v>
      </c>
      <c r="G234" s="1">
        <v>4.9758941115581899E-2</v>
      </c>
      <c r="H234" s="1">
        <v>0.76586063334723997</v>
      </c>
      <c r="J234" s="1" t="s">
        <v>334</v>
      </c>
      <c r="K234" s="1">
        <v>215.95529239101401</v>
      </c>
      <c r="L234" s="1">
        <v>424.38918673569202</v>
      </c>
      <c r="M234" s="1">
        <v>7.5213980463361096</v>
      </c>
      <c r="N234" s="1">
        <v>1.7722878625134299E-2</v>
      </c>
      <c r="O234" s="1">
        <v>-5.8182432382003402</v>
      </c>
      <c r="P234" s="1">
        <v>1.22658306957688E-2</v>
      </c>
      <c r="Q234" s="1">
        <v>0.44533242980098098</v>
      </c>
    </row>
    <row r="235" spans="1:17" x14ac:dyDescent="0.25">
      <c r="A235" s="1" t="s">
        <v>662</v>
      </c>
      <c r="B235" s="1">
        <v>6665.9529791418399</v>
      </c>
      <c r="C235" s="1">
        <v>179.48790792393001</v>
      </c>
      <c r="D235" s="1">
        <v>13152.4180503597</v>
      </c>
      <c r="E235" s="1">
        <v>73.277460317460395</v>
      </c>
      <c r="F235" s="1">
        <v>6.1952975976276399</v>
      </c>
      <c r="G235" s="1">
        <v>3.7841359240417503E-2</v>
      </c>
      <c r="H235" s="1">
        <v>0.68473178023598302</v>
      </c>
      <c r="J235" s="1" t="s">
        <v>195</v>
      </c>
      <c r="K235" s="1">
        <v>884.16313246210098</v>
      </c>
      <c r="L235" s="1">
        <v>1738.24067273886</v>
      </c>
      <c r="M235" s="1">
        <v>30.085592185344399</v>
      </c>
      <c r="N235" s="1">
        <v>1.7308070543499601E-2</v>
      </c>
      <c r="O235" s="1">
        <v>-5.8524112838150604</v>
      </c>
      <c r="P235" s="1">
        <v>4.4183447798068903E-3</v>
      </c>
      <c r="Q235" s="1">
        <v>0.27965523429836497</v>
      </c>
    </row>
    <row r="236" spans="1:17" x14ac:dyDescent="0.25">
      <c r="A236" s="1" t="s">
        <v>603</v>
      </c>
      <c r="B236" s="1">
        <v>6117.4037443533698</v>
      </c>
      <c r="C236" s="1">
        <v>166.72432336045</v>
      </c>
      <c r="D236" s="1">
        <v>12068.083165346299</v>
      </c>
      <c r="E236" s="1">
        <v>72.383458646616603</v>
      </c>
      <c r="F236" s="1">
        <v>6.1775881395017702</v>
      </c>
      <c r="G236" s="1">
        <v>3.2435566139448903E-2</v>
      </c>
      <c r="H236" s="1">
        <v>0.64472613210477603</v>
      </c>
      <c r="J236" s="1" t="s">
        <v>199</v>
      </c>
      <c r="K236" s="1">
        <v>1341.6008863710899</v>
      </c>
      <c r="L236" s="1">
        <v>2638.07338446416</v>
      </c>
      <c r="M236" s="1">
        <v>45.1283882780167</v>
      </c>
      <c r="N236" s="1">
        <v>1.71065704782064E-2</v>
      </c>
      <c r="O236" s="1">
        <v>-5.8693056321691097</v>
      </c>
      <c r="P236" s="1">
        <v>4.7590173291867897E-3</v>
      </c>
      <c r="Q236" s="1">
        <v>0.292738003593079</v>
      </c>
    </row>
    <row r="237" spans="1:17" x14ac:dyDescent="0.25">
      <c r="A237" s="1" t="s">
        <v>256</v>
      </c>
      <c r="B237" s="1">
        <v>233.84710289517699</v>
      </c>
      <c r="C237" s="1">
        <v>6.3817922817397301</v>
      </c>
      <c r="D237" s="1">
        <v>461.31241350861501</v>
      </c>
      <c r="E237" s="1">
        <v>72.285714285714306</v>
      </c>
      <c r="F237" s="1">
        <v>6.1756386526367102</v>
      </c>
      <c r="G237" s="1">
        <v>7.6834541198139601E-3</v>
      </c>
      <c r="H237" s="1">
        <v>0.36669904420208899</v>
      </c>
      <c r="J237" s="1" t="s">
        <v>246</v>
      </c>
      <c r="K237" s="1">
        <v>2040.1222397804399</v>
      </c>
      <c r="L237" s="1">
        <v>4012.5518971438501</v>
      </c>
      <c r="M237" s="1">
        <v>67.692582417024994</v>
      </c>
      <c r="N237" s="1">
        <v>1.6870207327463801E-2</v>
      </c>
      <c r="O237" s="1">
        <v>-5.88937848594973</v>
      </c>
      <c r="P237" s="1">
        <v>7.1290833584183198E-3</v>
      </c>
      <c r="Q237" s="1">
        <v>0.35322168604264698</v>
      </c>
    </row>
    <row r="238" spans="1:17" x14ac:dyDescent="0.25">
      <c r="A238" s="1" t="s">
        <v>179</v>
      </c>
      <c r="B238" s="1">
        <v>1602.6845670401201</v>
      </c>
      <c r="C238" s="1">
        <v>43.874821936960601</v>
      </c>
      <c r="D238" s="1">
        <v>3161.4943121432798</v>
      </c>
      <c r="E238" s="1">
        <v>72.057142857142907</v>
      </c>
      <c r="F238" s="1">
        <v>6.1710695433832496</v>
      </c>
      <c r="G238" s="1">
        <v>3.9099377923940198E-3</v>
      </c>
      <c r="H238" s="1">
        <v>0.27063171760687499</v>
      </c>
      <c r="J238" s="1" t="s">
        <v>564</v>
      </c>
      <c r="K238" s="1">
        <v>76.239625651497803</v>
      </c>
      <c r="L238" s="1">
        <v>149.972118620884</v>
      </c>
      <c r="M238" s="1">
        <v>2.5071326821120401</v>
      </c>
      <c r="N238" s="1">
        <v>1.67173252279635E-2</v>
      </c>
      <c r="O238" s="1">
        <v>-5.9025121550979396</v>
      </c>
      <c r="P238" s="1">
        <v>2.9528496737635499E-2</v>
      </c>
      <c r="Q238" s="1">
        <v>0.62859584062347695</v>
      </c>
    </row>
    <row r="239" spans="1:17" x14ac:dyDescent="0.25">
      <c r="A239" s="1" t="s">
        <v>174</v>
      </c>
      <c r="B239" s="1">
        <v>598.80584900716804</v>
      </c>
      <c r="C239" s="1">
        <v>16.7522047395668</v>
      </c>
      <c r="D239" s="1">
        <v>1180.8594932747701</v>
      </c>
      <c r="E239" s="1">
        <v>70.489795918367406</v>
      </c>
      <c r="F239" s="1">
        <v>6.1393425234137204</v>
      </c>
      <c r="G239" s="1">
        <v>3.6154666232712301E-3</v>
      </c>
      <c r="H239" s="1">
        <v>0.257787126223122</v>
      </c>
      <c r="J239" s="1" t="s">
        <v>373</v>
      </c>
      <c r="K239" s="1">
        <v>157.2655955143</v>
      </c>
      <c r="L239" s="1">
        <v>309.51692566437703</v>
      </c>
      <c r="M239" s="1">
        <v>5.0142653642240704</v>
      </c>
      <c r="N239" s="1">
        <v>1.6200294550809999E-2</v>
      </c>
      <c r="O239" s="1">
        <v>-5.9478361456074298</v>
      </c>
      <c r="P239" s="1">
        <v>1.5000041209186301E-2</v>
      </c>
      <c r="Q239" s="1">
        <v>0.48641229521076601</v>
      </c>
    </row>
    <row r="240" spans="1:17" x14ac:dyDescent="0.25">
      <c r="A240" s="1" t="s">
        <v>175</v>
      </c>
      <c r="B240" s="1">
        <v>613.62072394692098</v>
      </c>
      <c r="C240" s="1">
        <v>17.549928774784199</v>
      </c>
      <c r="D240" s="1">
        <v>1209.6915191190601</v>
      </c>
      <c r="E240" s="1">
        <v>68.928571428571502</v>
      </c>
      <c r="F240" s="1">
        <v>6.1070302100978404</v>
      </c>
      <c r="G240" s="1">
        <v>3.6913735898868598E-3</v>
      </c>
      <c r="H240" s="1">
        <v>0.26119327140419502</v>
      </c>
      <c r="J240" s="1" t="s">
        <v>182</v>
      </c>
      <c r="K240" s="1">
        <v>826.04323846768602</v>
      </c>
      <c r="L240" s="1">
        <v>1625.7615837732001</v>
      </c>
      <c r="M240" s="1">
        <v>26.324893162176402</v>
      </c>
      <c r="N240" s="1">
        <v>1.6192345436702699E-2</v>
      </c>
      <c r="O240" s="1">
        <v>-5.9485442168073597</v>
      </c>
      <c r="P240" s="1">
        <v>4.0216152605302702E-3</v>
      </c>
      <c r="Q240" s="1">
        <v>0.27356228864158799</v>
      </c>
    </row>
    <row r="241" spans="1:17" x14ac:dyDescent="0.25">
      <c r="A241" s="1" t="s">
        <v>198</v>
      </c>
      <c r="B241" s="1">
        <v>445.756794821874</v>
      </c>
      <c r="C241" s="1">
        <v>12.763584563479499</v>
      </c>
      <c r="D241" s="1">
        <v>878.75000508026903</v>
      </c>
      <c r="E241" s="1">
        <v>68.848214285714306</v>
      </c>
      <c r="F241" s="1">
        <v>6.1053473305903196</v>
      </c>
      <c r="G241" s="1">
        <v>4.6214738960166203E-3</v>
      </c>
      <c r="H241" s="1">
        <v>0.28789350017501403</v>
      </c>
      <c r="J241" s="1" t="s">
        <v>220</v>
      </c>
      <c r="K241" s="1">
        <v>1771.6311216415299</v>
      </c>
      <c r="L241" s="1">
        <v>3486.8517579355398</v>
      </c>
      <c r="M241" s="1">
        <v>56.410485347520797</v>
      </c>
      <c r="N241" s="1">
        <v>1.6178056672222801E-2</v>
      </c>
      <c r="O241" s="1">
        <v>-5.9498178698763002</v>
      </c>
      <c r="P241" s="1">
        <v>5.6203759964910402E-3</v>
      </c>
      <c r="Q241" s="1">
        <v>0.313786652332396</v>
      </c>
    </row>
    <row r="242" spans="1:17" x14ac:dyDescent="0.25">
      <c r="A242" s="1" t="s">
        <v>172</v>
      </c>
      <c r="B242" s="1">
        <v>688.77772412205195</v>
      </c>
      <c r="C242" s="1">
        <v>19.943100880436599</v>
      </c>
      <c r="D242" s="1">
        <v>1357.6123473636701</v>
      </c>
      <c r="E242" s="1">
        <v>68.074285714285793</v>
      </c>
      <c r="F242" s="1">
        <v>6.0890380344133002</v>
      </c>
      <c r="G242" s="1">
        <v>3.5472720073708602E-3</v>
      </c>
      <c r="H242" s="1">
        <v>0.25600921633683899</v>
      </c>
      <c r="J242" s="1" t="s">
        <v>222</v>
      </c>
      <c r="K242" s="1">
        <v>1876.18995054325</v>
      </c>
      <c r="L242" s="1">
        <v>3693.4622830568701</v>
      </c>
      <c r="M242" s="1">
        <v>58.917618029632798</v>
      </c>
      <c r="N242" s="1">
        <v>1.5951866707806201E-2</v>
      </c>
      <c r="O242" s="1">
        <v>-5.9701309298902698</v>
      </c>
      <c r="P242" s="1">
        <v>5.8930297708817501E-3</v>
      </c>
      <c r="Q242" s="1">
        <v>0.325888950137945</v>
      </c>
    </row>
    <row r="243" spans="1:17" x14ac:dyDescent="0.25">
      <c r="A243" s="1" t="s">
        <v>162</v>
      </c>
      <c r="B243" s="1">
        <v>1015.73061798475</v>
      </c>
      <c r="C243" s="1">
        <v>29.515789303046201</v>
      </c>
      <c r="D243" s="1">
        <v>2001.9454466664599</v>
      </c>
      <c r="E243" s="1">
        <v>67.826254826254896</v>
      </c>
      <c r="F243" s="1">
        <v>6.0837719283619798</v>
      </c>
      <c r="G243" s="1">
        <v>3.3171468568582501E-3</v>
      </c>
      <c r="H243" s="1">
        <v>0.25223984374733499</v>
      </c>
      <c r="J243" s="1" t="s">
        <v>454</v>
      </c>
      <c r="K243" s="1">
        <v>4197.3959521613897</v>
      </c>
      <c r="L243" s="1">
        <v>8264.4210048529403</v>
      </c>
      <c r="M243" s="1">
        <v>130.37089946982601</v>
      </c>
      <c r="N243" s="1">
        <v>1.5774958632101502E-2</v>
      </c>
      <c r="O243" s="1">
        <v>-5.9862199678531303</v>
      </c>
      <c r="P243" s="1">
        <v>2.0057910337204901E-2</v>
      </c>
      <c r="Q243" s="1">
        <v>0.53229916311918601</v>
      </c>
    </row>
    <row r="244" spans="1:17" x14ac:dyDescent="0.25">
      <c r="A244" s="1" t="s">
        <v>691</v>
      </c>
      <c r="B244" s="1">
        <v>6593.7589539546498</v>
      </c>
      <c r="C244" s="1">
        <v>193.04921652262701</v>
      </c>
      <c r="D244" s="1">
        <v>12994.468691386701</v>
      </c>
      <c r="E244" s="1">
        <v>67.3116883116883</v>
      </c>
      <c r="F244" s="1">
        <v>6.0727851376897997</v>
      </c>
      <c r="G244" s="1">
        <v>3.99924376858918E-2</v>
      </c>
      <c r="H244" s="1">
        <v>0.69228713266553299</v>
      </c>
      <c r="J244" s="1" t="s">
        <v>405</v>
      </c>
      <c r="K244" s="1">
        <v>127.521885058335</v>
      </c>
      <c r="L244" s="1">
        <v>251.283071093502</v>
      </c>
      <c r="M244" s="1">
        <v>3.7606990231680499</v>
      </c>
      <c r="N244" s="1">
        <v>1.49659863945578E-2</v>
      </c>
      <c r="O244" s="1">
        <v>-6.0621688210864297</v>
      </c>
      <c r="P244" s="1">
        <v>1.6939295320625498E-2</v>
      </c>
      <c r="Q244" s="1">
        <v>0.505021409105601</v>
      </c>
    </row>
    <row r="245" spans="1:17" x14ac:dyDescent="0.25">
      <c r="A245" s="1" t="s">
        <v>168</v>
      </c>
      <c r="B245" s="1">
        <v>1054.13533225165</v>
      </c>
      <c r="C245" s="1">
        <v>31.111237373481199</v>
      </c>
      <c r="D245" s="1">
        <v>2077.15942712982</v>
      </c>
      <c r="E245" s="1">
        <v>66.765567765567795</v>
      </c>
      <c r="F245" s="1">
        <v>6.0610323649389004</v>
      </c>
      <c r="G245" s="1">
        <v>3.4234144396878999E-3</v>
      </c>
      <c r="H245" s="1">
        <v>0.25223984374733499</v>
      </c>
      <c r="J245" s="1" t="s">
        <v>510</v>
      </c>
      <c r="K245" s="1">
        <v>85.014590038889907</v>
      </c>
      <c r="L245" s="1">
        <v>167.52204739566801</v>
      </c>
      <c r="M245" s="1">
        <v>2.5071326821120401</v>
      </c>
      <c r="N245" s="1">
        <v>1.49659863945578E-2</v>
      </c>
      <c r="O245" s="1">
        <v>-6.0621688210864297</v>
      </c>
      <c r="P245" s="1">
        <v>2.4709890625628901E-2</v>
      </c>
      <c r="Q245" s="1">
        <v>0.58260212240028697</v>
      </c>
    </row>
    <row r="246" spans="1:17" x14ac:dyDescent="0.25">
      <c r="A246" s="1" t="s">
        <v>371</v>
      </c>
      <c r="B246" s="1">
        <v>3642.1800236500299</v>
      </c>
      <c r="C246" s="1">
        <v>107.692744754358</v>
      </c>
      <c r="D246" s="1">
        <v>7176.6673025457003</v>
      </c>
      <c r="E246" s="1">
        <v>66.640211640211703</v>
      </c>
      <c r="F246" s="1">
        <v>6.0583210774005298</v>
      </c>
      <c r="G246" s="1">
        <v>1.4947466152704701E-2</v>
      </c>
      <c r="H246" s="1">
        <v>0.48638453966807599</v>
      </c>
      <c r="J246" s="1" t="s">
        <v>176</v>
      </c>
      <c r="K246" s="1">
        <v>1283.19609093552</v>
      </c>
      <c r="L246" s="1">
        <v>2528.7851916393702</v>
      </c>
      <c r="M246" s="1">
        <v>37.606990231680498</v>
      </c>
      <c r="N246" s="1">
        <v>1.4871563767462801E-2</v>
      </c>
      <c r="O246" s="1">
        <v>-6.0712998328385597</v>
      </c>
      <c r="P246" s="1">
        <v>3.7073732338547402E-3</v>
      </c>
      <c r="Q246" s="1">
        <v>0.26119327140419502</v>
      </c>
    </row>
    <row r="247" spans="1:17" x14ac:dyDescent="0.25">
      <c r="A247" s="1" t="s">
        <v>566</v>
      </c>
      <c r="B247" s="1">
        <v>53.447510359570202</v>
      </c>
      <c r="C247" s="1">
        <v>1.5954480704349301</v>
      </c>
      <c r="D247" s="1">
        <v>105.299572648706</v>
      </c>
      <c r="E247" s="1">
        <v>66</v>
      </c>
      <c r="F247" s="1">
        <v>6.0443941193584498</v>
      </c>
      <c r="G247" s="1">
        <v>2.9700556870497E-2</v>
      </c>
      <c r="H247" s="1">
        <v>0.629992457202872</v>
      </c>
      <c r="J247" s="1" t="s">
        <v>439</v>
      </c>
      <c r="K247" s="1">
        <v>4295.4020479166702</v>
      </c>
      <c r="L247" s="1">
        <v>8465.4474617277501</v>
      </c>
      <c r="M247" s="1">
        <v>125.356634105602</v>
      </c>
      <c r="N247" s="1">
        <v>1.48080340315546E-2</v>
      </c>
      <c r="O247" s="1">
        <v>-6.0774760738742799</v>
      </c>
      <c r="P247" s="1">
        <v>1.93464693915231E-2</v>
      </c>
      <c r="Q247" s="1">
        <v>0.528655439691193</v>
      </c>
    </row>
    <row r="248" spans="1:17" x14ac:dyDescent="0.25">
      <c r="A248" s="1" t="s">
        <v>263</v>
      </c>
      <c r="B248" s="1">
        <v>2448.5569458117802</v>
      </c>
      <c r="C248" s="1">
        <v>73.390611240006805</v>
      </c>
      <c r="D248" s="1">
        <v>4823.7232803835604</v>
      </c>
      <c r="E248" s="1">
        <v>65.726708074534201</v>
      </c>
      <c r="F248" s="1">
        <v>6.0384078242927197</v>
      </c>
      <c r="G248" s="1">
        <v>7.9329466746256103E-3</v>
      </c>
      <c r="H248" s="1">
        <v>0.36748681250228998</v>
      </c>
      <c r="J248" s="1" t="s">
        <v>171</v>
      </c>
      <c r="K248" s="1">
        <v>1118.35211708666</v>
      </c>
      <c r="L248" s="1">
        <v>2204.1115093058602</v>
      </c>
      <c r="M248" s="1">
        <v>32.592724867456504</v>
      </c>
      <c r="N248" s="1">
        <v>1.47872395429399E-2</v>
      </c>
      <c r="O248" s="1">
        <v>-6.0795034320917098</v>
      </c>
      <c r="P248" s="1">
        <v>3.4755115909135799E-3</v>
      </c>
      <c r="Q248" s="1">
        <v>0.25236905024572498</v>
      </c>
    </row>
    <row r="249" spans="1:17" x14ac:dyDescent="0.25">
      <c r="A249" s="1" t="s">
        <v>357</v>
      </c>
      <c r="B249" s="1">
        <v>3394.7146318679302</v>
      </c>
      <c r="C249" s="1">
        <v>102.906400543053</v>
      </c>
      <c r="D249" s="1">
        <v>6686.5228631928003</v>
      </c>
      <c r="E249" s="1">
        <v>64.976744186046503</v>
      </c>
      <c r="F249" s="1">
        <v>6.0218515507073702</v>
      </c>
      <c r="G249" s="1">
        <v>1.3657564913841401E-2</v>
      </c>
      <c r="H249" s="1">
        <v>0.46318320435595101</v>
      </c>
      <c r="J249" s="1" t="s">
        <v>167</v>
      </c>
      <c r="K249" s="1">
        <v>1080.23230426091</v>
      </c>
      <c r="L249" s="1">
        <v>2129.1254499954198</v>
      </c>
      <c r="M249" s="1">
        <v>31.3391585264004</v>
      </c>
      <c r="N249" s="1">
        <v>1.4719263501579E-2</v>
      </c>
      <c r="O249" s="1">
        <v>-6.08615070378755</v>
      </c>
      <c r="P249" s="1">
        <v>3.4219408854546099E-3</v>
      </c>
      <c r="Q249" s="1">
        <v>0.25223984374733499</v>
      </c>
    </row>
    <row r="250" spans="1:17" x14ac:dyDescent="0.25">
      <c r="A250" s="1" t="s">
        <v>367</v>
      </c>
      <c r="B250" s="1">
        <v>3495.1138997288699</v>
      </c>
      <c r="C250" s="1">
        <v>106.89502071914001</v>
      </c>
      <c r="D250" s="1">
        <v>6883.3327787385997</v>
      </c>
      <c r="E250" s="1">
        <v>64.393390191897694</v>
      </c>
      <c r="F250" s="1">
        <v>6.0088407020661903</v>
      </c>
      <c r="G250" s="1">
        <v>1.4518085811723799E-2</v>
      </c>
      <c r="H250" s="1">
        <v>0.47865198793192998</v>
      </c>
      <c r="J250" s="1" t="s">
        <v>197</v>
      </c>
      <c r="K250" s="1">
        <v>1693.2832253255301</v>
      </c>
      <c r="L250" s="1">
        <v>3337.6773633498801</v>
      </c>
      <c r="M250" s="1">
        <v>48.889087301184702</v>
      </c>
      <c r="N250" s="1">
        <v>1.46476372575799E-2</v>
      </c>
      <c r="O250" s="1">
        <v>-6.0931882208049997</v>
      </c>
      <c r="P250" s="1">
        <v>4.5806258747535904E-3</v>
      </c>
      <c r="Q250" s="1">
        <v>0.28685866589197601</v>
      </c>
    </row>
    <row r="251" spans="1:17" x14ac:dyDescent="0.25">
      <c r="A251" s="1" t="s">
        <v>190</v>
      </c>
      <c r="B251" s="1">
        <v>572.25303469207199</v>
      </c>
      <c r="C251" s="1">
        <v>17.549928774784199</v>
      </c>
      <c r="D251" s="1">
        <v>1126.9561406093601</v>
      </c>
      <c r="E251" s="1">
        <v>64.214285714285793</v>
      </c>
      <c r="F251" s="1">
        <v>6.0048223834568404</v>
      </c>
      <c r="G251" s="1">
        <v>4.3006856488747598E-3</v>
      </c>
      <c r="H251" s="1">
        <v>0.27785853486983803</v>
      </c>
      <c r="J251" s="1" t="s">
        <v>205</v>
      </c>
      <c r="K251" s="1">
        <v>1824.39486854234</v>
      </c>
      <c r="L251" s="1">
        <v>3596.1399507603401</v>
      </c>
      <c r="M251" s="1">
        <v>52.649786324352803</v>
      </c>
      <c r="N251" s="1">
        <v>1.46406388642414E-2</v>
      </c>
      <c r="O251" s="1">
        <v>-6.0938776808137698</v>
      </c>
      <c r="P251" s="1">
        <v>5.0011483494958996E-3</v>
      </c>
      <c r="Q251" s="1">
        <v>0.30047508560727598</v>
      </c>
    </row>
    <row r="252" spans="1:17" x14ac:dyDescent="0.25">
      <c r="A252" s="1" t="s">
        <v>268</v>
      </c>
      <c r="B252" s="1">
        <v>259.08937058098701</v>
      </c>
      <c r="C252" s="1">
        <v>7.9772403521746602</v>
      </c>
      <c r="D252" s="1">
        <v>510.20150080979897</v>
      </c>
      <c r="E252" s="1">
        <v>63.957142857142898</v>
      </c>
      <c r="F252" s="1">
        <v>5.9990335859585802</v>
      </c>
      <c r="G252" s="1">
        <v>8.16946291538115E-3</v>
      </c>
      <c r="H252" s="1">
        <v>0.37189908871712002</v>
      </c>
      <c r="J252" s="1" t="s">
        <v>186</v>
      </c>
      <c r="K252" s="1">
        <v>565.35841981626402</v>
      </c>
      <c r="L252" s="1">
        <v>1114.4204771988</v>
      </c>
      <c r="M252" s="1">
        <v>16.296362433728198</v>
      </c>
      <c r="N252" s="1">
        <v>1.4623172103487099E-2</v>
      </c>
      <c r="O252" s="1">
        <v>-6.0955998906886801</v>
      </c>
      <c r="P252" s="1">
        <v>4.1207337558081102E-3</v>
      </c>
      <c r="Q252" s="1">
        <v>0.27400564457159998</v>
      </c>
    </row>
    <row r="253" spans="1:17" x14ac:dyDescent="0.25">
      <c r="A253" s="1" t="s">
        <v>227</v>
      </c>
      <c r="B253" s="1">
        <v>360.97012593590301</v>
      </c>
      <c r="C253" s="1">
        <v>11.1681364930445</v>
      </c>
      <c r="D253" s="1">
        <v>710.77211537876201</v>
      </c>
      <c r="E253" s="1">
        <v>63.642857142857203</v>
      </c>
      <c r="F253" s="1">
        <v>5.9919266994643197</v>
      </c>
      <c r="G253" s="1">
        <v>6.1635141207015296E-3</v>
      </c>
      <c r="H253" s="1">
        <v>0.333111201518828</v>
      </c>
      <c r="J253" s="1" t="s">
        <v>226</v>
      </c>
      <c r="K253" s="1">
        <v>349.63104857816899</v>
      </c>
      <c r="L253" s="1">
        <v>689.23356642788997</v>
      </c>
      <c r="M253" s="1">
        <v>10.0285307284481</v>
      </c>
      <c r="N253" s="1">
        <v>1.45502645502646E-2</v>
      </c>
      <c r="O253" s="1">
        <v>-6.1028108055837702</v>
      </c>
      <c r="P253" s="1">
        <v>6.0974100874733499E-3</v>
      </c>
      <c r="Q253" s="1">
        <v>0.33105021007034202</v>
      </c>
    </row>
    <row r="254" spans="1:17" x14ac:dyDescent="0.25">
      <c r="A254" s="1" t="s">
        <v>588</v>
      </c>
      <c r="B254" s="1">
        <v>51.567160847986202</v>
      </c>
      <c r="C254" s="1">
        <v>1.5954480704349301</v>
      </c>
      <c r="D254" s="1">
        <v>101.53887362553699</v>
      </c>
      <c r="E254" s="1">
        <v>63.642857142857203</v>
      </c>
      <c r="F254" s="1">
        <v>5.9919266994643197</v>
      </c>
      <c r="G254" s="1">
        <v>3.1218343322693101E-2</v>
      </c>
      <c r="H254" s="1">
        <v>0.63706950270240603</v>
      </c>
      <c r="J254" s="1" t="s">
        <v>316</v>
      </c>
      <c r="K254" s="1">
        <v>3106.5653142897299</v>
      </c>
      <c r="L254" s="1">
        <v>6124.12741836448</v>
      </c>
      <c r="M254" s="1">
        <v>89.003210214977301</v>
      </c>
      <c r="N254" s="1">
        <v>1.4533206795809399E-2</v>
      </c>
      <c r="O254" s="1">
        <v>-6.1045031166762298</v>
      </c>
      <c r="P254" s="1">
        <v>1.09655259017309E-2</v>
      </c>
      <c r="Q254" s="1">
        <v>0.42019485733576101</v>
      </c>
    </row>
    <row r="255" spans="1:17" x14ac:dyDescent="0.25">
      <c r="A255" s="1" t="s">
        <v>235</v>
      </c>
      <c r="B255" s="1">
        <v>334.87315392664601</v>
      </c>
      <c r="C255" s="1">
        <v>10.370412457827101</v>
      </c>
      <c r="D255" s="1">
        <v>659.37589539546502</v>
      </c>
      <c r="E255" s="1">
        <v>63.582417582417598</v>
      </c>
      <c r="F255" s="1">
        <v>5.9905559677309004</v>
      </c>
      <c r="G255" s="1">
        <v>6.5764706260113904E-3</v>
      </c>
      <c r="H255" s="1">
        <v>0.34205851717097102</v>
      </c>
      <c r="J255" s="1" t="s">
        <v>698</v>
      </c>
      <c r="K255" s="1">
        <v>44.102743089879901</v>
      </c>
      <c r="L255" s="1">
        <v>86.951919838703802</v>
      </c>
      <c r="M255" s="1">
        <v>1.2535663410560201</v>
      </c>
      <c r="N255" s="1">
        <v>1.44167758846658E-2</v>
      </c>
      <c r="O255" s="1">
        <v>-6.1161076281972298</v>
      </c>
      <c r="P255" s="1">
        <v>4.0408800200323503E-2</v>
      </c>
      <c r="Q255" s="1">
        <v>0.69315733213192599</v>
      </c>
    </row>
    <row r="256" spans="1:17" x14ac:dyDescent="0.25">
      <c r="A256" s="1" t="s">
        <v>188</v>
      </c>
      <c r="B256" s="1">
        <v>1306.89989083913</v>
      </c>
      <c r="C256" s="1">
        <v>41.481649831308196</v>
      </c>
      <c r="D256" s="1">
        <v>2572.3181318469501</v>
      </c>
      <c r="E256" s="1">
        <v>62.010989010989</v>
      </c>
      <c r="F256" s="1">
        <v>5.9544519940456597</v>
      </c>
      <c r="G256" s="1">
        <v>4.1984259933407399E-3</v>
      </c>
      <c r="H256" s="1">
        <v>0.27520831749056002</v>
      </c>
      <c r="J256" s="1" t="s">
        <v>223</v>
      </c>
      <c r="K256" s="1">
        <v>354.01853077186502</v>
      </c>
      <c r="L256" s="1">
        <v>698.00853081528203</v>
      </c>
      <c r="M256" s="1">
        <v>10.0285307284481</v>
      </c>
      <c r="N256" s="1">
        <v>1.43673469387755E-2</v>
      </c>
      <c r="O256" s="1">
        <v>-6.1210625101399998</v>
      </c>
      <c r="P256" s="1">
        <v>5.9261734840118296E-3</v>
      </c>
      <c r="Q256" s="1">
        <v>0.325888950137945</v>
      </c>
    </row>
    <row r="257" spans="1:17" x14ac:dyDescent="0.25">
      <c r="A257" s="1" t="s">
        <v>394</v>
      </c>
      <c r="B257" s="1">
        <v>125.47059468206101</v>
      </c>
      <c r="C257" s="1">
        <v>3.9886201760873301</v>
      </c>
      <c r="D257" s="1">
        <v>246.95256918803599</v>
      </c>
      <c r="E257" s="1">
        <v>61.914285714285697</v>
      </c>
      <c r="F257" s="1">
        <v>5.9522004211487101</v>
      </c>
      <c r="G257" s="1">
        <v>1.6355858243545501E-2</v>
      </c>
      <c r="H257" s="1">
        <v>0.50106764736245302</v>
      </c>
      <c r="J257" s="1" t="s">
        <v>272</v>
      </c>
      <c r="K257" s="1">
        <v>2675.6803746958399</v>
      </c>
      <c r="L257" s="1">
        <v>5276.1467689283199</v>
      </c>
      <c r="M257" s="1">
        <v>75.213980463361096</v>
      </c>
      <c r="N257" s="1">
        <v>1.42554753985053E-2</v>
      </c>
      <c r="O257" s="1">
        <v>-6.1323400380028996</v>
      </c>
      <c r="P257" s="1">
        <v>8.3841185230100496E-3</v>
      </c>
      <c r="Q257" s="1">
        <v>0.373545730280613</v>
      </c>
    </row>
    <row r="258" spans="1:17" x14ac:dyDescent="0.25">
      <c r="A258" s="1" t="s">
        <v>187</v>
      </c>
      <c r="B258" s="1">
        <v>1240.916717069</v>
      </c>
      <c r="C258" s="1">
        <v>39.886201760873298</v>
      </c>
      <c r="D258" s="1">
        <v>2441.9472323771201</v>
      </c>
      <c r="E258" s="1">
        <v>61.222857142857201</v>
      </c>
      <c r="F258" s="1">
        <v>5.93599846888731</v>
      </c>
      <c r="G258" s="1">
        <v>4.1679951705792997E-3</v>
      </c>
      <c r="H258" s="1">
        <v>0.27520831749056002</v>
      </c>
      <c r="J258" s="1" t="s">
        <v>377</v>
      </c>
      <c r="K258" s="1">
        <v>133.90367734007501</v>
      </c>
      <c r="L258" s="1">
        <v>264.04665565698099</v>
      </c>
      <c r="M258" s="1">
        <v>3.7606990231680499</v>
      </c>
      <c r="N258" s="1">
        <v>1.4242555028053499E-2</v>
      </c>
      <c r="O258" s="1">
        <v>-6.1336482095063696</v>
      </c>
      <c r="P258" s="1">
        <v>1.54126464138288E-2</v>
      </c>
      <c r="Q258" s="1">
        <v>0.49340402990947202</v>
      </c>
    </row>
    <row r="259" spans="1:17" x14ac:dyDescent="0.25">
      <c r="A259" s="1" t="s">
        <v>260</v>
      </c>
      <c r="B259" s="1">
        <v>2249.2398975838801</v>
      </c>
      <c r="C259" s="1">
        <v>73.390611240006805</v>
      </c>
      <c r="D259" s="1">
        <v>4425.0891839277401</v>
      </c>
      <c r="E259" s="1">
        <v>60.295031055900601</v>
      </c>
      <c r="F259" s="1">
        <v>5.9139672086812203</v>
      </c>
      <c r="G259" s="1">
        <v>7.9058482645539604E-3</v>
      </c>
      <c r="H259" s="1">
        <v>0.36748681250228998</v>
      </c>
      <c r="J259" s="1" t="s">
        <v>684</v>
      </c>
      <c r="K259" s="1">
        <v>44.9004671250974</v>
      </c>
      <c r="L259" s="1">
        <v>88.5473679091387</v>
      </c>
      <c r="M259" s="1">
        <v>1.2535663410560201</v>
      </c>
      <c r="N259" s="1">
        <v>1.4157014157014199E-2</v>
      </c>
      <c r="O259" s="1">
        <v>-6.1423391697704099</v>
      </c>
      <c r="P259" s="1">
        <v>3.9484894503271403E-2</v>
      </c>
      <c r="Q259" s="1">
        <v>0.69053219732936699</v>
      </c>
    </row>
    <row r="260" spans="1:17" x14ac:dyDescent="0.25">
      <c r="A260" s="1" t="s">
        <v>368</v>
      </c>
      <c r="B260" s="1">
        <v>146.553301327094</v>
      </c>
      <c r="C260" s="1">
        <v>4.7863442113047903</v>
      </c>
      <c r="D260" s="1">
        <v>288.32025844288398</v>
      </c>
      <c r="E260" s="1">
        <v>60.238095238095298</v>
      </c>
      <c r="F260" s="1">
        <v>5.9126042468029096</v>
      </c>
      <c r="G260" s="1">
        <v>1.47314059457921E-2</v>
      </c>
      <c r="H260" s="1">
        <v>0.48433589103998698</v>
      </c>
      <c r="J260" s="1" t="s">
        <v>676</v>
      </c>
      <c r="K260" s="1">
        <v>45.2993291427061</v>
      </c>
      <c r="L260" s="1">
        <v>89.345091944356199</v>
      </c>
      <c r="M260" s="1">
        <v>1.2535663410560201</v>
      </c>
      <c r="N260" s="1">
        <v>1.4030612244898001E-2</v>
      </c>
      <c r="O260" s="1">
        <v>-6.1552782254779101</v>
      </c>
      <c r="P260" s="1">
        <v>3.9035082709729697E-2</v>
      </c>
      <c r="Q260" s="1">
        <v>0.69022632025373298</v>
      </c>
    </row>
    <row r="261" spans="1:17" x14ac:dyDescent="0.25">
      <c r="A261" s="1" t="s">
        <v>228</v>
      </c>
      <c r="B261" s="1">
        <v>390.59987581540901</v>
      </c>
      <c r="C261" s="1">
        <v>12.763584563479499</v>
      </c>
      <c r="D261" s="1">
        <v>768.43616706733906</v>
      </c>
      <c r="E261" s="1">
        <v>60.205357142857203</v>
      </c>
      <c r="F261" s="1">
        <v>5.9118199602704804</v>
      </c>
      <c r="G261" s="1">
        <v>6.2577062651991396E-3</v>
      </c>
      <c r="H261" s="1">
        <v>0.33486834091161899</v>
      </c>
      <c r="J261" s="1" t="s">
        <v>677</v>
      </c>
      <c r="K261" s="1">
        <v>45.2993291427061</v>
      </c>
      <c r="L261" s="1">
        <v>89.345091944356199</v>
      </c>
      <c r="M261" s="1">
        <v>1.2535663410560201</v>
      </c>
      <c r="N261" s="1">
        <v>1.4030612244898001E-2</v>
      </c>
      <c r="O261" s="1">
        <v>-6.1552782254779101</v>
      </c>
      <c r="P261" s="1">
        <v>3.9035082709729697E-2</v>
      </c>
      <c r="Q261" s="1">
        <v>0.69022632025373298</v>
      </c>
    </row>
    <row r="262" spans="1:17" x14ac:dyDescent="0.25">
      <c r="A262" s="1" t="s">
        <v>184</v>
      </c>
      <c r="B262" s="1">
        <v>805.41637412849104</v>
      </c>
      <c r="C262" s="1">
        <v>26.324893162176402</v>
      </c>
      <c r="D262" s="1">
        <v>1584.5078550948101</v>
      </c>
      <c r="E262" s="1">
        <v>60.190476190476197</v>
      </c>
      <c r="F262" s="1">
        <v>5.9114633253983397</v>
      </c>
      <c r="G262" s="1">
        <v>4.0980138442757302E-3</v>
      </c>
      <c r="H262" s="1">
        <v>0.27400564457159998</v>
      </c>
      <c r="J262" s="1" t="s">
        <v>265</v>
      </c>
      <c r="K262" s="1">
        <v>237.66478220657501</v>
      </c>
      <c r="L262" s="1">
        <v>469.06173270787002</v>
      </c>
      <c r="M262" s="1">
        <v>6.2678317052800896</v>
      </c>
      <c r="N262" s="1">
        <v>1.33624878522838E-2</v>
      </c>
      <c r="O262" s="1">
        <v>-6.22566755336931</v>
      </c>
      <c r="P262" s="1">
        <v>7.9983395621360392E-3</v>
      </c>
      <c r="Q262" s="1">
        <v>0.368359327071759</v>
      </c>
    </row>
    <row r="263" spans="1:17" x14ac:dyDescent="0.25">
      <c r="A263" s="1" t="s">
        <v>203</v>
      </c>
      <c r="B263" s="1">
        <v>558.23588378753698</v>
      </c>
      <c r="C263" s="1">
        <v>18.347652810001701</v>
      </c>
      <c r="D263" s="1">
        <v>1098.1241147650701</v>
      </c>
      <c r="E263" s="1">
        <v>59.8509316770187</v>
      </c>
      <c r="F263" s="1">
        <v>5.9033018001238498</v>
      </c>
      <c r="G263" s="1">
        <v>4.8738889961842599E-3</v>
      </c>
      <c r="H263" s="1">
        <v>0.29481711077586598</v>
      </c>
      <c r="J263" s="1" t="s">
        <v>640</v>
      </c>
      <c r="K263" s="1">
        <v>48.490225283575903</v>
      </c>
      <c r="L263" s="1">
        <v>95.726884226095905</v>
      </c>
      <c r="M263" s="1">
        <v>1.2535663410560201</v>
      </c>
      <c r="N263" s="1">
        <v>1.3095238095238101E-2</v>
      </c>
      <c r="O263" s="1">
        <v>-6.2548138990288198</v>
      </c>
      <c r="P263" s="1">
        <v>3.5700831878031802E-2</v>
      </c>
      <c r="Q263" s="1">
        <v>0.66791327828523395</v>
      </c>
    </row>
    <row r="264" spans="1:17" x14ac:dyDescent="0.25">
      <c r="A264" s="1" t="s">
        <v>501</v>
      </c>
      <c r="B264" s="1">
        <v>4486.9127966571004</v>
      </c>
      <c r="C264" s="1">
        <v>149.972118620884</v>
      </c>
      <c r="D264" s="1">
        <v>8823.8534746933092</v>
      </c>
      <c r="E264" s="1">
        <v>58.836626139817703</v>
      </c>
      <c r="F264" s="1">
        <v>5.8786426155979203</v>
      </c>
      <c r="G264" s="1">
        <v>2.39845200562833E-2</v>
      </c>
      <c r="H264" s="1">
        <v>0.57185177923957398</v>
      </c>
      <c r="J264" s="1" t="s">
        <v>230</v>
      </c>
      <c r="K264" s="1">
        <v>291.73907573667299</v>
      </c>
      <c r="L264" s="1">
        <v>575.95675342700997</v>
      </c>
      <c r="M264" s="1">
        <v>7.5213980463361096</v>
      </c>
      <c r="N264" s="1">
        <v>1.30589631974674E-2</v>
      </c>
      <c r="O264" s="1">
        <v>-6.2588158295863199</v>
      </c>
      <c r="P264" s="1">
        <v>6.3057085258920896E-3</v>
      </c>
      <c r="Q264" s="1">
        <v>0.33486834091161899</v>
      </c>
    </row>
    <row r="265" spans="1:17" x14ac:dyDescent="0.25">
      <c r="A265" s="1" t="s">
        <v>202</v>
      </c>
      <c r="B265" s="1">
        <v>615.21617201735603</v>
      </c>
      <c r="C265" s="1">
        <v>20.740824915654098</v>
      </c>
      <c r="D265" s="1">
        <v>1209.6915191190601</v>
      </c>
      <c r="E265" s="1">
        <v>58.324175824175803</v>
      </c>
      <c r="F265" s="1">
        <v>5.8660221105940398</v>
      </c>
      <c r="G265" s="1">
        <v>4.7981727523705104E-3</v>
      </c>
      <c r="H265" s="1">
        <v>0.292738003593079</v>
      </c>
      <c r="J265" s="1" t="s">
        <v>431</v>
      </c>
      <c r="K265" s="1">
        <v>99.373622672804302</v>
      </c>
      <c r="L265" s="1">
        <v>196.240112663497</v>
      </c>
      <c r="M265" s="1">
        <v>2.5071326821120401</v>
      </c>
      <c r="N265" s="1">
        <v>1.27758420441347E-2</v>
      </c>
      <c r="O265" s="1">
        <v>-6.2904378087595498</v>
      </c>
      <c r="P265" s="1">
        <v>1.88367673230295E-2</v>
      </c>
      <c r="Q265" s="1">
        <v>0.52707323412618701</v>
      </c>
    </row>
    <row r="266" spans="1:17" x14ac:dyDescent="0.25">
      <c r="A266" s="1" t="s">
        <v>293</v>
      </c>
      <c r="B266" s="1">
        <v>2481.0926903910099</v>
      </c>
      <c r="C266" s="1">
        <v>84.558747733051405</v>
      </c>
      <c r="D266" s="1">
        <v>4877.6266330489698</v>
      </c>
      <c r="E266" s="1">
        <v>57.683288409703501</v>
      </c>
      <c r="F266" s="1">
        <v>5.8500815069893504</v>
      </c>
      <c r="G266" s="1">
        <v>9.71773220540007E-3</v>
      </c>
      <c r="H266" s="1">
        <v>0.40357571362496603</v>
      </c>
      <c r="J266" s="1" t="s">
        <v>624</v>
      </c>
      <c r="K266" s="1">
        <v>50.0856733540109</v>
      </c>
      <c r="L266" s="1">
        <v>98.917780366965701</v>
      </c>
      <c r="M266" s="1">
        <v>1.2535663410560201</v>
      </c>
      <c r="N266" s="1">
        <v>1.26728110599078E-2</v>
      </c>
      <c r="O266" s="1">
        <v>-6.3021196138071804</v>
      </c>
      <c r="P266" s="1">
        <v>3.41911237801234E-2</v>
      </c>
      <c r="Q266" s="1">
        <v>0.65671393756513896</v>
      </c>
    </row>
    <row r="267" spans="1:17" x14ac:dyDescent="0.25">
      <c r="A267" s="1" t="s">
        <v>650</v>
      </c>
      <c r="B267" s="1">
        <v>45.9261123132341</v>
      </c>
      <c r="C267" s="1">
        <v>1.5954480704349301</v>
      </c>
      <c r="D267" s="1">
        <v>90.256776556033302</v>
      </c>
      <c r="E267" s="1">
        <v>56.571428571428598</v>
      </c>
      <c r="F267" s="1">
        <v>5.8220016980220102</v>
      </c>
      <c r="G267" s="1">
        <v>3.6513875339182697E-2</v>
      </c>
      <c r="H267" s="1">
        <v>0.67317481077035202</v>
      </c>
      <c r="J267" s="1" t="s">
        <v>283</v>
      </c>
      <c r="K267" s="1">
        <v>201.938141486478</v>
      </c>
      <c r="L267" s="1">
        <v>398.86201760873303</v>
      </c>
      <c r="M267" s="1">
        <v>5.0142653642240704</v>
      </c>
      <c r="N267" s="1">
        <v>1.25714285714286E-2</v>
      </c>
      <c r="O267" s="1">
        <v>-6.3137075880823899</v>
      </c>
      <c r="P267" s="1">
        <v>8.8722122339273592E-3</v>
      </c>
      <c r="Q267" s="1">
        <v>0.38186001454823398</v>
      </c>
    </row>
    <row r="268" spans="1:17" x14ac:dyDescent="0.25">
      <c r="A268" s="1" t="s">
        <v>592</v>
      </c>
      <c r="B268" s="1">
        <v>5236.6024488968296</v>
      </c>
      <c r="C268" s="1">
        <v>182.6788040648</v>
      </c>
      <c r="D268" s="1">
        <v>10290.5260937289</v>
      </c>
      <c r="E268" s="1">
        <v>56.331253898939501</v>
      </c>
      <c r="F268" s="1">
        <v>5.8158636803233001</v>
      </c>
      <c r="G268" s="1">
        <v>3.1694437622079401E-2</v>
      </c>
      <c r="H268" s="1">
        <v>0.64235507482008802</v>
      </c>
      <c r="J268" s="1" t="s">
        <v>414</v>
      </c>
      <c r="K268" s="1">
        <v>102.963380831283</v>
      </c>
      <c r="L268" s="1">
        <v>203.41962898045401</v>
      </c>
      <c r="M268" s="1">
        <v>2.5071326821120401</v>
      </c>
      <c r="N268" s="1">
        <v>1.23249299719888E-2</v>
      </c>
      <c r="O268" s="1">
        <v>-6.3422767402791598</v>
      </c>
      <c r="P268" s="1">
        <v>1.7663038411907899E-2</v>
      </c>
      <c r="Q268" s="1">
        <v>0.51492542522990703</v>
      </c>
    </row>
    <row r="269" spans="1:17" x14ac:dyDescent="0.25">
      <c r="A269" s="1" t="s">
        <v>498</v>
      </c>
      <c r="B269" s="1">
        <v>90.598658285412199</v>
      </c>
      <c r="C269" s="1">
        <v>3.1908961408698602</v>
      </c>
      <c r="D269" s="1">
        <v>178.006420429955</v>
      </c>
      <c r="E269" s="1">
        <v>55.785714285714299</v>
      </c>
      <c r="F269" s="1">
        <v>5.8018238160843802</v>
      </c>
      <c r="G269" s="1">
        <v>2.3715229674325801E-2</v>
      </c>
      <c r="H269" s="1">
        <v>0.57185177923957398</v>
      </c>
      <c r="J269" s="1" t="s">
        <v>264</v>
      </c>
      <c r="K269" s="1">
        <v>212.308553944306</v>
      </c>
      <c r="L269" s="1">
        <v>419.60284252438697</v>
      </c>
      <c r="M269" s="1">
        <v>5.0142653642240704</v>
      </c>
      <c r="N269" s="1">
        <v>1.1950027159152599E-2</v>
      </c>
      <c r="O269" s="1">
        <v>-6.3868422927126103</v>
      </c>
      <c r="P269" s="1">
        <v>7.9483460629086108E-3</v>
      </c>
      <c r="Q269" s="1">
        <v>0.36748681250228998</v>
      </c>
    </row>
    <row r="270" spans="1:17" x14ac:dyDescent="0.25">
      <c r="A270" s="1" t="s">
        <v>502</v>
      </c>
      <c r="B270" s="1">
        <v>89.971875114884199</v>
      </c>
      <c r="C270" s="1">
        <v>3.1908961408698602</v>
      </c>
      <c r="D270" s="1">
        <v>176.752854088899</v>
      </c>
      <c r="E270" s="1">
        <v>55.392857142857203</v>
      </c>
      <c r="F270" s="1">
        <v>5.7916280489784899</v>
      </c>
      <c r="G270" s="1">
        <v>2.40024146239931E-2</v>
      </c>
      <c r="H270" s="1">
        <v>0.57185177923957398</v>
      </c>
      <c r="J270" s="1" t="s">
        <v>170</v>
      </c>
      <c r="K270" s="1">
        <v>479.88798747153498</v>
      </c>
      <c r="L270" s="1">
        <v>948.49387787356704</v>
      </c>
      <c r="M270" s="1">
        <v>11.2820970695042</v>
      </c>
      <c r="N270" s="1">
        <v>1.18947494893668E-2</v>
      </c>
      <c r="O270" s="1">
        <v>-6.3935313017236499</v>
      </c>
      <c r="P270" s="1">
        <v>3.46090844394331E-3</v>
      </c>
      <c r="Q270" s="1">
        <v>0.25236905024572498</v>
      </c>
    </row>
    <row r="271" spans="1:17" x14ac:dyDescent="0.25">
      <c r="A271" s="1" t="s">
        <v>364</v>
      </c>
      <c r="B271" s="1">
        <v>3027.4766742267402</v>
      </c>
      <c r="C271" s="1">
        <v>109.288192824793</v>
      </c>
      <c r="D271" s="1">
        <v>5945.6651556286897</v>
      </c>
      <c r="E271" s="1">
        <v>54.403545359749799</v>
      </c>
      <c r="F271" s="1">
        <v>5.7656287666986898</v>
      </c>
      <c r="G271" s="1">
        <v>1.42040149037091E-2</v>
      </c>
      <c r="H271" s="1">
        <v>0.47224359663005899</v>
      </c>
      <c r="J271" s="1" t="s">
        <v>207</v>
      </c>
      <c r="K271" s="1">
        <v>321.25486503971899</v>
      </c>
      <c r="L271" s="1">
        <v>634.98833203310301</v>
      </c>
      <c r="M271" s="1">
        <v>7.5213980463361096</v>
      </c>
      <c r="N271" s="1">
        <v>1.1844938980617401E-2</v>
      </c>
      <c r="O271" s="1">
        <v>-6.3995854232428</v>
      </c>
      <c r="P271" s="1">
        <v>5.0603854623948296E-3</v>
      </c>
      <c r="Q271" s="1">
        <v>0.300667004620498</v>
      </c>
    </row>
    <row r="272" spans="1:17" x14ac:dyDescent="0.25">
      <c r="A272" s="1" t="s">
        <v>465</v>
      </c>
      <c r="B272" s="1">
        <v>110.427798589389</v>
      </c>
      <c r="C272" s="1">
        <v>3.9886201760873301</v>
      </c>
      <c r="D272" s="1">
        <v>216.86697700269099</v>
      </c>
      <c r="E272" s="1">
        <v>54.371428571428602</v>
      </c>
      <c r="F272" s="1">
        <v>5.76477682932906</v>
      </c>
      <c r="G272" s="1">
        <v>2.0833250587790099E-2</v>
      </c>
      <c r="H272" s="1">
        <v>0.53870951085126295</v>
      </c>
      <c r="J272" s="1" t="s">
        <v>582</v>
      </c>
      <c r="K272" s="1">
        <v>54.074293530098203</v>
      </c>
      <c r="L272" s="1">
        <v>106.89502071914001</v>
      </c>
      <c r="M272" s="1">
        <v>1.2535663410560201</v>
      </c>
      <c r="N272" s="1">
        <v>1.1727078891258E-2</v>
      </c>
      <c r="O272" s="1">
        <v>-6.4140124938780803</v>
      </c>
      <c r="P272" s="1">
        <v>3.0799644209610899E-2</v>
      </c>
      <c r="Q272" s="1">
        <v>0.63509510255218604</v>
      </c>
    </row>
    <row r="273" spans="1:17" x14ac:dyDescent="0.25">
      <c r="A273" s="1" t="s">
        <v>674</v>
      </c>
      <c r="B273" s="1">
        <v>44.045762801650099</v>
      </c>
      <c r="C273" s="1">
        <v>1.5954480704349301</v>
      </c>
      <c r="D273" s="1">
        <v>86.496077532865201</v>
      </c>
      <c r="E273" s="1">
        <v>54.214285714285701</v>
      </c>
      <c r="F273" s="1">
        <v>5.76060115335786</v>
      </c>
      <c r="G273" s="1">
        <v>3.8581620134839602E-2</v>
      </c>
      <c r="H273" s="1">
        <v>0.68566374762156401</v>
      </c>
      <c r="J273" s="1" t="s">
        <v>576</v>
      </c>
      <c r="K273" s="1">
        <v>54.473155547706902</v>
      </c>
      <c r="L273" s="1">
        <v>107.692744754358</v>
      </c>
      <c r="M273" s="1">
        <v>1.2535663410560201</v>
      </c>
      <c r="N273" s="1">
        <v>1.16402116402116E-2</v>
      </c>
      <c r="O273" s="1">
        <v>-6.4247389004711399</v>
      </c>
      <c r="P273" s="1">
        <v>3.04871955431932E-2</v>
      </c>
      <c r="Q273" s="1">
        <v>0.63410115083414798</v>
      </c>
    </row>
    <row r="274" spans="1:17" x14ac:dyDescent="0.25">
      <c r="A274" s="1" t="s">
        <v>345</v>
      </c>
      <c r="B274" s="1">
        <v>2849.8121355261701</v>
      </c>
      <c r="C274" s="1">
        <v>103.70412457827101</v>
      </c>
      <c r="D274" s="1">
        <v>5595.9201464740599</v>
      </c>
      <c r="E274" s="1">
        <v>53.960439560439603</v>
      </c>
      <c r="F274" s="1">
        <v>5.7538301953804298</v>
      </c>
      <c r="G274" s="1">
        <v>1.3103918602709199E-2</v>
      </c>
      <c r="H274" s="1">
        <v>0.45706533460113302</v>
      </c>
      <c r="J274" s="1" t="s">
        <v>572</v>
      </c>
      <c r="K274" s="1">
        <v>54.872017565315701</v>
      </c>
      <c r="L274" s="1">
        <v>108.490468789575</v>
      </c>
      <c r="M274" s="1">
        <v>1.2535663410560201</v>
      </c>
      <c r="N274" s="1">
        <v>1.15546218487395E-2</v>
      </c>
      <c r="O274" s="1">
        <v>-6.43538614467065</v>
      </c>
      <c r="P274" s="1">
        <v>3.0179193754008699E-2</v>
      </c>
      <c r="Q274" s="1">
        <v>0.63333499516391301</v>
      </c>
    </row>
    <row r="275" spans="1:17" x14ac:dyDescent="0.25">
      <c r="A275" s="1" t="s">
        <v>361</v>
      </c>
      <c r="B275" s="1">
        <v>2988.6161176540099</v>
      </c>
      <c r="C275" s="1">
        <v>109.288192824793</v>
      </c>
      <c r="D275" s="1">
        <v>5867.9440424832201</v>
      </c>
      <c r="E275" s="1">
        <v>53.692387904066798</v>
      </c>
      <c r="F275" s="1">
        <v>5.7466456633311198</v>
      </c>
      <c r="G275" s="1">
        <v>1.41689404794717E-2</v>
      </c>
      <c r="H275" s="1">
        <v>0.47224359663005899</v>
      </c>
      <c r="J275" s="1" t="s">
        <v>374</v>
      </c>
      <c r="K275" s="1">
        <v>111.73834521867499</v>
      </c>
      <c r="L275" s="1">
        <v>220.96955775523799</v>
      </c>
      <c r="M275" s="1">
        <v>2.5071326821120401</v>
      </c>
      <c r="N275" s="1">
        <v>1.13460546673543E-2</v>
      </c>
      <c r="O275" s="1">
        <v>-6.4616654694694899</v>
      </c>
      <c r="P275" s="1">
        <v>1.5174678221760199E-2</v>
      </c>
      <c r="Q275" s="1">
        <v>0.49073085090916302</v>
      </c>
    </row>
    <row r="276" spans="1:17" x14ac:dyDescent="0.25">
      <c r="A276" s="1" t="s">
        <v>240</v>
      </c>
      <c r="B276" s="1">
        <v>1718.8103944524901</v>
      </c>
      <c r="C276" s="1">
        <v>63.020198782179797</v>
      </c>
      <c r="D276" s="1">
        <v>3374.6005901228</v>
      </c>
      <c r="E276" s="1">
        <v>53.547920433996403</v>
      </c>
      <c r="F276" s="1">
        <v>5.7427586430129098</v>
      </c>
      <c r="G276" s="1">
        <v>6.7164965912027402E-3</v>
      </c>
      <c r="H276" s="1">
        <v>0.34265712781670499</v>
      </c>
      <c r="J276" s="1" t="s">
        <v>169</v>
      </c>
      <c r="K276" s="1">
        <v>448.14996692752601</v>
      </c>
      <c r="L276" s="1">
        <v>886.27140312660401</v>
      </c>
      <c r="M276" s="1">
        <v>10.0285307284481</v>
      </c>
      <c r="N276" s="1">
        <v>1.13154172560113E-2</v>
      </c>
      <c r="O276" s="1">
        <v>-6.4655664048094001</v>
      </c>
      <c r="P276" s="1">
        <v>3.4311097366780102E-3</v>
      </c>
      <c r="Q276" s="1">
        <v>0.25223984374733499</v>
      </c>
    </row>
    <row r="277" spans="1:17" x14ac:dyDescent="0.25">
      <c r="A277" s="1" t="s">
        <v>277</v>
      </c>
      <c r="B277" s="1">
        <v>326.26913040394402</v>
      </c>
      <c r="C277" s="1">
        <v>11.965860528262001</v>
      </c>
      <c r="D277" s="1">
        <v>640.57240027962496</v>
      </c>
      <c r="E277" s="1">
        <v>53.533333333333402</v>
      </c>
      <c r="F277" s="1">
        <v>5.7423655819087998</v>
      </c>
      <c r="G277" s="1">
        <v>8.5545123971204704E-3</v>
      </c>
      <c r="H277" s="1">
        <v>0.37623182693777202</v>
      </c>
      <c r="J277" s="1" t="s">
        <v>563</v>
      </c>
      <c r="K277" s="1">
        <v>56.0686036181419</v>
      </c>
      <c r="L277" s="1">
        <v>110.883640895228</v>
      </c>
      <c r="M277" s="1">
        <v>1.2535663410560201</v>
      </c>
      <c r="N277" s="1">
        <v>1.13052415210689E-2</v>
      </c>
      <c r="O277" s="1">
        <v>-6.4668643761438096</v>
      </c>
      <c r="P277" s="1">
        <v>2.9280948411859999E-2</v>
      </c>
      <c r="Q277" s="1">
        <v>0.62444919892391904</v>
      </c>
    </row>
    <row r="278" spans="1:17" x14ac:dyDescent="0.25">
      <c r="A278" s="1" t="s">
        <v>305</v>
      </c>
      <c r="B278" s="1">
        <v>2409.75336952728</v>
      </c>
      <c r="C278" s="1">
        <v>88.5473679091387</v>
      </c>
      <c r="D278" s="1">
        <v>4730.9593711454099</v>
      </c>
      <c r="E278" s="1">
        <v>53.428571428571502</v>
      </c>
      <c r="F278" s="1">
        <v>5.73953953783003</v>
      </c>
      <c r="G278" s="1">
        <v>1.03701821427526E-2</v>
      </c>
      <c r="H278" s="1">
        <v>0.41177585845765702</v>
      </c>
      <c r="J278" s="1" t="s">
        <v>291</v>
      </c>
      <c r="K278" s="1">
        <v>3450.4983340449198</v>
      </c>
      <c r="L278" s="1">
        <v>6824.5291212854199</v>
      </c>
      <c r="M278" s="1">
        <v>76.467546804417097</v>
      </c>
      <c r="N278" s="1">
        <v>1.12048092176672E-2</v>
      </c>
      <c r="O278" s="1">
        <v>-6.4797381052342002</v>
      </c>
      <c r="P278" s="1">
        <v>9.5350537089480408E-3</v>
      </c>
      <c r="Q278" s="1">
        <v>0.39878761731133899</v>
      </c>
    </row>
    <row r="279" spans="1:17" x14ac:dyDescent="0.25">
      <c r="A279" s="1" t="s">
        <v>692</v>
      </c>
      <c r="B279" s="1">
        <v>42.792196460594099</v>
      </c>
      <c r="C279" s="1">
        <v>1.5954480704349301</v>
      </c>
      <c r="D279" s="1">
        <v>83.988944850753199</v>
      </c>
      <c r="E279" s="1">
        <v>52.642857142857203</v>
      </c>
      <c r="F279" s="1">
        <v>5.7181658870374701</v>
      </c>
      <c r="G279" s="1">
        <v>4.0062221072852199E-2</v>
      </c>
      <c r="H279" s="1">
        <v>0.69228713266553299</v>
      </c>
      <c r="J279" s="1" t="s">
        <v>556</v>
      </c>
      <c r="K279" s="1">
        <v>56.866327653359299</v>
      </c>
      <c r="L279" s="1">
        <v>112.479088965663</v>
      </c>
      <c r="M279" s="1">
        <v>1.2535663410560201</v>
      </c>
      <c r="N279" s="1">
        <v>1.1144883485309001E-2</v>
      </c>
      <c r="O279" s="1">
        <v>-6.4874746558191001</v>
      </c>
      <c r="P279" s="1">
        <v>2.8702684621203001E-2</v>
      </c>
      <c r="Q279" s="1">
        <v>0.61993608608861195</v>
      </c>
    </row>
    <row r="280" spans="1:17" x14ac:dyDescent="0.25">
      <c r="A280" s="1" t="s">
        <v>225</v>
      </c>
      <c r="B280" s="1">
        <v>555.67177081719501</v>
      </c>
      <c r="C280" s="1">
        <v>20.740824915654098</v>
      </c>
      <c r="D280" s="1">
        <v>1090.6027167187401</v>
      </c>
      <c r="E280" s="1">
        <v>52.582417582417598</v>
      </c>
      <c r="F280" s="1">
        <v>5.7165085691746897</v>
      </c>
      <c r="G280" s="1">
        <v>5.9817547611989604E-3</v>
      </c>
      <c r="H280" s="1">
        <v>0.32626750854170899</v>
      </c>
      <c r="J280" s="1" t="s">
        <v>309</v>
      </c>
      <c r="K280" s="1">
        <v>3667.3653110476098</v>
      </c>
      <c r="L280" s="1">
        <v>7254.5023762676301</v>
      </c>
      <c r="M280" s="1">
        <v>80.228245827585198</v>
      </c>
      <c r="N280" s="1">
        <v>1.10590970498602E-2</v>
      </c>
      <c r="O280" s="1">
        <v>-6.4986225921648497</v>
      </c>
      <c r="P280" s="1">
        <v>1.0523965536265899E-2</v>
      </c>
      <c r="Q280" s="1">
        <v>0.41325390505044701</v>
      </c>
    </row>
    <row r="281" spans="1:17" x14ac:dyDescent="0.25">
      <c r="A281" s="1" t="s">
        <v>625</v>
      </c>
      <c r="B281" s="1">
        <v>5248.7962305780102</v>
      </c>
      <c r="C281" s="1">
        <v>197.03783669871399</v>
      </c>
      <c r="D281" s="1">
        <v>10300.5546244573</v>
      </c>
      <c r="E281" s="1">
        <v>52.277038750723001</v>
      </c>
      <c r="F281" s="1">
        <v>5.7081055164215497</v>
      </c>
      <c r="G281" s="1">
        <v>3.4345676368996901E-2</v>
      </c>
      <c r="H281" s="1">
        <v>0.65671393756513896</v>
      </c>
      <c r="J281" s="1" t="s">
        <v>549</v>
      </c>
      <c r="K281" s="1">
        <v>57.664051688576798</v>
      </c>
      <c r="L281" s="1">
        <v>114.07453703609799</v>
      </c>
      <c r="M281" s="1">
        <v>1.2535663410560201</v>
      </c>
      <c r="N281" s="1">
        <v>1.0989010989011E-2</v>
      </c>
      <c r="O281" s="1">
        <v>-6.5077946401986999</v>
      </c>
      <c r="P281" s="1">
        <v>2.8140082091715899E-2</v>
      </c>
      <c r="Q281" s="1">
        <v>0.61564882003243804</v>
      </c>
    </row>
    <row r="282" spans="1:17" x14ac:dyDescent="0.25">
      <c r="A282" s="1" t="s">
        <v>319</v>
      </c>
      <c r="B282" s="1">
        <v>2447.4743203354201</v>
      </c>
      <c r="C282" s="1">
        <v>92.535988085225995</v>
      </c>
      <c r="D282" s="1">
        <v>4802.41265258561</v>
      </c>
      <c r="E282" s="1">
        <v>51.897783251231601</v>
      </c>
      <c r="F282" s="1">
        <v>5.6976010118760003</v>
      </c>
      <c r="G282" s="1">
        <v>1.10452988604882E-2</v>
      </c>
      <c r="H282" s="1">
        <v>0.42019485733576101</v>
      </c>
      <c r="J282" s="1" t="s">
        <v>232</v>
      </c>
      <c r="K282" s="1">
        <v>233.04937885996</v>
      </c>
      <c r="L282" s="1">
        <v>461.08449235569498</v>
      </c>
      <c r="M282" s="1">
        <v>5.0142653642240704</v>
      </c>
      <c r="N282" s="1">
        <v>1.0874938210578401E-2</v>
      </c>
      <c r="O282" s="1">
        <v>-6.5228489859209802</v>
      </c>
      <c r="P282" s="1">
        <v>6.4536108179831199E-3</v>
      </c>
      <c r="Q282" s="1">
        <v>0.34098223644305797</v>
      </c>
    </row>
    <row r="283" spans="1:17" x14ac:dyDescent="0.25">
      <c r="A283" s="1" t="s">
        <v>285</v>
      </c>
      <c r="B283" s="1">
        <v>331.68225778577602</v>
      </c>
      <c r="C283" s="1">
        <v>12.763584563479499</v>
      </c>
      <c r="D283" s="1">
        <v>650.60093100807296</v>
      </c>
      <c r="E283" s="1">
        <v>50.973214285714299</v>
      </c>
      <c r="F283" s="1">
        <v>5.6716674249375698</v>
      </c>
      <c r="G283" s="1">
        <v>9.0484516204253802E-3</v>
      </c>
      <c r="H283" s="1">
        <v>0.38604040410318702</v>
      </c>
      <c r="J283" s="1" t="s">
        <v>537</v>
      </c>
      <c r="K283" s="1">
        <v>59.658361776620502</v>
      </c>
      <c r="L283" s="1">
        <v>118.063157212185</v>
      </c>
      <c r="M283" s="1">
        <v>1.2535663410560201</v>
      </c>
      <c r="N283" s="1">
        <v>1.06177606177606E-2</v>
      </c>
      <c r="O283" s="1">
        <v>-6.5573766690492601</v>
      </c>
      <c r="P283" s="1">
        <v>2.6797949578543499E-2</v>
      </c>
      <c r="Q283" s="1">
        <v>0.59958512516378304</v>
      </c>
    </row>
    <row r="284" spans="1:17" x14ac:dyDescent="0.25">
      <c r="A284" s="1" t="s">
        <v>338</v>
      </c>
      <c r="B284" s="1">
        <v>2620.4664754011501</v>
      </c>
      <c r="C284" s="1">
        <v>101.310952472618</v>
      </c>
      <c r="D284" s="1">
        <v>5139.6219983296696</v>
      </c>
      <c r="E284" s="1">
        <v>50.7311586051744</v>
      </c>
      <c r="F284" s="1">
        <v>5.6648002042003398</v>
      </c>
      <c r="G284" s="1">
        <v>1.2577758886335499E-2</v>
      </c>
      <c r="H284" s="1">
        <v>0.45112228538990001</v>
      </c>
      <c r="J284" s="1" t="s">
        <v>711</v>
      </c>
      <c r="K284" s="1">
        <v>7855.0176339216996</v>
      </c>
      <c r="L284" s="1">
        <v>15550.8323425293</v>
      </c>
      <c r="M284" s="1">
        <v>159.202925314114</v>
      </c>
      <c r="N284" s="1">
        <v>1.0237582259742899E-2</v>
      </c>
      <c r="O284" s="1">
        <v>-6.6099811456987796</v>
      </c>
      <c r="P284" s="1">
        <v>4.1923500436996802E-2</v>
      </c>
      <c r="Q284" s="1">
        <v>0.70494838776756497</v>
      </c>
    </row>
    <row r="285" spans="1:17" x14ac:dyDescent="0.25">
      <c r="A285" s="1" t="s">
        <v>497</v>
      </c>
      <c r="B285" s="1">
        <v>102.906400543053</v>
      </c>
      <c r="C285" s="1">
        <v>3.9886201760873301</v>
      </c>
      <c r="D285" s="1">
        <v>201.82418091001901</v>
      </c>
      <c r="E285" s="1">
        <v>50.6</v>
      </c>
      <c r="F285" s="1">
        <v>5.6610654798069504</v>
      </c>
      <c r="G285" s="1">
        <v>2.3697400157231301E-2</v>
      </c>
      <c r="H285" s="1">
        <v>0.57185177923957398</v>
      </c>
      <c r="J285" s="1" t="s">
        <v>329</v>
      </c>
      <c r="K285" s="1">
        <v>126.895101887807</v>
      </c>
      <c r="L285" s="1">
        <v>251.283071093502</v>
      </c>
      <c r="M285" s="1">
        <v>2.5071326821120401</v>
      </c>
      <c r="N285" s="1">
        <v>9.9773242630385502E-3</v>
      </c>
      <c r="O285" s="1">
        <v>-6.6471313218075796</v>
      </c>
      <c r="P285" s="1">
        <v>1.18719177880263E-2</v>
      </c>
      <c r="Q285" s="1">
        <v>0.43774460728685199</v>
      </c>
    </row>
    <row r="286" spans="1:17" x14ac:dyDescent="0.25">
      <c r="A286" s="1" t="s">
        <v>629</v>
      </c>
      <c r="B286" s="1">
        <v>60.740987252987097</v>
      </c>
      <c r="C286" s="1">
        <v>2.3931721056524</v>
      </c>
      <c r="D286" s="1">
        <v>119.088802400322</v>
      </c>
      <c r="E286" s="1">
        <v>49.761904761904802</v>
      </c>
      <c r="F286" s="1">
        <v>5.6369698041894898</v>
      </c>
      <c r="G286" s="1">
        <v>3.4455842787086098E-2</v>
      </c>
      <c r="H286" s="1">
        <v>0.65671393756513896</v>
      </c>
      <c r="J286" s="1" t="s">
        <v>163</v>
      </c>
      <c r="K286" s="1">
        <v>384.27506382189898</v>
      </c>
      <c r="L286" s="1">
        <v>761.02872959746196</v>
      </c>
      <c r="M286" s="1">
        <v>7.5213980463361096</v>
      </c>
      <c r="N286" s="1">
        <v>9.8831985624438495E-3</v>
      </c>
      <c r="O286" s="1">
        <v>-6.6608062587046604</v>
      </c>
      <c r="P286" s="1">
        <v>3.32896500020458E-3</v>
      </c>
      <c r="Q286" s="1">
        <v>0.25223984374733499</v>
      </c>
    </row>
    <row r="287" spans="1:17" x14ac:dyDescent="0.25">
      <c r="A287" s="1" t="s">
        <v>506</v>
      </c>
      <c r="B287" s="1">
        <v>3947.5373882736299</v>
      </c>
      <c r="C287" s="1">
        <v>155.55618686740601</v>
      </c>
      <c r="D287" s="1">
        <v>7739.5185896798603</v>
      </c>
      <c r="E287" s="1">
        <v>49.753846153846197</v>
      </c>
      <c r="F287" s="1">
        <v>5.63673615044521</v>
      </c>
      <c r="G287" s="1">
        <v>2.4060678105889501E-2</v>
      </c>
      <c r="H287" s="1">
        <v>0.57185177923957398</v>
      </c>
      <c r="J287" s="1" t="s">
        <v>160</v>
      </c>
      <c r="K287" s="1">
        <v>395.044338297335</v>
      </c>
      <c r="L287" s="1">
        <v>782.567278548334</v>
      </c>
      <c r="M287" s="1">
        <v>7.5213980463361096</v>
      </c>
      <c r="N287" s="1">
        <v>9.6111839231105296E-3</v>
      </c>
      <c r="O287" s="1">
        <v>-6.7010701289183903</v>
      </c>
      <c r="P287" s="1">
        <v>3.1178218004929499E-3</v>
      </c>
      <c r="Q287" s="1">
        <v>0.24277986072785901</v>
      </c>
    </row>
    <row r="288" spans="1:17" x14ac:dyDescent="0.25">
      <c r="A288" s="1" t="s">
        <v>266</v>
      </c>
      <c r="B288" s="1">
        <v>404.73098729640401</v>
      </c>
      <c r="C288" s="1">
        <v>15.954480704349301</v>
      </c>
      <c r="D288" s="1">
        <v>793.50749388845895</v>
      </c>
      <c r="E288" s="1">
        <v>49.735714285714302</v>
      </c>
      <c r="F288" s="1">
        <v>5.63621029112067</v>
      </c>
      <c r="G288" s="1">
        <v>8.0588063018674008E-3</v>
      </c>
      <c r="H288" s="1">
        <v>0.368496423940122</v>
      </c>
      <c r="J288" s="1" t="s">
        <v>194</v>
      </c>
      <c r="K288" s="1">
        <v>2520.2951286931202</v>
      </c>
      <c r="L288" s="1">
        <v>4992.9547364261198</v>
      </c>
      <c r="M288" s="1">
        <v>47.635520960128702</v>
      </c>
      <c r="N288" s="1">
        <v>9.5405473261360799E-3</v>
      </c>
      <c r="O288" s="1">
        <v>-6.7117122509206002</v>
      </c>
      <c r="P288" s="1">
        <v>4.3766660960868299E-3</v>
      </c>
      <c r="Q288" s="1">
        <v>0.27850655867356899</v>
      </c>
    </row>
    <row r="289" spans="1:17" x14ac:dyDescent="0.25">
      <c r="A289" s="1" t="s">
        <v>467</v>
      </c>
      <c r="B289" s="1">
        <v>3613.9747809762698</v>
      </c>
      <c r="C289" s="1">
        <v>142.792602303926</v>
      </c>
      <c r="D289" s="1">
        <v>7085.1569596486097</v>
      </c>
      <c r="E289" s="1">
        <v>49.618515562649698</v>
      </c>
      <c r="F289" s="1">
        <v>5.6328066696493799</v>
      </c>
      <c r="G289" s="1">
        <v>2.1060648501324698E-2</v>
      </c>
      <c r="H289" s="1">
        <v>0.543080251986229</v>
      </c>
      <c r="J289" s="1" t="s">
        <v>483</v>
      </c>
      <c r="K289" s="1">
        <v>66.8378780935777</v>
      </c>
      <c r="L289" s="1">
        <v>132.422189846099</v>
      </c>
      <c r="M289" s="1">
        <v>1.2535663410560201</v>
      </c>
      <c r="N289" s="1">
        <v>9.4664371772805508E-3</v>
      </c>
      <c r="O289" s="1">
        <v>-6.7229627347672301</v>
      </c>
      <c r="P289" s="1">
        <v>2.2616144696005099E-2</v>
      </c>
      <c r="Q289" s="1">
        <v>0.56349532187366302</v>
      </c>
    </row>
    <row r="290" spans="1:17" x14ac:dyDescent="0.25">
      <c r="A290" s="1" t="s">
        <v>433</v>
      </c>
      <c r="B290" s="1">
        <v>140.68433163942299</v>
      </c>
      <c r="C290" s="1">
        <v>5.5840682465222597</v>
      </c>
      <c r="D290" s="1">
        <v>275.78459503232398</v>
      </c>
      <c r="E290" s="1">
        <v>49.387755102040799</v>
      </c>
      <c r="F290" s="1">
        <v>5.6260814880467498</v>
      </c>
      <c r="G290" s="1">
        <v>1.90390277653078E-2</v>
      </c>
      <c r="H290" s="1">
        <v>0.528655439691193</v>
      </c>
      <c r="J290" s="1" t="s">
        <v>466</v>
      </c>
      <c r="K290" s="1">
        <v>70.427636252056303</v>
      </c>
      <c r="L290" s="1">
        <v>139.60170616305601</v>
      </c>
      <c r="M290" s="1">
        <v>1.2535663410560201</v>
      </c>
      <c r="N290" s="1">
        <v>8.9795918367346992E-3</v>
      </c>
      <c r="O290" s="1">
        <v>-6.7991344152526398</v>
      </c>
      <c r="P290" s="1">
        <v>2.0845636699043501E-2</v>
      </c>
      <c r="Q290" s="1">
        <v>0.53870951085126295</v>
      </c>
    </row>
    <row r="291" spans="1:17" x14ac:dyDescent="0.25">
      <c r="A291" s="1" t="s">
        <v>317</v>
      </c>
      <c r="B291" s="1">
        <v>291.16927285437498</v>
      </c>
      <c r="C291" s="1">
        <v>11.965860528262001</v>
      </c>
      <c r="D291" s="1">
        <v>570.37268518048802</v>
      </c>
      <c r="E291" s="1">
        <v>47.6666666666667</v>
      </c>
      <c r="F291" s="1">
        <v>5.5749088360572303</v>
      </c>
      <c r="G291" s="1">
        <v>1.09969630894684E-2</v>
      </c>
      <c r="H291" s="1">
        <v>0.42019485733576101</v>
      </c>
      <c r="J291" s="1" t="s">
        <v>441</v>
      </c>
      <c r="K291" s="1">
        <v>73.618532392926099</v>
      </c>
      <c r="L291" s="1">
        <v>145.983498444796</v>
      </c>
      <c r="M291" s="1">
        <v>1.2535663410560201</v>
      </c>
      <c r="N291" s="1">
        <v>8.5870413739266207E-3</v>
      </c>
      <c r="O291" s="1">
        <v>-6.8636231417043501</v>
      </c>
      <c r="P291" s="1">
        <v>1.9421261524655599E-2</v>
      </c>
      <c r="Q291" s="1">
        <v>0.528655439691193</v>
      </c>
    </row>
    <row r="292" spans="1:17" x14ac:dyDescent="0.25">
      <c r="A292" s="1" t="s">
        <v>611</v>
      </c>
      <c r="B292" s="1">
        <v>4784.3499012167504</v>
      </c>
      <c r="C292" s="1">
        <v>197.03783669871399</v>
      </c>
      <c r="D292" s="1">
        <v>9371.6619657347892</v>
      </c>
      <c r="E292" s="1">
        <v>47.5627530364373</v>
      </c>
      <c r="F292" s="1">
        <v>5.5717603187401696</v>
      </c>
      <c r="G292" s="1">
        <v>3.3045509859331197E-2</v>
      </c>
      <c r="H292" s="1">
        <v>0.64787860647324202</v>
      </c>
      <c r="J292" s="1" t="s">
        <v>151</v>
      </c>
      <c r="K292" s="1">
        <v>373.27786819354401</v>
      </c>
      <c r="L292" s="1">
        <v>740.28790468180796</v>
      </c>
      <c r="M292" s="1">
        <v>6.2678317052800896</v>
      </c>
      <c r="N292" s="1">
        <v>8.4667487684729099E-3</v>
      </c>
      <c r="O292" s="1">
        <v>-6.8839762036605201</v>
      </c>
      <c r="P292" s="1">
        <v>2.8171416060398802E-3</v>
      </c>
      <c r="Q292" s="1">
        <v>0.23306508453048999</v>
      </c>
    </row>
    <row r="293" spans="1:17" x14ac:dyDescent="0.25">
      <c r="A293" s="1" t="s">
        <v>353</v>
      </c>
      <c r="B293" s="1">
        <v>230.42828560138801</v>
      </c>
      <c r="C293" s="1">
        <v>9.5726884226095894</v>
      </c>
      <c r="D293" s="1">
        <v>451.28388278016598</v>
      </c>
      <c r="E293" s="1">
        <v>47.142857142857203</v>
      </c>
      <c r="F293" s="1">
        <v>5.5589672921882096</v>
      </c>
      <c r="G293" s="1">
        <v>1.34661989531366E-2</v>
      </c>
      <c r="H293" s="1">
        <v>0.46078480038935798</v>
      </c>
      <c r="J293" s="1" t="s">
        <v>126</v>
      </c>
      <c r="K293" s="1">
        <v>525.70013920831002</v>
      </c>
      <c r="L293" s="1">
        <v>1042.6253140292299</v>
      </c>
      <c r="M293" s="1">
        <v>8.7749643873921297</v>
      </c>
      <c r="N293" s="1">
        <v>8.4162203519510398E-3</v>
      </c>
      <c r="O293" s="1">
        <v>-6.8926118071581399</v>
      </c>
      <c r="P293" s="1">
        <v>1.95684299785137E-3</v>
      </c>
      <c r="Q293" s="1">
        <v>0.19628130273363401</v>
      </c>
    </row>
    <row r="294" spans="1:17" x14ac:dyDescent="0.25">
      <c r="A294" s="1" t="s">
        <v>488</v>
      </c>
      <c r="B294" s="1">
        <v>3568.1626292394999</v>
      </c>
      <c r="C294" s="1">
        <v>153.96073879697099</v>
      </c>
      <c r="D294" s="1">
        <v>6982.3645196820198</v>
      </c>
      <c r="E294" s="1">
        <v>45.351591413767601</v>
      </c>
      <c r="F294" s="1">
        <v>5.5030812715390098</v>
      </c>
      <c r="G294" s="1">
        <v>2.30161638542987E-2</v>
      </c>
      <c r="H294" s="1">
        <v>0.56596371091097997</v>
      </c>
      <c r="J294" s="1" t="s">
        <v>429</v>
      </c>
      <c r="K294" s="1">
        <v>75.213980463361096</v>
      </c>
      <c r="L294" s="1">
        <v>149.17439458566599</v>
      </c>
      <c r="M294" s="1">
        <v>1.2535663410560201</v>
      </c>
      <c r="N294" s="1">
        <v>8.40336134453782E-3</v>
      </c>
      <c r="O294" s="1">
        <v>-6.8948177633079402</v>
      </c>
      <c r="P294" s="1">
        <v>1.8756605909961099E-2</v>
      </c>
      <c r="Q294" s="1">
        <v>0.52679726658486403</v>
      </c>
    </row>
    <row r="295" spans="1:17" x14ac:dyDescent="0.25">
      <c r="A295" s="1" t="s">
        <v>302</v>
      </c>
      <c r="B295" s="1">
        <v>349.801989442859</v>
      </c>
      <c r="C295" s="1">
        <v>15.1567566691318</v>
      </c>
      <c r="D295" s="1">
        <v>684.44722221658606</v>
      </c>
      <c r="E295" s="1">
        <v>45.157894736842103</v>
      </c>
      <c r="F295" s="1">
        <v>5.4969063240559599</v>
      </c>
      <c r="G295" s="1">
        <v>1.0329771169936001E-2</v>
      </c>
      <c r="H295" s="1">
        <v>0.41177585845765702</v>
      </c>
      <c r="J295" s="1" t="s">
        <v>109</v>
      </c>
      <c r="K295" s="1">
        <v>1401.31622843594</v>
      </c>
      <c r="L295" s="1">
        <v>2780.0682627328702</v>
      </c>
      <c r="M295" s="1">
        <v>22.564194139008301</v>
      </c>
      <c r="N295" s="1">
        <v>8.1164172986267699E-3</v>
      </c>
      <c r="O295" s="1">
        <v>-6.9449412427337798</v>
      </c>
      <c r="P295" s="1">
        <v>1.5126175319377399E-3</v>
      </c>
      <c r="Q295" s="1">
        <v>0.177260803049655</v>
      </c>
    </row>
    <row r="296" spans="1:17" x14ac:dyDescent="0.25">
      <c r="A296" s="1" t="s">
        <v>729</v>
      </c>
      <c r="B296" s="1">
        <v>5636.6610525583801</v>
      </c>
      <c r="C296" s="1">
        <v>245.699002846979</v>
      </c>
      <c r="D296" s="1">
        <v>11027.623102269799</v>
      </c>
      <c r="E296" s="1">
        <v>44.882653061224502</v>
      </c>
      <c r="F296" s="1">
        <v>5.4880860525886099</v>
      </c>
      <c r="G296" s="1">
        <v>4.4754105636863703E-2</v>
      </c>
      <c r="H296" s="1">
        <v>0.73453596639040297</v>
      </c>
      <c r="J296" s="1" t="s">
        <v>120</v>
      </c>
      <c r="K296" s="1">
        <v>1654.08078702342</v>
      </c>
      <c r="L296" s="1">
        <v>3281.8366808846499</v>
      </c>
      <c r="M296" s="1">
        <v>26.324893162176402</v>
      </c>
      <c r="N296" s="1">
        <v>8.0213903743315603E-3</v>
      </c>
      <c r="O296" s="1">
        <v>-6.9619319591664803</v>
      </c>
      <c r="P296" s="1">
        <v>1.76884103156496E-3</v>
      </c>
      <c r="Q296" s="1">
        <v>0.186015330119814</v>
      </c>
    </row>
    <row r="297" spans="1:17" x14ac:dyDescent="0.25">
      <c r="A297" s="1" t="s">
        <v>343</v>
      </c>
      <c r="B297" s="1">
        <v>2374.0837090954101</v>
      </c>
      <c r="C297" s="1">
        <v>103.70412457827101</v>
      </c>
      <c r="D297" s="1">
        <v>4644.4632936125499</v>
      </c>
      <c r="E297" s="1">
        <v>44.785714285714299</v>
      </c>
      <c r="F297" s="1">
        <v>5.4849667107444402</v>
      </c>
      <c r="G297" s="1">
        <v>1.3030073832900601E-2</v>
      </c>
      <c r="H297" s="1">
        <v>0.45706533460113302</v>
      </c>
      <c r="J297" s="1" t="s">
        <v>127</v>
      </c>
      <c r="K297" s="1">
        <v>477.60877594234302</v>
      </c>
      <c r="L297" s="1">
        <v>947.69615383834901</v>
      </c>
      <c r="M297" s="1">
        <v>7.5213980463361096</v>
      </c>
      <c r="N297" s="1">
        <v>7.9365079365079395E-3</v>
      </c>
      <c r="O297" s="1">
        <v>-6.9772799234999203</v>
      </c>
      <c r="P297" s="1">
        <v>1.98337521503881E-3</v>
      </c>
      <c r="Q297" s="1">
        <v>0.19727083231260001</v>
      </c>
    </row>
    <row r="298" spans="1:17" x14ac:dyDescent="0.25">
      <c r="A298" s="1" t="s">
        <v>515</v>
      </c>
      <c r="B298" s="1">
        <v>3756.3685212625901</v>
      </c>
      <c r="C298" s="1">
        <v>164.33115125479799</v>
      </c>
      <c r="D298" s="1">
        <v>7348.4058912703804</v>
      </c>
      <c r="E298" s="1">
        <v>44.717059639389802</v>
      </c>
      <c r="F298" s="1">
        <v>5.4827534220860201</v>
      </c>
      <c r="G298" s="1">
        <v>2.53011519317934E-2</v>
      </c>
      <c r="H298" s="1">
        <v>0.59049792557643899</v>
      </c>
      <c r="J298" s="1" t="s">
        <v>139</v>
      </c>
      <c r="K298" s="1">
        <v>2212.82949340502</v>
      </c>
      <c r="L298" s="1">
        <v>4393.0662619425802</v>
      </c>
      <c r="M298" s="1">
        <v>32.592724867456504</v>
      </c>
      <c r="N298" s="1">
        <v>7.4191289008794003E-3</v>
      </c>
      <c r="O298" s="1">
        <v>-7.0745344784300901</v>
      </c>
      <c r="P298" s="1">
        <v>2.44890100299154E-3</v>
      </c>
      <c r="Q298" s="1">
        <v>0.22126100970540399</v>
      </c>
    </row>
    <row r="299" spans="1:17" x14ac:dyDescent="0.25">
      <c r="A299" s="1" t="s">
        <v>301</v>
      </c>
      <c r="B299" s="1">
        <v>362.10973170049999</v>
      </c>
      <c r="C299" s="1">
        <v>15.954480704349301</v>
      </c>
      <c r="D299" s="1">
        <v>708.26498269665001</v>
      </c>
      <c r="E299" s="1">
        <v>44.392857142857203</v>
      </c>
      <c r="F299" s="1">
        <v>5.4722556589948796</v>
      </c>
      <c r="G299" s="1">
        <v>1.0323240702857501E-2</v>
      </c>
      <c r="H299" s="1">
        <v>0.41177585845765702</v>
      </c>
      <c r="J299" s="1" t="s">
        <v>108</v>
      </c>
      <c r="K299" s="1">
        <v>610.25888694136097</v>
      </c>
      <c r="L299" s="1">
        <v>1211.74280949533</v>
      </c>
      <c r="M299" s="1">
        <v>8.7749643873921297</v>
      </c>
      <c r="N299" s="1">
        <v>7.2416063199473397E-3</v>
      </c>
      <c r="O299" s="1">
        <v>-7.1094745358647904</v>
      </c>
      <c r="P299" s="1">
        <v>1.38754202702472E-3</v>
      </c>
      <c r="Q299" s="1">
        <v>0.16422947431864601</v>
      </c>
    </row>
    <row r="300" spans="1:17" x14ac:dyDescent="0.25">
      <c r="A300" s="1" t="s">
        <v>524</v>
      </c>
      <c r="B300" s="1">
        <v>108.319527924886</v>
      </c>
      <c r="C300" s="1">
        <v>4.7863442113047903</v>
      </c>
      <c r="D300" s="1">
        <v>211.85271163846701</v>
      </c>
      <c r="E300" s="1">
        <v>44.261904761904802</v>
      </c>
      <c r="F300" s="1">
        <v>5.4679936321407201</v>
      </c>
      <c r="G300" s="1">
        <v>2.6200174622576899E-2</v>
      </c>
      <c r="H300" s="1">
        <v>0.59948143540705501</v>
      </c>
      <c r="J300" s="1" t="s">
        <v>111</v>
      </c>
      <c r="K300" s="1">
        <v>525.87108007299901</v>
      </c>
      <c r="L300" s="1">
        <v>1044.2207620996601</v>
      </c>
      <c r="M300" s="1">
        <v>7.5213980463361096</v>
      </c>
      <c r="N300" s="1">
        <v>7.2028811524609904E-3</v>
      </c>
      <c r="O300" s="1">
        <v>-7.1172101846443896</v>
      </c>
      <c r="P300" s="1">
        <v>1.5783210534974499E-3</v>
      </c>
      <c r="Q300" s="1">
        <v>0.181369009603843</v>
      </c>
    </row>
    <row r="301" spans="1:17" x14ac:dyDescent="0.25">
      <c r="A301" s="1" t="s">
        <v>633</v>
      </c>
      <c r="B301" s="1">
        <v>71.795163169571893</v>
      </c>
      <c r="C301" s="1">
        <v>3.1908961408698602</v>
      </c>
      <c r="D301" s="1">
        <v>140.39943019827399</v>
      </c>
      <c r="E301" s="1">
        <v>44</v>
      </c>
      <c r="F301" s="1">
        <v>5.4594316186373</v>
      </c>
      <c r="G301" s="1">
        <v>3.47771724621646E-2</v>
      </c>
      <c r="H301" s="1">
        <v>0.65829801357456497</v>
      </c>
      <c r="J301" s="1" t="s">
        <v>136</v>
      </c>
      <c r="K301" s="1">
        <v>358.29205238910203</v>
      </c>
      <c r="L301" s="1">
        <v>711.56983941397903</v>
      </c>
      <c r="M301" s="1">
        <v>5.0142653642240704</v>
      </c>
      <c r="N301" s="1">
        <v>7.0467648942985298E-3</v>
      </c>
      <c r="O301" s="1">
        <v>-7.1488232033406103</v>
      </c>
      <c r="P301" s="1">
        <v>2.35895285646165E-3</v>
      </c>
      <c r="Q301" s="1">
        <v>0.21708928441094599</v>
      </c>
    </row>
    <row r="302" spans="1:17" x14ac:dyDescent="0.25">
      <c r="A302" s="1" t="s">
        <v>704</v>
      </c>
      <c r="B302" s="1">
        <v>53.846372377179001</v>
      </c>
      <c r="C302" s="1">
        <v>2.3931721056524</v>
      </c>
      <c r="D302" s="1">
        <v>105.299572648706</v>
      </c>
      <c r="E302" s="1">
        <v>44</v>
      </c>
      <c r="F302" s="1">
        <v>5.4594316186373</v>
      </c>
      <c r="G302" s="1">
        <v>4.0879039928916498E-2</v>
      </c>
      <c r="H302" s="1">
        <v>0.69517861580266604</v>
      </c>
      <c r="J302" s="1" t="s">
        <v>101</v>
      </c>
      <c r="K302" s="1">
        <v>635.78605606832002</v>
      </c>
      <c r="L302" s="1">
        <v>1262.7971477492499</v>
      </c>
      <c r="M302" s="1">
        <v>8.7749643873921297</v>
      </c>
      <c r="N302" s="1">
        <v>6.9488313329122003E-3</v>
      </c>
      <c r="O302" s="1">
        <v>-7.1690139214998796</v>
      </c>
      <c r="P302" s="1">
        <v>1.2653832107814599E-3</v>
      </c>
      <c r="Q302" s="1">
        <v>0.157770040669206</v>
      </c>
    </row>
    <row r="303" spans="1:17" x14ac:dyDescent="0.25">
      <c r="A303" s="1" t="s">
        <v>403</v>
      </c>
      <c r="B303" s="1">
        <v>196.18313237526701</v>
      </c>
      <c r="C303" s="1">
        <v>8.7749643873921208</v>
      </c>
      <c r="D303" s="1">
        <v>383.59130036314099</v>
      </c>
      <c r="E303" s="1">
        <v>43.714285714285701</v>
      </c>
      <c r="F303" s="1">
        <v>5.4500329206350502</v>
      </c>
      <c r="G303" s="1">
        <v>1.68840424107328E-2</v>
      </c>
      <c r="H303" s="1">
        <v>0.505021409105601</v>
      </c>
      <c r="J303" s="1" t="s">
        <v>91</v>
      </c>
      <c r="K303" s="1">
        <v>1185.18999518023</v>
      </c>
      <c r="L303" s="1">
        <v>2354.0836279267401</v>
      </c>
      <c r="M303" s="1">
        <v>16.296362433728198</v>
      </c>
      <c r="N303" s="1">
        <v>6.9225928256765297E-3</v>
      </c>
      <c r="O303" s="1">
        <v>-7.1744717907112197</v>
      </c>
      <c r="P303" s="1">
        <v>1.06645080223637E-3</v>
      </c>
      <c r="Q303" s="1">
        <v>0.152078454159876</v>
      </c>
    </row>
    <row r="304" spans="1:17" x14ac:dyDescent="0.25">
      <c r="A304" s="1" t="s">
        <v>575</v>
      </c>
      <c r="B304" s="1">
        <v>89.117170791436905</v>
      </c>
      <c r="C304" s="1">
        <v>3.9886201760873301</v>
      </c>
      <c r="D304" s="1">
        <v>174.245721406787</v>
      </c>
      <c r="E304" s="1">
        <v>43.685714285714297</v>
      </c>
      <c r="F304" s="1">
        <v>5.4490896744158404</v>
      </c>
      <c r="G304" s="1">
        <v>3.0467871723179898E-2</v>
      </c>
      <c r="H304" s="1">
        <v>0.63410115083414798</v>
      </c>
      <c r="J304" s="1" t="s">
        <v>155</v>
      </c>
      <c r="K304" s="1">
        <v>283.47693394334902</v>
      </c>
      <c r="L304" s="1">
        <v>563.19316886353101</v>
      </c>
      <c r="M304" s="1">
        <v>3.7606990231680499</v>
      </c>
      <c r="N304" s="1">
        <v>6.6774585188182902E-3</v>
      </c>
      <c r="O304" s="1">
        <v>-7.2264851759703301</v>
      </c>
      <c r="P304" s="1">
        <v>2.9768696323488998E-3</v>
      </c>
      <c r="Q304" s="1">
        <v>0.23893952530235099</v>
      </c>
    </row>
    <row r="305" spans="1:17" x14ac:dyDescent="0.25">
      <c r="A305" s="1" t="s">
        <v>590</v>
      </c>
      <c r="B305" s="1">
        <v>87.236821279852904</v>
      </c>
      <c r="C305" s="1">
        <v>3.9886201760873301</v>
      </c>
      <c r="D305" s="1">
        <v>170.485022383618</v>
      </c>
      <c r="E305" s="1">
        <v>42.742857142857197</v>
      </c>
      <c r="F305" s="1">
        <v>5.4176114429426701</v>
      </c>
      <c r="G305" s="1">
        <v>3.1582184309718701E-2</v>
      </c>
      <c r="H305" s="1">
        <v>0.64185912543726498</v>
      </c>
      <c r="J305" s="1" t="s">
        <v>336</v>
      </c>
      <c r="K305" s="1">
        <v>95.157081343797699</v>
      </c>
      <c r="L305" s="1">
        <v>189.060596346539</v>
      </c>
      <c r="M305" s="1">
        <v>1.2535663410560201</v>
      </c>
      <c r="N305" s="1">
        <v>6.6305003013863804E-3</v>
      </c>
      <c r="O305" s="1">
        <v>-7.23666655231857</v>
      </c>
      <c r="P305" s="1">
        <v>1.24848342855861E-2</v>
      </c>
      <c r="Q305" s="1">
        <v>0.450519812817674</v>
      </c>
    </row>
    <row r="306" spans="1:17" x14ac:dyDescent="0.25">
      <c r="A306" s="1" t="s">
        <v>279</v>
      </c>
      <c r="B306" s="1">
        <v>534.47510359570197</v>
      </c>
      <c r="C306" s="1">
        <v>24.7294450917414</v>
      </c>
      <c r="D306" s="1">
        <v>1044.2207620996601</v>
      </c>
      <c r="E306" s="1">
        <v>42.225806451612897</v>
      </c>
      <c r="F306" s="1">
        <v>5.4000530715583697</v>
      </c>
      <c r="G306" s="1">
        <v>8.6142974907178291E-3</v>
      </c>
      <c r="H306" s="1">
        <v>0.37623182693777202</v>
      </c>
      <c r="J306" s="1" t="s">
        <v>208</v>
      </c>
      <c r="K306" s="1">
        <v>3544.9146716417299</v>
      </c>
      <c r="L306" s="1">
        <v>7044.7009550054399</v>
      </c>
      <c r="M306" s="1">
        <v>45.1283882780167</v>
      </c>
      <c r="N306" s="1">
        <v>6.4060048206804002E-3</v>
      </c>
      <c r="O306" s="1">
        <v>-7.2863594008846304</v>
      </c>
      <c r="P306" s="1">
        <v>5.0905499563522203E-3</v>
      </c>
      <c r="Q306" s="1">
        <v>0.300667004620498</v>
      </c>
    </row>
    <row r="307" spans="1:17" x14ac:dyDescent="0.25">
      <c r="A307" s="1" t="s">
        <v>594</v>
      </c>
      <c r="B307" s="1">
        <v>4174.71779744592</v>
      </c>
      <c r="C307" s="1">
        <v>196.240112663497</v>
      </c>
      <c r="D307" s="1">
        <v>8153.1954822283396</v>
      </c>
      <c r="E307" s="1">
        <v>41.547038327526202</v>
      </c>
      <c r="F307" s="1">
        <v>5.3766737333154797</v>
      </c>
      <c r="G307" s="1">
        <v>3.2010625853511103E-2</v>
      </c>
      <c r="H307" s="1">
        <v>0.64246998081636097</v>
      </c>
      <c r="J307" s="1" t="s">
        <v>196</v>
      </c>
      <c r="K307" s="1">
        <v>200.684575145422</v>
      </c>
      <c r="L307" s="1">
        <v>398.86201760873303</v>
      </c>
      <c r="M307" s="1">
        <v>2.5071326821120401</v>
      </c>
      <c r="N307" s="1">
        <v>6.2857142857142903E-3</v>
      </c>
      <c r="O307" s="1">
        <v>-7.3137075880823899</v>
      </c>
      <c r="P307" s="1">
        <v>4.4771397647789301E-3</v>
      </c>
      <c r="Q307" s="1">
        <v>0.281869288595337</v>
      </c>
    </row>
    <row r="308" spans="1:17" x14ac:dyDescent="0.25">
      <c r="A308" s="1" t="s">
        <v>308</v>
      </c>
      <c r="B308" s="1">
        <v>1783.48302159333</v>
      </c>
      <c r="C308" s="1">
        <v>84.558747733051405</v>
      </c>
      <c r="D308" s="1">
        <v>3482.40729545362</v>
      </c>
      <c r="E308" s="1">
        <v>41.183288409703501</v>
      </c>
      <c r="F308" s="1">
        <v>5.3639871259978902</v>
      </c>
      <c r="G308" s="1">
        <v>1.04676548968135E-2</v>
      </c>
      <c r="H308" s="1">
        <v>0.41298387786228102</v>
      </c>
      <c r="J308" s="1" t="s">
        <v>86</v>
      </c>
      <c r="K308" s="1">
        <v>709.97439134354397</v>
      </c>
      <c r="L308" s="1">
        <v>1411.1738182997001</v>
      </c>
      <c r="M308" s="1">
        <v>8.7749643873921297</v>
      </c>
      <c r="N308" s="1">
        <v>6.21820237422273E-3</v>
      </c>
      <c r="O308" s="1">
        <v>-7.3292867140531603</v>
      </c>
      <c r="P308" s="1">
        <v>9.944770897984301E-4</v>
      </c>
      <c r="Q308" s="1">
        <v>0.15090552352377201</v>
      </c>
    </row>
    <row r="309" spans="1:17" x14ac:dyDescent="0.25">
      <c r="A309" s="1" t="s">
        <v>654</v>
      </c>
      <c r="B309" s="1">
        <v>4483.94982166915</v>
      </c>
      <c r="C309" s="1">
        <v>221.767281790455</v>
      </c>
      <c r="D309" s="1">
        <v>8746.1323615478395</v>
      </c>
      <c r="E309" s="1">
        <v>39.438335046248703</v>
      </c>
      <c r="F309" s="1">
        <v>5.30152674216043</v>
      </c>
      <c r="G309" s="1">
        <v>3.7173961196791401E-2</v>
      </c>
      <c r="H309" s="1">
        <v>0.68028466995008996</v>
      </c>
      <c r="J309" s="1" t="s">
        <v>105</v>
      </c>
      <c r="K309" s="1">
        <v>515.27274646225305</v>
      </c>
      <c r="L309" s="1">
        <v>1024.2776612192299</v>
      </c>
      <c r="M309" s="1">
        <v>6.2678317052800896</v>
      </c>
      <c r="N309" s="1">
        <v>6.1192701379617302E-3</v>
      </c>
      <c r="O309" s="1">
        <v>-7.3524246956552499</v>
      </c>
      <c r="P309" s="1">
        <v>1.29573846659528E-3</v>
      </c>
      <c r="Q309" s="1">
        <v>0.157770040669206</v>
      </c>
    </row>
    <row r="310" spans="1:17" x14ac:dyDescent="0.25">
      <c r="A310" s="1" t="s">
        <v>281</v>
      </c>
      <c r="B310" s="1">
        <v>658.80609251316696</v>
      </c>
      <c r="C310" s="1">
        <v>32.706685443916101</v>
      </c>
      <c r="D310" s="1">
        <v>1284.9054995824199</v>
      </c>
      <c r="E310" s="1">
        <v>39.285714285714299</v>
      </c>
      <c r="F310" s="1">
        <v>5.2959328863544197</v>
      </c>
      <c r="G310" s="1">
        <v>8.7247072855732993E-3</v>
      </c>
      <c r="H310" s="1">
        <v>0.37795107067866301</v>
      </c>
      <c r="J310" s="1" t="s">
        <v>370</v>
      </c>
      <c r="K310" s="1">
        <v>6088.5147382208497</v>
      </c>
      <c r="L310" s="1">
        <v>12103.0690623194</v>
      </c>
      <c r="M310" s="1">
        <v>73.960414122305096</v>
      </c>
      <c r="N310" s="1">
        <v>6.11088094610373E-3</v>
      </c>
      <c r="O310" s="1">
        <v>-7.3544039103527004</v>
      </c>
      <c r="P310" s="1">
        <v>1.4869982053218199E-2</v>
      </c>
      <c r="Q310" s="1">
        <v>0.48619090492235101</v>
      </c>
    </row>
    <row r="311" spans="1:17" x14ac:dyDescent="0.25">
      <c r="A311" s="1" t="s">
        <v>310</v>
      </c>
      <c r="B311" s="1">
        <v>1663.5964951578001</v>
      </c>
      <c r="C311" s="1">
        <v>82.963299662616393</v>
      </c>
      <c r="D311" s="1">
        <v>3244.22969065297</v>
      </c>
      <c r="E311" s="1">
        <v>39.104395604395599</v>
      </c>
      <c r="F311" s="1">
        <v>5.2892588804311096</v>
      </c>
      <c r="G311" s="1">
        <v>1.05767868000829E-2</v>
      </c>
      <c r="H311" s="1">
        <v>0.41325390505044701</v>
      </c>
      <c r="J311" s="1" t="s">
        <v>519</v>
      </c>
      <c r="K311" s="1">
        <v>7834.4477498707301</v>
      </c>
      <c r="L311" s="1">
        <v>15581.1458558675</v>
      </c>
      <c r="M311" s="1">
        <v>87.7496438739213</v>
      </c>
      <c r="N311" s="1">
        <v>5.6317837395044104E-3</v>
      </c>
      <c r="O311" s="1">
        <v>-7.4721923491127997</v>
      </c>
      <c r="P311" s="1">
        <v>2.5786677848790601E-2</v>
      </c>
      <c r="Q311" s="1">
        <v>0.59607251881254397</v>
      </c>
    </row>
    <row r="312" spans="1:17" x14ac:dyDescent="0.25">
      <c r="A312" s="1" t="s">
        <v>273</v>
      </c>
      <c r="B312" s="1">
        <v>895.844091549214</v>
      </c>
      <c r="C312" s="1">
        <v>45.470270007395499</v>
      </c>
      <c r="D312" s="1">
        <v>1746.2179130910299</v>
      </c>
      <c r="E312" s="1">
        <v>38.403508771929801</v>
      </c>
      <c r="F312" s="1">
        <v>5.2631662250162004</v>
      </c>
      <c r="G312" s="1">
        <v>8.4110459434318802E-3</v>
      </c>
      <c r="H312" s="1">
        <v>0.373545730280613</v>
      </c>
      <c r="J312" s="1" t="s">
        <v>276</v>
      </c>
      <c r="K312" s="1">
        <v>116.695630294669</v>
      </c>
      <c r="L312" s="1">
        <v>232.137694248283</v>
      </c>
      <c r="M312" s="1">
        <v>1.2535663410560201</v>
      </c>
      <c r="N312" s="1">
        <v>5.4000981836033399E-3</v>
      </c>
      <c r="O312" s="1">
        <v>-7.5327986463285903</v>
      </c>
      <c r="P312" s="1">
        <v>8.4581155555258792E-3</v>
      </c>
      <c r="Q312" s="1">
        <v>0.373545730280613</v>
      </c>
    </row>
    <row r="313" spans="1:17" x14ac:dyDescent="0.25">
      <c r="A313" s="1" t="s">
        <v>347</v>
      </c>
      <c r="B313" s="1">
        <v>345.357526960933</v>
      </c>
      <c r="C313" s="1">
        <v>17.549928774784199</v>
      </c>
      <c r="D313" s="1">
        <v>673.16512514708199</v>
      </c>
      <c r="E313" s="1">
        <v>38.357142857142897</v>
      </c>
      <c r="F313" s="1">
        <v>5.2614233559278096</v>
      </c>
      <c r="G313" s="1">
        <v>1.31840477046131E-2</v>
      </c>
      <c r="H313" s="1">
        <v>0.45706533460113302</v>
      </c>
      <c r="J313" s="1" t="s">
        <v>75</v>
      </c>
      <c r="K313" s="1">
        <v>635.330213762482</v>
      </c>
      <c r="L313" s="1">
        <v>1264.3925958196801</v>
      </c>
      <c r="M313" s="1">
        <v>6.2678317052800896</v>
      </c>
      <c r="N313" s="1">
        <v>4.9571879224876098E-3</v>
      </c>
      <c r="O313" s="1">
        <v>-7.6562623335597104</v>
      </c>
      <c r="P313" s="1">
        <v>7.9327789891044196E-4</v>
      </c>
      <c r="Q313" s="1">
        <v>0.13942447617175199</v>
      </c>
    </row>
    <row r="314" spans="1:17" x14ac:dyDescent="0.25">
      <c r="A314" s="1" t="s">
        <v>366</v>
      </c>
      <c r="B314" s="1">
        <v>2147.4731028054198</v>
      </c>
      <c r="C314" s="1">
        <v>109.288192824793</v>
      </c>
      <c r="D314" s="1">
        <v>4185.6580127860398</v>
      </c>
      <c r="E314" s="1">
        <v>38.299270072992698</v>
      </c>
      <c r="F314" s="1">
        <v>5.2592449916822801</v>
      </c>
      <c r="G314" s="1">
        <v>1.43576579678026E-2</v>
      </c>
      <c r="H314" s="1">
        <v>0.47468502711427701</v>
      </c>
      <c r="J314" s="1" t="s">
        <v>69</v>
      </c>
      <c r="K314" s="1">
        <v>1398.2962731597599</v>
      </c>
      <c r="L314" s="1">
        <v>2784.0568829089598</v>
      </c>
      <c r="M314" s="1">
        <v>12.535663410560201</v>
      </c>
      <c r="N314" s="1">
        <v>4.5026606631191199E-3</v>
      </c>
      <c r="O314" s="1">
        <v>-7.7950065296299602</v>
      </c>
      <c r="P314" s="1">
        <v>6.1659685741786302E-4</v>
      </c>
      <c r="Q314" s="1">
        <v>0.11964000662947299</v>
      </c>
    </row>
    <row r="315" spans="1:17" x14ac:dyDescent="0.25">
      <c r="A315" s="1" t="s">
        <v>426</v>
      </c>
      <c r="B315" s="1">
        <v>218.69034622604499</v>
      </c>
      <c r="C315" s="1">
        <v>11.1681364930445</v>
      </c>
      <c r="D315" s="1">
        <v>426.21255595904597</v>
      </c>
      <c r="E315" s="1">
        <v>38.163265306122497</v>
      </c>
      <c r="F315" s="1">
        <v>5.2541127106597898</v>
      </c>
      <c r="G315" s="1">
        <v>1.84620593092557E-2</v>
      </c>
      <c r="H315" s="1">
        <v>0.52276778465155505</v>
      </c>
      <c r="J315" s="1" t="s">
        <v>124</v>
      </c>
      <c r="K315" s="1">
        <v>2933.5731592239999</v>
      </c>
      <c r="L315" s="1">
        <v>5843.3285579679396</v>
      </c>
      <c r="M315" s="1">
        <v>23.817760480064301</v>
      </c>
      <c r="N315" s="1">
        <v>4.0760604583130198E-3</v>
      </c>
      <c r="O315" s="1">
        <v>-7.9386088341736896</v>
      </c>
      <c r="P315" s="1">
        <v>1.9118222405615599E-3</v>
      </c>
      <c r="Q315" s="1">
        <v>0.193491405468869</v>
      </c>
    </row>
    <row r="316" spans="1:17" x14ac:dyDescent="0.25">
      <c r="A316" s="1" t="s">
        <v>578</v>
      </c>
      <c r="B316" s="1">
        <v>3752.7787631041101</v>
      </c>
      <c r="C316" s="1">
        <v>192.251492487409</v>
      </c>
      <c r="D316" s="1">
        <v>7313.3060337208099</v>
      </c>
      <c r="E316" s="1">
        <v>38.040308239478399</v>
      </c>
      <c r="F316" s="1">
        <v>5.2494570312479096</v>
      </c>
      <c r="G316" s="1">
        <v>3.0576617400133399E-2</v>
      </c>
      <c r="H316" s="1">
        <v>0.63410115083414798</v>
      </c>
      <c r="J316" s="1" t="s">
        <v>59</v>
      </c>
      <c r="K316" s="1">
        <v>954.24888698477798</v>
      </c>
      <c r="L316" s="1">
        <v>1900.9763759232201</v>
      </c>
      <c r="M316" s="1">
        <v>7.5213980463361096</v>
      </c>
      <c r="N316" s="1">
        <v>3.9565973262993799E-3</v>
      </c>
      <c r="O316" s="1">
        <v>-7.98152403888942</v>
      </c>
      <c r="P316" s="1">
        <v>4.53424181779502E-4</v>
      </c>
      <c r="Q316" s="1">
        <v>0.103003797823893</v>
      </c>
    </row>
    <row r="317" spans="1:17" x14ac:dyDescent="0.25">
      <c r="A317" s="1" t="s">
        <v>358</v>
      </c>
      <c r="B317" s="1">
        <v>2037.04530421603</v>
      </c>
      <c r="C317" s="1">
        <v>105.299572648705</v>
      </c>
      <c r="D317" s="1">
        <v>3968.7910357833498</v>
      </c>
      <c r="E317" s="1">
        <v>37.690476190476197</v>
      </c>
      <c r="F317" s="1">
        <v>5.2361281173584198</v>
      </c>
      <c r="G317" s="1">
        <v>1.3820891598247899E-2</v>
      </c>
      <c r="H317" s="1">
        <v>0.46738306559103499</v>
      </c>
      <c r="J317" s="1" t="s">
        <v>64</v>
      </c>
      <c r="K317" s="1">
        <v>676.18508042326198</v>
      </c>
      <c r="L317" s="1">
        <v>1347.3558954823</v>
      </c>
      <c r="M317" s="1">
        <v>5.0142653642240704</v>
      </c>
      <c r="N317" s="1">
        <v>3.7215596718261001E-3</v>
      </c>
      <c r="O317" s="1">
        <v>-8.0698769162216895</v>
      </c>
      <c r="P317" s="1">
        <v>5.1349189356770001E-4</v>
      </c>
      <c r="Q317" s="1">
        <v>0.10684120827773</v>
      </c>
    </row>
    <row r="318" spans="1:17" x14ac:dyDescent="0.25">
      <c r="A318" s="1" t="s">
        <v>297</v>
      </c>
      <c r="B318" s="1">
        <v>1429.1795893803201</v>
      </c>
      <c r="C318" s="1">
        <v>74.188335275224304</v>
      </c>
      <c r="D318" s="1">
        <v>2784.1708434854199</v>
      </c>
      <c r="E318" s="1">
        <v>37.528417818740401</v>
      </c>
      <c r="F318" s="1">
        <v>5.2299115630186401</v>
      </c>
      <c r="G318" s="1">
        <v>9.9763914208883392E-3</v>
      </c>
      <c r="H318" s="1">
        <v>0.40801526577900898</v>
      </c>
      <c r="J318" s="1" t="s">
        <v>56</v>
      </c>
      <c r="K318" s="1">
        <v>717.66673025456998</v>
      </c>
      <c r="L318" s="1">
        <v>1430.3191951449201</v>
      </c>
      <c r="M318" s="1">
        <v>5.0142653642240704</v>
      </c>
      <c r="N318" s="1">
        <v>3.5056967572305001E-3</v>
      </c>
      <c r="O318" s="1">
        <v>-8.1560830762886791</v>
      </c>
      <c r="P318" s="1">
        <v>4.5058042477615599E-4</v>
      </c>
      <c r="Q318" s="1">
        <v>0.103003797823893</v>
      </c>
    </row>
    <row r="319" spans="1:17" x14ac:dyDescent="0.25">
      <c r="A319" s="1" t="s">
        <v>460</v>
      </c>
      <c r="B319" s="1">
        <v>2730.6093725493902</v>
      </c>
      <c r="C319" s="1">
        <v>143.59032633914401</v>
      </c>
      <c r="D319" s="1">
        <v>5317.6284187596302</v>
      </c>
      <c r="E319" s="1">
        <v>37.033333333333402</v>
      </c>
      <c r="F319" s="1">
        <v>5.2107525057805697</v>
      </c>
      <c r="G319" s="1">
        <v>2.0388873864994599E-2</v>
      </c>
      <c r="H319" s="1">
        <v>0.53389980324353203</v>
      </c>
      <c r="J319" s="1" t="s">
        <v>84</v>
      </c>
      <c r="K319" s="1">
        <v>375.38613885804699</v>
      </c>
      <c r="L319" s="1">
        <v>748.265145033983</v>
      </c>
      <c r="M319" s="1">
        <v>2.5071326821120401</v>
      </c>
      <c r="N319" s="1">
        <v>3.3505939689308598E-3</v>
      </c>
      <c r="O319" s="1">
        <v>-8.2213674159356795</v>
      </c>
      <c r="P319" s="1">
        <v>9.8225635605671594E-4</v>
      </c>
      <c r="Q319" s="1">
        <v>0.15090552352377201</v>
      </c>
    </row>
    <row r="320" spans="1:17" x14ac:dyDescent="0.25">
      <c r="A320" s="1" t="s">
        <v>286</v>
      </c>
      <c r="B320" s="1">
        <v>1057.72509041013</v>
      </c>
      <c r="C320" s="1">
        <v>55.840682465222599</v>
      </c>
      <c r="D320" s="1">
        <v>2059.6094983550402</v>
      </c>
      <c r="E320" s="1">
        <v>36.883673469387801</v>
      </c>
      <c r="F320" s="1">
        <v>5.2049104445848</v>
      </c>
      <c r="G320" s="1">
        <v>9.0671875921498907E-3</v>
      </c>
      <c r="H320" s="1">
        <v>0.38604040410318702</v>
      </c>
      <c r="J320" s="1" t="s">
        <v>63</v>
      </c>
      <c r="K320" s="1">
        <v>1726.3317924988301</v>
      </c>
      <c r="L320" s="1">
        <v>3441.3814879281499</v>
      </c>
      <c r="M320" s="1">
        <v>11.2820970695042</v>
      </c>
      <c r="N320" s="1">
        <v>3.2783628054838098E-3</v>
      </c>
      <c r="O320" s="1">
        <v>-8.2528087631384501</v>
      </c>
      <c r="P320" s="1">
        <v>5.0445567761301204E-4</v>
      </c>
      <c r="Q320" s="1">
        <v>0.10684120827773</v>
      </c>
    </row>
    <row r="321" spans="1:17" x14ac:dyDescent="0.25">
      <c r="A321" s="1" t="s">
        <v>459</v>
      </c>
      <c r="B321" s="1">
        <v>208.66181549759699</v>
      </c>
      <c r="C321" s="1">
        <v>11.1681364930445</v>
      </c>
      <c r="D321" s="1">
        <v>406.15549450215002</v>
      </c>
      <c r="E321" s="1">
        <v>36.367346938775498</v>
      </c>
      <c r="F321" s="1">
        <v>5.1845717774067097</v>
      </c>
      <c r="G321" s="1">
        <v>2.0344156687410998E-2</v>
      </c>
      <c r="H321" s="1">
        <v>0.53389980324353203</v>
      </c>
      <c r="J321" s="1" t="s">
        <v>236</v>
      </c>
      <c r="K321" s="1">
        <v>5590.2790979393103</v>
      </c>
      <c r="L321" s="1">
        <v>11144.204771987999</v>
      </c>
      <c r="M321" s="1">
        <v>36.353423890624498</v>
      </c>
      <c r="N321" s="1">
        <v>3.2620922384701901E-3</v>
      </c>
      <c r="O321" s="1">
        <v>-8.25998670858956</v>
      </c>
      <c r="P321" s="1">
        <v>6.5923762022815097E-3</v>
      </c>
      <c r="Q321" s="1">
        <v>0.34205851717097102</v>
      </c>
    </row>
    <row r="322" spans="1:17" x14ac:dyDescent="0.25">
      <c r="A322" s="1" t="s">
        <v>749</v>
      </c>
      <c r="B322" s="1">
        <v>58.632716588483802</v>
      </c>
      <c r="C322" s="1">
        <v>3.1908961408698602</v>
      </c>
      <c r="D322" s="1">
        <v>114.07453703609799</v>
      </c>
      <c r="E322" s="1">
        <v>35.75</v>
      </c>
      <c r="F322" s="1">
        <v>5.1598713367783899</v>
      </c>
      <c r="G322" s="1">
        <v>4.6952688755607902E-2</v>
      </c>
      <c r="H322" s="1">
        <v>0.74857095914813598</v>
      </c>
      <c r="J322" s="1" t="s">
        <v>45</v>
      </c>
      <c r="K322" s="1">
        <v>1031.0013352303399</v>
      </c>
      <c r="L322" s="1">
        <v>2055.7348387554098</v>
      </c>
      <c r="M322" s="1">
        <v>6.2678317052800896</v>
      </c>
      <c r="N322" s="1">
        <v>3.0489494983092199E-3</v>
      </c>
      <c r="O322" s="1">
        <v>-8.3574720303925591</v>
      </c>
      <c r="P322" s="1">
        <v>3.1219092890258799E-4</v>
      </c>
      <c r="Q322" s="1">
        <v>9.7663863034468099E-2</v>
      </c>
    </row>
    <row r="323" spans="1:17" x14ac:dyDescent="0.25">
      <c r="A323" s="1" t="s">
        <v>312</v>
      </c>
      <c r="B323" s="1">
        <v>597.38134180142197</v>
      </c>
      <c r="C323" s="1">
        <v>32.706685443916101</v>
      </c>
      <c r="D323" s="1">
        <v>1162.0559981589299</v>
      </c>
      <c r="E323" s="1">
        <v>35.529616724738702</v>
      </c>
      <c r="F323" s="1">
        <v>5.1509502205871396</v>
      </c>
      <c r="G323" s="1">
        <v>1.06745506757504E-2</v>
      </c>
      <c r="H323" s="1">
        <v>0.41509362839634201</v>
      </c>
      <c r="J323" s="1" t="s">
        <v>131</v>
      </c>
      <c r="K323" s="1">
        <v>216.411134696852</v>
      </c>
      <c r="L323" s="1">
        <v>431.56870305264903</v>
      </c>
      <c r="M323" s="1">
        <v>1.2535663410560201</v>
      </c>
      <c r="N323" s="1">
        <v>2.9046738843411701E-3</v>
      </c>
      <c r="O323" s="1">
        <v>-8.4274080872471195</v>
      </c>
      <c r="P323" s="1">
        <v>2.17601156452412E-3</v>
      </c>
      <c r="Q323" s="1">
        <v>0.20939246242038601</v>
      </c>
    </row>
    <row r="324" spans="1:17" x14ac:dyDescent="0.25">
      <c r="A324" s="1" t="s">
        <v>754</v>
      </c>
      <c r="B324" s="1">
        <v>58.005933417955703</v>
      </c>
      <c r="C324" s="1">
        <v>3.1908961408698602</v>
      </c>
      <c r="D324" s="1">
        <v>112.82097069504201</v>
      </c>
      <c r="E324" s="1">
        <v>35.357142857142897</v>
      </c>
      <c r="F324" s="1">
        <v>5.1439297929093701</v>
      </c>
      <c r="G324" s="1">
        <v>4.76685756796313E-2</v>
      </c>
      <c r="H324" s="1">
        <v>0.75526632768594204</v>
      </c>
      <c r="J324" s="1" t="s">
        <v>128</v>
      </c>
      <c r="K324" s="1">
        <v>221.197478908157</v>
      </c>
      <c r="L324" s="1">
        <v>441.14139147525901</v>
      </c>
      <c r="M324" s="1">
        <v>1.2535663410560201</v>
      </c>
      <c r="N324" s="1">
        <v>2.84164298630845E-3</v>
      </c>
      <c r="O324" s="1">
        <v>-8.4590589736550097</v>
      </c>
      <c r="P324" s="1">
        <v>2.0641557891468501E-3</v>
      </c>
      <c r="Q324" s="1">
        <v>0.203594566002851</v>
      </c>
    </row>
    <row r="325" spans="1:17" x14ac:dyDescent="0.25">
      <c r="A325" s="1" t="s">
        <v>298</v>
      </c>
      <c r="B325" s="1">
        <v>787.86644535370704</v>
      </c>
      <c r="C325" s="1">
        <v>43.874821936960601</v>
      </c>
      <c r="D325" s="1">
        <v>1531.85806877045</v>
      </c>
      <c r="E325" s="1">
        <v>34.914285714285697</v>
      </c>
      <c r="F325" s="1">
        <v>5.1257455528737603</v>
      </c>
      <c r="G325" s="1">
        <v>9.9969945146935208E-3</v>
      </c>
      <c r="H325" s="1">
        <v>0.40801526577900898</v>
      </c>
      <c r="J325" s="1" t="s">
        <v>68</v>
      </c>
      <c r="K325" s="1">
        <v>455.15854237979403</v>
      </c>
      <c r="L325" s="1">
        <v>907.80995207747605</v>
      </c>
      <c r="M325" s="1">
        <v>2.5071326821120401</v>
      </c>
      <c r="N325" s="1">
        <v>2.7617373838815002E-3</v>
      </c>
      <c r="O325" s="1">
        <v>-8.5002081457268908</v>
      </c>
      <c r="P325" s="1">
        <v>6.0197724847593499E-4</v>
      </c>
      <c r="Q325" s="1">
        <v>0.11875004521601901</v>
      </c>
    </row>
    <row r="326" spans="1:17" x14ac:dyDescent="0.25">
      <c r="A326" s="1" t="s">
        <v>299</v>
      </c>
      <c r="B326" s="1">
        <v>833.33671536110296</v>
      </c>
      <c r="C326" s="1">
        <v>47.065718077830503</v>
      </c>
      <c r="D326" s="1">
        <v>1619.6077126443799</v>
      </c>
      <c r="E326" s="1">
        <v>34.4116222760291</v>
      </c>
      <c r="F326" s="1">
        <v>5.1048240019117799</v>
      </c>
      <c r="G326" s="1">
        <v>1.01363072893461E-2</v>
      </c>
      <c r="H326" s="1">
        <v>0.41177585845765702</v>
      </c>
      <c r="J326" s="1" t="s">
        <v>44</v>
      </c>
      <c r="K326" s="1">
        <v>723.42173936578195</v>
      </c>
      <c r="L326" s="1">
        <v>1443.0827797084</v>
      </c>
      <c r="M326" s="1">
        <v>3.7606990231680499</v>
      </c>
      <c r="N326" s="1">
        <v>2.6060175313906702E-3</v>
      </c>
      <c r="O326" s="1">
        <v>-8.5839374953203897</v>
      </c>
      <c r="P326" s="1">
        <v>3.0941118653548199E-4</v>
      </c>
      <c r="Q326" s="1">
        <v>9.7663863034468099E-2</v>
      </c>
    </row>
    <row r="327" spans="1:17" x14ac:dyDescent="0.25">
      <c r="A327" s="1" t="s">
        <v>388</v>
      </c>
      <c r="B327" s="1">
        <v>335.49993709717398</v>
      </c>
      <c r="C327" s="1">
        <v>19.1453768452192</v>
      </c>
      <c r="D327" s="1">
        <v>651.85449734912902</v>
      </c>
      <c r="E327" s="1">
        <v>34.047619047619101</v>
      </c>
      <c r="F327" s="1">
        <v>5.0894820088869901</v>
      </c>
      <c r="G327" s="1">
        <v>1.5953983415296399E-2</v>
      </c>
      <c r="H327" s="1">
        <v>0.49692459921959897</v>
      </c>
      <c r="J327" s="1" t="s">
        <v>43</v>
      </c>
      <c r="K327" s="1">
        <v>1581.65884068332</v>
      </c>
      <c r="L327" s="1">
        <v>3155.7962833202901</v>
      </c>
      <c r="M327" s="1">
        <v>7.5213980463361096</v>
      </c>
      <c r="N327" s="1">
        <v>2.3833598151090599E-3</v>
      </c>
      <c r="O327" s="1">
        <v>-8.7127875134582595</v>
      </c>
      <c r="P327" s="1">
        <v>2.85875913548105E-4</v>
      </c>
      <c r="Q327" s="1">
        <v>9.6675066078724906E-2</v>
      </c>
    </row>
    <row r="328" spans="1:17" x14ac:dyDescent="0.25">
      <c r="A328" s="1" t="s">
        <v>739</v>
      </c>
      <c r="B328" s="1">
        <v>69.060109334540599</v>
      </c>
      <c r="C328" s="1">
        <v>3.9886201760873301</v>
      </c>
      <c r="D328" s="1">
        <v>134.13159849299399</v>
      </c>
      <c r="E328" s="1">
        <v>33.628571428571398</v>
      </c>
      <c r="F328" s="1">
        <v>5.0716155880934801</v>
      </c>
      <c r="G328" s="1">
        <v>4.5776467058416002E-2</v>
      </c>
      <c r="H328" s="1">
        <v>0.74119051176937401</v>
      </c>
      <c r="J328" s="1" t="s">
        <v>191</v>
      </c>
      <c r="K328" s="1">
        <v>5552.5011668429397</v>
      </c>
      <c r="L328" s="1">
        <v>11081.184573205799</v>
      </c>
      <c r="M328" s="1">
        <v>23.817760480064301</v>
      </c>
      <c r="N328" s="1">
        <v>2.1493875788023099E-3</v>
      </c>
      <c r="O328" s="1">
        <v>-8.8618586308404694</v>
      </c>
      <c r="P328" s="1">
        <v>4.3117205441961697E-3</v>
      </c>
      <c r="Q328" s="1">
        <v>0.27785853486983803</v>
      </c>
    </row>
    <row r="329" spans="1:17" x14ac:dyDescent="0.25">
      <c r="A329" s="1" t="s">
        <v>311</v>
      </c>
      <c r="B329" s="1">
        <v>987.69631617568302</v>
      </c>
      <c r="C329" s="1">
        <v>57.436130535657497</v>
      </c>
      <c r="D329" s="1">
        <v>1917.95650181571</v>
      </c>
      <c r="E329" s="1">
        <v>33.392857142857203</v>
      </c>
      <c r="F329" s="1">
        <v>5.0614676327173997</v>
      </c>
      <c r="G329" s="1">
        <v>1.05792441052962E-2</v>
      </c>
      <c r="H329" s="1">
        <v>0.41325390505044701</v>
      </c>
      <c r="J329" s="1" t="s">
        <v>85</v>
      </c>
      <c r="K329" s="1">
        <v>3269.3579977623199</v>
      </c>
      <c r="L329" s="1">
        <v>6526.1803321140897</v>
      </c>
      <c r="M329" s="1">
        <v>12.535663410560201</v>
      </c>
      <c r="N329" s="1">
        <v>1.92082700333525E-3</v>
      </c>
      <c r="O329" s="1">
        <v>-9.0240566941693601</v>
      </c>
      <c r="P329" s="1">
        <v>9.9026810984294495E-4</v>
      </c>
      <c r="Q329" s="1">
        <v>0.15090552352377201</v>
      </c>
    </row>
    <row r="330" spans="1:17" x14ac:dyDescent="0.25">
      <c r="A330" s="1" t="s">
        <v>428</v>
      </c>
      <c r="B330" s="1">
        <v>274.36008782657802</v>
      </c>
      <c r="C330" s="1">
        <v>15.954480704349301</v>
      </c>
      <c r="D330" s="1">
        <v>532.765694948808</v>
      </c>
      <c r="E330" s="1">
        <v>33.392857142857203</v>
      </c>
      <c r="F330" s="1">
        <v>5.0614676327173997</v>
      </c>
      <c r="G330" s="1">
        <v>1.8750448547595899E-2</v>
      </c>
      <c r="H330" s="1">
        <v>0.52679726658486403</v>
      </c>
      <c r="J330" s="1" t="s">
        <v>61</v>
      </c>
      <c r="K330" s="1">
        <v>400.28652481447801</v>
      </c>
      <c r="L330" s="1">
        <v>799.31948328790099</v>
      </c>
      <c r="M330" s="1">
        <v>1.2535663410560201</v>
      </c>
      <c r="N330" s="1">
        <v>1.5682919874536599E-3</v>
      </c>
      <c r="O330" s="1">
        <v>-9.3165900966155206</v>
      </c>
      <c r="P330" s="1">
        <v>4.6173054607952902E-4</v>
      </c>
      <c r="Q330" s="1">
        <v>0.103003797823893</v>
      </c>
    </row>
    <row r="331" spans="1:17" x14ac:dyDescent="0.25">
      <c r="A331" s="1" t="s">
        <v>383</v>
      </c>
      <c r="B331" s="1">
        <v>377.20950808140202</v>
      </c>
      <c r="C331" s="1">
        <v>22.336272986089</v>
      </c>
      <c r="D331" s="1">
        <v>732.08274317671498</v>
      </c>
      <c r="E331" s="1">
        <v>32.775510204081598</v>
      </c>
      <c r="F331" s="1">
        <v>5.0345463334021101</v>
      </c>
      <c r="G331" s="1">
        <v>1.5632520379862399E-2</v>
      </c>
      <c r="H331" s="1">
        <v>0.49340402990947202</v>
      </c>
      <c r="J331" s="1" t="s">
        <v>55</v>
      </c>
      <c r="K331" s="1">
        <v>421.02734973013202</v>
      </c>
      <c r="L331" s="1">
        <v>840.801133119209</v>
      </c>
      <c r="M331" s="1">
        <v>1.2535663410560201</v>
      </c>
      <c r="N331" s="1">
        <v>1.4909189482244501E-3</v>
      </c>
      <c r="O331" s="1">
        <v>-9.3895824550575195</v>
      </c>
      <c r="P331" s="1">
        <v>4.0470545500720498E-4</v>
      </c>
      <c r="Q331" s="1">
        <v>0.101916888626921</v>
      </c>
    </row>
    <row r="332" spans="1:17" x14ac:dyDescent="0.25">
      <c r="A332" s="1" t="s">
        <v>505</v>
      </c>
      <c r="B332" s="1">
        <v>2727.2475355438301</v>
      </c>
      <c r="C332" s="1">
        <v>161.937979149146</v>
      </c>
      <c r="D332" s="1">
        <v>5292.55709193851</v>
      </c>
      <c r="E332" s="1">
        <v>32.682617874736103</v>
      </c>
      <c r="F332" s="1">
        <v>5.0304516427416699</v>
      </c>
      <c r="G332" s="1">
        <v>2.4056331961093601E-2</v>
      </c>
      <c r="H332" s="1">
        <v>0.57185177923957398</v>
      </c>
      <c r="J332" s="1" t="s">
        <v>551</v>
      </c>
      <c r="K332" s="1">
        <v>11896.9713597921</v>
      </c>
      <c r="L332" s="1">
        <v>23762.603561057898</v>
      </c>
      <c r="M332" s="1">
        <v>31.3391585264004</v>
      </c>
      <c r="N332" s="1">
        <v>1.3188436378982901E-3</v>
      </c>
      <c r="O332" s="1">
        <v>-9.5665107558578804</v>
      </c>
      <c r="P332" s="1">
        <v>2.8567512136600099E-2</v>
      </c>
      <c r="Q332" s="1">
        <v>0.61971481582603205</v>
      </c>
    </row>
    <row r="333" spans="1:17" x14ac:dyDescent="0.25">
      <c r="A333" s="1" t="s">
        <v>435</v>
      </c>
      <c r="B333" s="1">
        <v>2241.9464206904599</v>
      </c>
      <c r="C333" s="1">
        <v>134.017637916534</v>
      </c>
      <c r="D333" s="1">
        <v>4349.8752034643803</v>
      </c>
      <c r="E333" s="1">
        <v>32.457482993197303</v>
      </c>
      <c r="F333" s="1">
        <v>5.0204792212665597</v>
      </c>
      <c r="G333" s="1">
        <v>1.9161709072072701E-2</v>
      </c>
      <c r="H333" s="1">
        <v>0.528655439691193</v>
      </c>
    </row>
    <row r="334" spans="1:17" x14ac:dyDescent="0.25">
      <c r="A334" s="1" t="s">
        <v>375</v>
      </c>
      <c r="B334" s="1">
        <v>408.49168631957201</v>
      </c>
      <c r="C334" s="1">
        <v>24.7294450917414</v>
      </c>
      <c r="D334" s="1">
        <v>792.25392754740301</v>
      </c>
      <c r="E334" s="1">
        <v>32.036866359446996</v>
      </c>
      <c r="F334" s="1">
        <v>5.00166113436992</v>
      </c>
      <c r="G334" s="1">
        <v>1.53905168831713E-2</v>
      </c>
      <c r="H334" s="1">
        <v>0.49340402990947202</v>
      </c>
    </row>
    <row r="335" spans="1:17" x14ac:dyDescent="0.25">
      <c r="A335" s="1" t="s">
        <v>667</v>
      </c>
      <c r="B335" s="1">
        <v>104.729769766407</v>
      </c>
      <c r="C335" s="1">
        <v>6.3817922817397301</v>
      </c>
      <c r="D335" s="1">
        <v>203.07774725107501</v>
      </c>
      <c r="E335" s="1">
        <v>31.821428571428601</v>
      </c>
      <c r="F335" s="1">
        <v>4.9919266994643197</v>
      </c>
      <c r="G335" s="1">
        <v>3.8124217909387699E-2</v>
      </c>
      <c r="H335" s="1">
        <v>0.68473178023598302</v>
      </c>
    </row>
    <row r="336" spans="1:17" x14ac:dyDescent="0.25">
      <c r="A336" s="1" t="s">
        <v>359</v>
      </c>
      <c r="B336" s="1">
        <v>1568.4394138140001</v>
      </c>
      <c r="C336" s="1">
        <v>95.726884226095905</v>
      </c>
      <c r="D336" s="1">
        <v>3041.1519434019001</v>
      </c>
      <c r="E336" s="1">
        <v>31.769047619047601</v>
      </c>
      <c r="F336" s="1">
        <v>4.9895499360916897</v>
      </c>
      <c r="G336" s="1">
        <v>1.3884572581877501E-2</v>
      </c>
      <c r="H336" s="1">
        <v>0.46819886347322598</v>
      </c>
    </row>
    <row r="337" spans="1:8" x14ac:dyDescent="0.25">
      <c r="A337" s="1" t="s">
        <v>328</v>
      </c>
      <c r="B337" s="1">
        <v>792.13996697094399</v>
      </c>
      <c r="C337" s="1">
        <v>48.661166148265401</v>
      </c>
      <c r="D337" s="1">
        <v>1535.61876779362</v>
      </c>
      <c r="E337" s="1">
        <v>31.5573770491803</v>
      </c>
      <c r="F337" s="1">
        <v>4.9799053929067396</v>
      </c>
      <c r="G337" s="1">
        <v>1.17666795865125E-2</v>
      </c>
      <c r="H337" s="1">
        <v>0.43522006120613299</v>
      </c>
    </row>
    <row r="338" spans="1:8" x14ac:dyDescent="0.25">
      <c r="A338" s="1" t="s">
        <v>340</v>
      </c>
      <c r="B338" s="1">
        <v>606.04234561235501</v>
      </c>
      <c r="C338" s="1">
        <v>37.493029655220901</v>
      </c>
      <c r="D338" s="1">
        <v>1174.59166156949</v>
      </c>
      <c r="E338" s="1">
        <v>31.328267477203699</v>
      </c>
      <c r="F338" s="1">
        <v>4.9693930825612398</v>
      </c>
      <c r="G338" s="1">
        <v>1.29439877597995E-2</v>
      </c>
      <c r="H338" s="1">
        <v>0.45706533460113302</v>
      </c>
    </row>
    <row r="339" spans="1:8" x14ac:dyDescent="0.25">
      <c r="A339" s="1" t="s">
        <v>331</v>
      </c>
      <c r="B339" s="1">
        <v>794.41917850013704</v>
      </c>
      <c r="C339" s="1">
        <v>49.4588901834829</v>
      </c>
      <c r="D339" s="1">
        <v>1539.37946681679</v>
      </c>
      <c r="E339" s="1">
        <v>31.124423963133701</v>
      </c>
      <c r="F339" s="1">
        <v>4.9599752315629999</v>
      </c>
      <c r="G339" s="1">
        <v>1.2026703010730101E-2</v>
      </c>
      <c r="H339" s="1">
        <v>0.44070605831269899</v>
      </c>
    </row>
    <row r="340" spans="1:8" x14ac:dyDescent="0.25">
      <c r="A340" s="1" t="s">
        <v>485</v>
      </c>
      <c r="B340" s="1">
        <v>241.36850094151299</v>
      </c>
      <c r="C340" s="1">
        <v>15.1567566691318</v>
      </c>
      <c r="D340" s="1">
        <v>467.58024521389501</v>
      </c>
      <c r="E340" s="1">
        <v>30.849624060150401</v>
      </c>
      <c r="F340" s="1">
        <v>4.9471810033913499</v>
      </c>
      <c r="G340" s="1">
        <v>2.2777825360060702E-2</v>
      </c>
      <c r="H340" s="1">
        <v>0.565195683357816</v>
      </c>
    </row>
    <row r="341" spans="1:8" x14ac:dyDescent="0.25">
      <c r="A341" s="1" t="s">
        <v>755</v>
      </c>
      <c r="B341" s="1">
        <v>75.726803057429393</v>
      </c>
      <c r="C341" s="1">
        <v>4.7863442113047903</v>
      </c>
      <c r="D341" s="1">
        <v>146.66726190355399</v>
      </c>
      <c r="E341" s="1">
        <v>30.642857142857199</v>
      </c>
      <c r="F341" s="1">
        <v>4.9374789154419396</v>
      </c>
      <c r="G341" s="1">
        <v>4.7757299489931598E-2</v>
      </c>
      <c r="H341" s="1">
        <v>0.75526632768594204</v>
      </c>
    </row>
    <row r="342" spans="1:8" x14ac:dyDescent="0.25">
      <c r="A342" s="1" t="s">
        <v>557</v>
      </c>
      <c r="B342" s="1">
        <v>175.442307459613</v>
      </c>
      <c r="C342" s="1">
        <v>11.1681364930445</v>
      </c>
      <c r="D342" s="1">
        <v>339.71647842618103</v>
      </c>
      <c r="E342" s="1">
        <v>30.418367346938801</v>
      </c>
      <c r="F342" s="1">
        <v>4.9268708158759598</v>
      </c>
      <c r="G342" s="1">
        <v>2.8792963129889701E-2</v>
      </c>
      <c r="H342" s="1">
        <v>0.62075320875295803</v>
      </c>
    </row>
    <row r="343" spans="1:8" x14ac:dyDescent="0.25">
      <c r="A343" s="1" t="s">
        <v>457</v>
      </c>
      <c r="B343" s="1">
        <v>2164.96605129197</v>
      </c>
      <c r="C343" s="1">
        <v>138.00625809262201</v>
      </c>
      <c r="D343" s="1">
        <v>4191.9258444913203</v>
      </c>
      <c r="E343" s="1">
        <v>30.374896779521102</v>
      </c>
      <c r="F343" s="1">
        <v>4.9248076010238497</v>
      </c>
      <c r="G343" s="1">
        <v>2.02578034910341E-2</v>
      </c>
      <c r="H343" s="1">
        <v>0.53389980324353203</v>
      </c>
    </row>
    <row r="344" spans="1:8" x14ac:dyDescent="0.25">
      <c r="A344" s="1" t="s">
        <v>355</v>
      </c>
      <c r="B344" s="1">
        <v>1349.9200084526401</v>
      </c>
      <c r="C344" s="1">
        <v>86.154195803486303</v>
      </c>
      <c r="D344" s="1">
        <v>2613.6858211017998</v>
      </c>
      <c r="E344" s="1">
        <v>30.337301587301599</v>
      </c>
      <c r="F344" s="1">
        <v>4.9230208627482499</v>
      </c>
      <c r="G344" s="1">
        <v>1.35450092831605E-2</v>
      </c>
      <c r="H344" s="1">
        <v>0.462013630765093</v>
      </c>
    </row>
    <row r="345" spans="1:8" x14ac:dyDescent="0.25">
      <c r="A345" s="1" t="s">
        <v>741</v>
      </c>
      <c r="B345" s="1">
        <v>4168.3929854524104</v>
      </c>
      <c r="C345" s="1">
        <v>268.83299986828598</v>
      </c>
      <c r="D345" s="1">
        <v>8067.9529710365296</v>
      </c>
      <c r="E345" s="1">
        <v>30.011021619330201</v>
      </c>
      <c r="F345" s="1">
        <v>4.90742052612128</v>
      </c>
      <c r="G345" s="1">
        <v>4.6020384235030298E-2</v>
      </c>
      <c r="H345" s="1">
        <v>0.74310677736128095</v>
      </c>
    </row>
    <row r="346" spans="1:8" x14ac:dyDescent="0.25">
      <c r="A346" s="1" t="s">
        <v>339</v>
      </c>
      <c r="B346" s="1">
        <v>1038.23783183553</v>
      </c>
      <c r="C346" s="1">
        <v>67.008818958267099</v>
      </c>
      <c r="D346" s="1">
        <v>2009.4668447127999</v>
      </c>
      <c r="E346" s="1">
        <v>29.988095238095301</v>
      </c>
      <c r="F346" s="1">
        <v>4.9063179839554802</v>
      </c>
      <c r="G346" s="1">
        <v>1.26735947956398E-2</v>
      </c>
      <c r="H346" s="1">
        <v>0.45318630816070199</v>
      </c>
    </row>
    <row r="347" spans="1:8" x14ac:dyDescent="0.25">
      <c r="A347" s="1" t="s">
        <v>397</v>
      </c>
      <c r="B347" s="1">
        <v>1728.09818143395</v>
      </c>
      <c r="C347" s="1">
        <v>111.681364930445</v>
      </c>
      <c r="D347" s="1">
        <v>3344.5149979374601</v>
      </c>
      <c r="E347" s="1">
        <v>29.946938775510201</v>
      </c>
      <c r="F347" s="1">
        <v>4.9043366308193104</v>
      </c>
      <c r="G347" s="1">
        <v>1.6522955800205501E-2</v>
      </c>
      <c r="H347" s="1">
        <v>0.50273960115997995</v>
      </c>
    </row>
    <row r="348" spans="1:8" x14ac:dyDescent="0.25">
      <c r="A348" s="1" t="s">
        <v>395</v>
      </c>
      <c r="B348" s="1">
        <v>1690.3202503375801</v>
      </c>
      <c r="C348" s="1">
        <v>110.08591686001</v>
      </c>
      <c r="D348" s="1">
        <v>3270.5545838151502</v>
      </c>
      <c r="E348" s="1">
        <v>29.709109730848901</v>
      </c>
      <c r="F348" s="1">
        <v>4.8928334686189796</v>
      </c>
      <c r="G348" s="1">
        <v>1.6401376856826199E-2</v>
      </c>
      <c r="H348" s="1">
        <v>0.50106764736245302</v>
      </c>
    </row>
    <row r="349" spans="1:8" x14ac:dyDescent="0.25">
      <c r="A349" s="1" t="s">
        <v>471</v>
      </c>
      <c r="B349" s="1">
        <v>291.62511516021402</v>
      </c>
      <c r="C349" s="1">
        <v>19.1453768452192</v>
      </c>
      <c r="D349" s="1">
        <v>564.10485347520796</v>
      </c>
      <c r="E349" s="1">
        <v>29.464285714285701</v>
      </c>
      <c r="F349" s="1">
        <v>4.8808953870755696</v>
      </c>
      <c r="G349" s="1">
        <v>2.1418463663995399E-2</v>
      </c>
      <c r="H349" s="1">
        <v>0.54710912193309402</v>
      </c>
    </row>
    <row r="350" spans="1:8" x14ac:dyDescent="0.25">
      <c r="A350" s="1" t="s">
        <v>678</v>
      </c>
      <c r="B350" s="1">
        <v>119.316723553241</v>
      </c>
      <c r="C350" s="1">
        <v>7.9772403521746602</v>
      </c>
      <c r="D350" s="1">
        <v>230.65620675430699</v>
      </c>
      <c r="E350" s="1">
        <v>28.9142857142857</v>
      </c>
      <c r="F350" s="1">
        <v>4.8537105577493396</v>
      </c>
      <c r="G350" s="1">
        <v>3.90966264575957E-2</v>
      </c>
      <c r="H350" s="1">
        <v>0.69022632025373298</v>
      </c>
    </row>
    <row r="351" spans="1:8" x14ac:dyDescent="0.25">
      <c r="A351" s="1" t="s">
        <v>656</v>
      </c>
      <c r="B351" s="1">
        <v>130.37089946982601</v>
      </c>
      <c r="C351" s="1">
        <v>8.7749643873921208</v>
      </c>
      <c r="D351" s="1">
        <v>251.96683455226</v>
      </c>
      <c r="E351" s="1">
        <v>28.714285714285701</v>
      </c>
      <c r="F351" s="1">
        <v>4.8436967691213297</v>
      </c>
      <c r="G351" s="1">
        <v>3.7317009008908102E-2</v>
      </c>
      <c r="H351" s="1">
        <v>0.68161129418122801</v>
      </c>
    </row>
    <row r="352" spans="1:8" x14ac:dyDescent="0.25">
      <c r="A352" s="1" t="s">
        <v>580</v>
      </c>
      <c r="B352" s="1">
        <v>177.721518988805</v>
      </c>
      <c r="C352" s="1">
        <v>11.965860528262001</v>
      </c>
      <c r="D352" s="1">
        <v>343.47717744934903</v>
      </c>
      <c r="E352" s="1">
        <v>28.704761904761899</v>
      </c>
      <c r="F352" s="1">
        <v>4.8432181839317003</v>
      </c>
      <c r="G352" s="1">
        <v>3.0679167840020699E-2</v>
      </c>
      <c r="H352" s="1">
        <v>0.63482278068966003</v>
      </c>
    </row>
    <row r="353" spans="1:8" x14ac:dyDescent="0.25">
      <c r="A353" s="1" t="s">
        <v>386</v>
      </c>
      <c r="B353" s="1">
        <v>1417.95447259905</v>
      </c>
      <c r="C353" s="1">
        <v>98.120056331748302</v>
      </c>
      <c r="D353" s="1">
        <v>2737.7888888663401</v>
      </c>
      <c r="E353" s="1">
        <v>27.902439024390301</v>
      </c>
      <c r="F353" s="1">
        <v>4.8023193321603097</v>
      </c>
      <c r="G353" s="1">
        <v>1.5897333489657699E-2</v>
      </c>
      <c r="H353" s="1">
        <v>0.49692459921959897</v>
      </c>
    </row>
    <row r="354" spans="1:8" x14ac:dyDescent="0.25">
      <c r="A354" s="1" t="s">
        <v>409</v>
      </c>
      <c r="B354" s="1">
        <v>482.45210044187701</v>
      </c>
      <c r="C354" s="1">
        <v>33.504409479133599</v>
      </c>
      <c r="D354" s="1">
        <v>931.39979140462106</v>
      </c>
      <c r="E354" s="1">
        <v>27.799319727891199</v>
      </c>
      <c r="F354" s="1">
        <v>4.79697767433953</v>
      </c>
      <c r="G354" s="1">
        <v>1.73634919163108E-2</v>
      </c>
      <c r="H354" s="1">
        <v>0.51139495116639999</v>
      </c>
    </row>
    <row r="355" spans="1:8" x14ac:dyDescent="0.25">
      <c r="A355" s="1" t="s">
        <v>477</v>
      </c>
      <c r="B355" s="1">
        <v>2063.08529593706</v>
      </c>
      <c r="C355" s="1">
        <v>143.59032633914401</v>
      </c>
      <c r="D355" s="1">
        <v>3982.5802655349698</v>
      </c>
      <c r="E355" s="1">
        <v>27.735714285714302</v>
      </c>
      <c r="F355" s="1">
        <v>4.7936729749635099</v>
      </c>
      <c r="G355" s="1">
        <v>2.19519286868099E-2</v>
      </c>
      <c r="H355" s="1">
        <v>0.55198148787412404</v>
      </c>
    </row>
    <row r="356" spans="1:8" x14ac:dyDescent="0.25">
      <c r="A356" s="1" t="s">
        <v>521</v>
      </c>
      <c r="B356" s="1">
        <v>250.713268211204</v>
      </c>
      <c r="C356" s="1">
        <v>17.549928774784199</v>
      </c>
      <c r="D356" s="1">
        <v>483.87660764762302</v>
      </c>
      <c r="E356" s="1">
        <v>27.571428571428601</v>
      </c>
      <c r="F356" s="1">
        <v>4.7851021152104796</v>
      </c>
      <c r="G356" s="1">
        <v>2.5835180986045599E-2</v>
      </c>
      <c r="H356" s="1">
        <v>0.59607251881254397</v>
      </c>
    </row>
    <row r="357" spans="1:8" x14ac:dyDescent="0.25">
      <c r="A357" s="1" t="s">
        <v>709</v>
      </c>
      <c r="B357" s="1">
        <v>3542.69244040077</v>
      </c>
      <c r="C357" s="1">
        <v>249.687623023067</v>
      </c>
      <c r="D357" s="1">
        <v>6835.69725777847</v>
      </c>
      <c r="E357" s="1">
        <v>27.376996805111801</v>
      </c>
      <c r="F357" s="1">
        <v>4.7748922897663499</v>
      </c>
      <c r="G357" s="1">
        <v>4.1808601674297799E-2</v>
      </c>
      <c r="H357" s="1">
        <v>0.70494838776756497</v>
      </c>
    </row>
    <row r="358" spans="1:8" x14ac:dyDescent="0.25">
      <c r="A358" s="1" t="s">
        <v>385</v>
      </c>
      <c r="B358" s="1">
        <v>631.56951473931395</v>
      </c>
      <c r="C358" s="1">
        <v>44.672545972178099</v>
      </c>
      <c r="D358" s="1">
        <v>1218.46648350645</v>
      </c>
      <c r="E358" s="1">
        <v>27.275510204081598</v>
      </c>
      <c r="F358" s="1">
        <v>4.7695342781278702</v>
      </c>
      <c r="G358" s="1">
        <v>1.5859230440574499E-2</v>
      </c>
      <c r="H358" s="1">
        <v>0.49692459921959897</v>
      </c>
    </row>
    <row r="359" spans="1:8" x14ac:dyDescent="0.25">
      <c r="A359" s="1" t="s">
        <v>381</v>
      </c>
      <c r="B359" s="1">
        <v>665.35882565959696</v>
      </c>
      <c r="C359" s="1">
        <v>47.065718077830503</v>
      </c>
      <c r="D359" s="1">
        <v>1283.65193324136</v>
      </c>
      <c r="E359" s="1">
        <v>27.273607748183998</v>
      </c>
      <c r="F359" s="1">
        <v>4.7694336472178502</v>
      </c>
      <c r="G359" s="1">
        <v>1.55770120296183E-2</v>
      </c>
      <c r="H359" s="1">
        <v>0.49340402990947202</v>
      </c>
    </row>
    <row r="360" spans="1:8" x14ac:dyDescent="0.25">
      <c r="A360" s="1" t="s">
        <v>608</v>
      </c>
      <c r="B360" s="1">
        <v>179.37394734746999</v>
      </c>
      <c r="C360" s="1">
        <v>12.763584563479499</v>
      </c>
      <c r="D360" s="1">
        <v>345.98431013146097</v>
      </c>
      <c r="E360" s="1">
        <v>27.1071428571429</v>
      </c>
      <c r="F360" s="1">
        <v>4.76060115335786</v>
      </c>
      <c r="G360" s="1">
        <v>3.2753555303170701E-2</v>
      </c>
      <c r="H360" s="1">
        <v>0.64611846761388103</v>
      </c>
    </row>
    <row r="361" spans="1:8" x14ac:dyDescent="0.25">
      <c r="A361" s="1" t="s">
        <v>710</v>
      </c>
      <c r="B361" s="1">
        <v>122.222718252962</v>
      </c>
      <c r="C361" s="1">
        <v>8.7749643873921208</v>
      </c>
      <c r="D361" s="1">
        <v>235.67047211853099</v>
      </c>
      <c r="E361" s="1">
        <v>26.8571428571429</v>
      </c>
      <c r="F361" s="1">
        <v>4.7472339296200303</v>
      </c>
      <c r="G361" s="1">
        <v>4.1887727300419099E-2</v>
      </c>
      <c r="H361" s="1">
        <v>0.70494838776756497</v>
      </c>
    </row>
    <row r="362" spans="1:8" x14ac:dyDescent="0.25">
      <c r="A362" s="1" t="s">
        <v>392</v>
      </c>
      <c r="B362" s="1">
        <v>1268.09631455462</v>
      </c>
      <c r="C362" s="1">
        <v>91.738264050008596</v>
      </c>
      <c r="D362" s="1">
        <v>2444.45436505923</v>
      </c>
      <c r="E362" s="1">
        <v>26.645962732919301</v>
      </c>
      <c r="F362" s="1">
        <v>4.7358450542722901</v>
      </c>
      <c r="G362" s="1">
        <v>1.61927588359197E-2</v>
      </c>
      <c r="H362" s="1">
        <v>0.49910805620298199</v>
      </c>
    </row>
    <row r="363" spans="1:8" x14ac:dyDescent="0.25">
      <c r="A363" s="1" t="s">
        <v>507</v>
      </c>
      <c r="B363" s="1">
        <v>306.383009811737</v>
      </c>
      <c r="C363" s="1">
        <v>22.336272986089</v>
      </c>
      <c r="D363" s="1">
        <v>590.42974663738403</v>
      </c>
      <c r="E363" s="1">
        <v>26.433673469387799</v>
      </c>
      <c r="F363" s="1">
        <v>4.7243050241348703</v>
      </c>
      <c r="G363" s="1">
        <v>2.4190682344325601E-2</v>
      </c>
      <c r="H363" s="1">
        <v>0.57378941127742999</v>
      </c>
    </row>
    <row r="364" spans="1:8" x14ac:dyDescent="0.25">
      <c r="A364" s="1" t="s">
        <v>600</v>
      </c>
      <c r="B364" s="1">
        <v>2745.7661292185198</v>
      </c>
      <c r="C364" s="1">
        <v>200.22873283958401</v>
      </c>
      <c r="D364" s="1">
        <v>5291.3035255974501</v>
      </c>
      <c r="E364" s="1">
        <v>26.4262948207171</v>
      </c>
      <c r="F364" s="1">
        <v>4.7239022565866096</v>
      </c>
      <c r="G364" s="1">
        <v>3.21500210775372E-2</v>
      </c>
      <c r="H364" s="1">
        <v>0.64278319167859899</v>
      </c>
    </row>
    <row r="365" spans="1:8" x14ac:dyDescent="0.25">
      <c r="A365" s="1" t="s">
        <v>529</v>
      </c>
      <c r="B365" s="1">
        <v>2278.7556868869201</v>
      </c>
      <c r="C365" s="1">
        <v>167.52204739566801</v>
      </c>
      <c r="D365" s="1">
        <v>4389.9893263781796</v>
      </c>
      <c r="E365" s="1">
        <v>26.2054421768708</v>
      </c>
      <c r="F365" s="1">
        <v>4.7117945473471297</v>
      </c>
      <c r="G365" s="1">
        <v>2.64157080641708E-2</v>
      </c>
      <c r="H365" s="1">
        <v>0.59948143540705501</v>
      </c>
    </row>
    <row r="366" spans="1:8" x14ac:dyDescent="0.25">
      <c r="A366" s="1" t="s">
        <v>546</v>
      </c>
      <c r="B366" s="1">
        <v>255.89847444011701</v>
      </c>
      <c r="C366" s="1">
        <v>19.1453768452192</v>
      </c>
      <c r="D366" s="1">
        <v>492.65157203501502</v>
      </c>
      <c r="E366" s="1">
        <v>25.7321428571429</v>
      </c>
      <c r="F366" s="1">
        <v>4.6854996981171402</v>
      </c>
      <c r="G366" s="1">
        <v>2.8002019805686201E-2</v>
      </c>
      <c r="H366" s="1">
        <v>0.61518323273478803</v>
      </c>
    </row>
    <row r="367" spans="1:8" x14ac:dyDescent="0.25">
      <c r="A367" s="1" t="s">
        <v>400</v>
      </c>
      <c r="B367" s="1">
        <v>1167.69704669368</v>
      </c>
      <c r="C367" s="1">
        <v>87.749643873921201</v>
      </c>
      <c r="D367" s="1">
        <v>2247.6444495134401</v>
      </c>
      <c r="E367" s="1">
        <v>25.6142857142857</v>
      </c>
      <c r="F367" s="1">
        <v>4.6788767559234099</v>
      </c>
      <c r="G367" s="1">
        <v>1.67702558252531E-2</v>
      </c>
      <c r="H367" s="1">
        <v>0.505021409105601</v>
      </c>
    </row>
    <row r="368" spans="1:8" x14ac:dyDescent="0.25">
      <c r="A368" s="1" t="s">
        <v>610</v>
      </c>
      <c r="B368" s="1">
        <v>200.627594857193</v>
      </c>
      <c r="C368" s="1">
        <v>15.1567566691318</v>
      </c>
      <c r="D368" s="1">
        <v>386.09843304525401</v>
      </c>
      <c r="E368" s="1">
        <v>25.473684210526301</v>
      </c>
      <c r="F368" s="1">
        <v>4.6709357238310103</v>
      </c>
      <c r="G368" s="1">
        <v>3.3019216028004797E-2</v>
      </c>
      <c r="H368" s="1">
        <v>0.64787860647324202</v>
      </c>
    </row>
    <row r="369" spans="1:8" x14ac:dyDescent="0.25">
      <c r="A369" s="1" t="s">
        <v>404</v>
      </c>
      <c r="B369" s="1">
        <v>964.106476848537</v>
      </c>
      <c r="C369" s="1">
        <v>74.188335275224304</v>
      </c>
      <c r="D369" s="1">
        <v>1854.0246184218499</v>
      </c>
      <c r="E369" s="1">
        <v>24.990783410138299</v>
      </c>
      <c r="F369" s="1">
        <v>4.6433242225707296</v>
      </c>
      <c r="G369" s="1">
        <v>1.6927950811620601E-2</v>
      </c>
      <c r="H369" s="1">
        <v>0.505021409105601</v>
      </c>
    </row>
    <row r="370" spans="1:8" x14ac:dyDescent="0.25">
      <c r="A370" s="1" t="s">
        <v>412</v>
      </c>
      <c r="B370" s="1">
        <v>724.90322685975696</v>
      </c>
      <c r="C370" s="1">
        <v>55.840682465222599</v>
      </c>
      <c r="D370" s="1">
        <v>1393.9657712542901</v>
      </c>
      <c r="E370" s="1">
        <v>24.963265306122501</v>
      </c>
      <c r="F370" s="1">
        <v>4.6417347523582304</v>
      </c>
      <c r="G370" s="1">
        <v>1.7504776881491001E-2</v>
      </c>
      <c r="H370" s="1">
        <v>0.51283796824091099</v>
      </c>
    </row>
    <row r="371" spans="1:8" x14ac:dyDescent="0.25">
      <c r="A371" s="1" t="s">
        <v>727</v>
      </c>
      <c r="B371" s="1">
        <v>3278.3608833026401</v>
      </c>
      <c r="C371" s="1">
        <v>260.05803548089398</v>
      </c>
      <c r="D371" s="1">
        <v>6296.6637311243803</v>
      </c>
      <c r="E371" s="1">
        <v>24.2125328659071</v>
      </c>
      <c r="F371" s="1">
        <v>4.5976821020204497</v>
      </c>
      <c r="G371" s="1">
        <v>4.4109677186954903E-2</v>
      </c>
      <c r="H371" s="1">
        <v>0.72612258579248701</v>
      </c>
    </row>
    <row r="372" spans="1:8" x14ac:dyDescent="0.25">
      <c r="A372" s="1" t="s">
        <v>535</v>
      </c>
      <c r="B372" s="1">
        <v>2054.88013443196</v>
      </c>
      <c r="C372" s="1">
        <v>163.53342721958001</v>
      </c>
      <c r="D372" s="1">
        <v>3946.2268416443399</v>
      </c>
      <c r="E372" s="1">
        <v>24.1310104529617</v>
      </c>
      <c r="F372" s="1">
        <v>4.5928164225817296</v>
      </c>
      <c r="G372" s="1">
        <v>2.6753474943140301E-2</v>
      </c>
      <c r="H372" s="1">
        <v>0.59958512516378304</v>
      </c>
    </row>
    <row r="373" spans="1:8" x14ac:dyDescent="0.25">
      <c r="A373" s="1" t="s">
        <v>427</v>
      </c>
      <c r="B373" s="1">
        <v>710.88607595522205</v>
      </c>
      <c r="C373" s="1">
        <v>56.638406500440098</v>
      </c>
      <c r="D373" s="1">
        <v>1365.1337454100001</v>
      </c>
      <c r="E373" s="1">
        <v>24.102615694164999</v>
      </c>
      <c r="F373" s="1">
        <v>4.5911178157919199</v>
      </c>
      <c r="G373" s="1">
        <v>1.8605380439578999E-2</v>
      </c>
      <c r="H373" s="1">
        <v>0.52556869423116404</v>
      </c>
    </row>
    <row r="374" spans="1:8" x14ac:dyDescent="0.25">
      <c r="A374" s="1" t="s">
        <v>663</v>
      </c>
      <c r="B374" s="1">
        <v>186.838365105576</v>
      </c>
      <c r="C374" s="1">
        <v>15.1567566691318</v>
      </c>
      <c r="D374" s="1">
        <v>358.51997354202098</v>
      </c>
      <c r="E374" s="1">
        <v>23.654135338345899</v>
      </c>
      <c r="F374" s="1">
        <v>4.5640205199145001</v>
      </c>
      <c r="G374" s="1">
        <v>3.7900821868714199E-2</v>
      </c>
      <c r="H374" s="1">
        <v>0.68473178023598302</v>
      </c>
    </row>
    <row r="375" spans="1:8" x14ac:dyDescent="0.25">
      <c r="A375" s="1" t="s">
        <v>443</v>
      </c>
      <c r="B375" s="1">
        <v>686.66945345754903</v>
      </c>
      <c r="C375" s="1">
        <v>55.840682465222599</v>
      </c>
      <c r="D375" s="1">
        <v>1317.4982244498699</v>
      </c>
      <c r="E375" s="1">
        <v>23.593877551020402</v>
      </c>
      <c r="F375" s="1">
        <v>4.5603406335969101</v>
      </c>
      <c r="G375" s="1">
        <v>1.9429293364791201E-2</v>
      </c>
      <c r="H375" s="1">
        <v>0.528655439691193</v>
      </c>
    </row>
    <row r="376" spans="1:8" x14ac:dyDescent="0.25">
      <c r="A376" s="1" t="s">
        <v>463</v>
      </c>
      <c r="B376" s="1">
        <v>1375.6181184442901</v>
      </c>
      <c r="C376" s="1">
        <v>112.479088965663</v>
      </c>
      <c r="D376" s="1">
        <v>2638.75714792292</v>
      </c>
      <c r="E376" s="1">
        <v>23.459979736575502</v>
      </c>
      <c r="F376" s="1">
        <v>4.5521298621346604</v>
      </c>
      <c r="G376" s="1">
        <v>2.0565594139818701E-2</v>
      </c>
      <c r="H376" s="1">
        <v>0.53497664228328501</v>
      </c>
    </row>
    <row r="377" spans="1:8" x14ac:dyDescent="0.25">
      <c r="A377" s="1" t="s">
        <v>547</v>
      </c>
      <c r="B377" s="1">
        <v>320.91298331034102</v>
      </c>
      <c r="C377" s="1">
        <v>26.324893162176402</v>
      </c>
      <c r="D377" s="1">
        <v>615.50107345850495</v>
      </c>
      <c r="E377" s="1">
        <v>23.380952380952401</v>
      </c>
      <c r="F377" s="1">
        <v>4.5472617915359299</v>
      </c>
      <c r="G377" s="1">
        <v>2.80148498178481E-2</v>
      </c>
      <c r="H377" s="1">
        <v>0.61518323273478803</v>
      </c>
    </row>
    <row r="378" spans="1:8" x14ac:dyDescent="0.25">
      <c r="A378" s="1" t="s">
        <v>480</v>
      </c>
      <c r="B378" s="1">
        <v>529.63177909616797</v>
      </c>
      <c r="C378" s="1">
        <v>43.874821936960601</v>
      </c>
      <c r="D378" s="1">
        <v>1015.38873625537</v>
      </c>
      <c r="E378" s="1">
        <v>23.142857142857199</v>
      </c>
      <c r="F378" s="1">
        <v>4.5324950808270197</v>
      </c>
      <c r="G378" s="1">
        <v>2.20121039436116E-2</v>
      </c>
      <c r="H378" s="1">
        <v>0.55198148787412404</v>
      </c>
    </row>
    <row r="379" spans="1:8" x14ac:dyDescent="0.25">
      <c r="A379" s="1" t="s">
        <v>538</v>
      </c>
      <c r="B379" s="1">
        <v>355.72793941876</v>
      </c>
      <c r="C379" s="1">
        <v>29.515789303046201</v>
      </c>
      <c r="D379" s="1">
        <v>681.94008953447405</v>
      </c>
      <c r="E379" s="1">
        <v>23.104247104247101</v>
      </c>
      <c r="F379" s="1">
        <v>4.5300861722010799</v>
      </c>
      <c r="G379" s="1">
        <v>2.69259035490561E-2</v>
      </c>
      <c r="H379" s="1">
        <v>0.60050964570638399</v>
      </c>
    </row>
    <row r="380" spans="1:8" x14ac:dyDescent="0.25">
      <c r="A380" s="1" t="s">
        <v>514</v>
      </c>
      <c r="B380" s="1">
        <v>410.14411467823697</v>
      </c>
      <c r="C380" s="1">
        <v>34.302133514350999</v>
      </c>
      <c r="D380" s="1">
        <v>785.98609584212295</v>
      </c>
      <c r="E380" s="1">
        <v>22.913621262458499</v>
      </c>
      <c r="F380" s="1">
        <v>4.5181335746796298</v>
      </c>
      <c r="G380" s="1">
        <v>2.52658245327264E-2</v>
      </c>
      <c r="H380" s="1">
        <v>0.59049792557643899</v>
      </c>
    </row>
    <row r="381" spans="1:8" x14ac:dyDescent="0.25">
      <c r="A381" s="1" t="s">
        <v>607</v>
      </c>
      <c r="B381" s="1">
        <v>2336.5906794401899</v>
      </c>
      <c r="C381" s="1">
        <v>195.44238862827899</v>
      </c>
      <c r="D381" s="1">
        <v>4477.7389702521004</v>
      </c>
      <c r="E381" s="1">
        <v>22.910787172011698</v>
      </c>
      <c r="F381" s="1">
        <v>4.5179551226983499</v>
      </c>
      <c r="G381" s="1">
        <v>3.2709705561063201E-2</v>
      </c>
      <c r="H381" s="1">
        <v>0.64611846761388103</v>
      </c>
    </row>
    <row r="382" spans="1:8" x14ac:dyDescent="0.25">
      <c r="A382" s="1" t="s">
        <v>479</v>
      </c>
      <c r="B382" s="1">
        <v>575.272989968253</v>
      </c>
      <c r="C382" s="1">
        <v>48.661166148265401</v>
      </c>
      <c r="D382" s="1">
        <v>1101.8848137882401</v>
      </c>
      <c r="E382" s="1">
        <v>22.644028103044501</v>
      </c>
      <c r="F382" s="1">
        <v>4.5010587141602096</v>
      </c>
      <c r="G382" s="1">
        <v>2.2006598501837001E-2</v>
      </c>
      <c r="H382" s="1">
        <v>0.55198148787412404</v>
      </c>
    </row>
    <row r="383" spans="1:8" x14ac:dyDescent="0.25">
      <c r="A383" s="1" t="s">
        <v>455</v>
      </c>
      <c r="B383" s="1">
        <v>782.11143624249598</v>
      </c>
      <c r="C383" s="1">
        <v>66.2110949230497</v>
      </c>
      <c r="D383" s="1">
        <v>1498.0117775619401</v>
      </c>
      <c r="E383" s="1">
        <v>22.624784853700501</v>
      </c>
      <c r="F383" s="1">
        <v>4.4998321681008804</v>
      </c>
      <c r="G383" s="1">
        <v>2.0167515309346701E-2</v>
      </c>
      <c r="H383" s="1">
        <v>0.53389980324353203</v>
      </c>
    </row>
    <row r="384" spans="1:8" x14ac:dyDescent="0.25">
      <c r="A384" s="1" t="s">
        <v>579</v>
      </c>
      <c r="B384" s="1">
        <v>300.45705983583599</v>
      </c>
      <c r="C384" s="1">
        <v>25.527169126958899</v>
      </c>
      <c r="D384" s="1">
        <v>575.38695054471202</v>
      </c>
      <c r="E384" s="1">
        <v>22.540178571428601</v>
      </c>
      <c r="F384" s="1">
        <v>4.4944270399935</v>
      </c>
      <c r="G384" s="1">
        <v>3.0590719594989699E-2</v>
      </c>
      <c r="H384" s="1">
        <v>0.63410115083414798</v>
      </c>
    </row>
    <row r="385" spans="1:8" x14ac:dyDescent="0.25">
      <c r="A385" s="1" t="s">
        <v>682</v>
      </c>
      <c r="B385" s="1">
        <v>196.41105352818599</v>
      </c>
      <c r="C385" s="1">
        <v>16.7522047395668</v>
      </c>
      <c r="D385" s="1">
        <v>376.06990231680498</v>
      </c>
      <c r="E385" s="1">
        <v>22.4489795918367</v>
      </c>
      <c r="F385" s="1">
        <v>4.4885779642968098</v>
      </c>
      <c r="G385" s="1">
        <v>3.9321568890585801E-2</v>
      </c>
      <c r="H385" s="1">
        <v>0.69024666497285203</v>
      </c>
    </row>
    <row r="386" spans="1:8" x14ac:dyDescent="0.25">
      <c r="A386" s="1" t="s">
        <v>605</v>
      </c>
      <c r="B386" s="1">
        <v>271.05523110924901</v>
      </c>
      <c r="C386" s="1">
        <v>23.133997021306499</v>
      </c>
      <c r="D386" s="1">
        <v>518.97646519719103</v>
      </c>
      <c r="E386" s="1">
        <v>22.433497536945801</v>
      </c>
      <c r="F386" s="1">
        <v>4.4875826589514496</v>
      </c>
      <c r="G386" s="1">
        <v>3.2626616928187101E-2</v>
      </c>
      <c r="H386" s="1">
        <v>0.64611846761388103</v>
      </c>
    </row>
    <row r="387" spans="1:8" x14ac:dyDescent="0.25">
      <c r="A387" s="1" t="s">
        <v>490</v>
      </c>
      <c r="B387" s="1">
        <v>554.81706649374803</v>
      </c>
      <c r="C387" s="1">
        <v>47.863442113047903</v>
      </c>
      <c r="D387" s="1">
        <v>1061.7706908744501</v>
      </c>
      <c r="E387" s="1">
        <v>22.183333333333302</v>
      </c>
      <c r="F387" s="1">
        <v>4.4714042603033697</v>
      </c>
      <c r="G387" s="1">
        <v>2.3047863185121E-2</v>
      </c>
      <c r="H387" s="1">
        <v>0.56596371091097997</v>
      </c>
    </row>
    <row r="388" spans="1:8" x14ac:dyDescent="0.25">
      <c r="A388" s="1" t="s">
        <v>681</v>
      </c>
      <c r="B388" s="1">
        <v>203.07774725107501</v>
      </c>
      <c r="C388" s="1">
        <v>17.549928774784199</v>
      </c>
      <c r="D388" s="1">
        <v>388.60556572736601</v>
      </c>
      <c r="E388" s="1">
        <v>22.142857142857199</v>
      </c>
      <c r="F388" s="1">
        <v>4.4687694832166303</v>
      </c>
      <c r="G388" s="1">
        <v>3.9246562481477003E-2</v>
      </c>
      <c r="H388" s="1">
        <v>0.69022632025373298</v>
      </c>
    </row>
    <row r="389" spans="1:8" x14ac:dyDescent="0.25">
      <c r="A389" s="1" t="s">
        <v>525</v>
      </c>
      <c r="B389" s="1">
        <v>437.83653475792897</v>
      </c>
      <c r="C389" s="1">
        <v>38.2907536904384</v>
      </c>
      <c r="D389" s="1">
        <v>837.38231582542005</v>
      </c>
      <c r="E389" s="1">
        <v>21.869047619047599</v>
      </c>
      <c r="F389" s="1">
        <v>4.4508184883325903</v>
      </c>
      <c r="G389" s="1">
        <v>2.62050323750848E-2</v>
      </c>
      <c r="H389" s="1">
        <v>0.59948143540705501</v>
      </c>
    </row>
    <row r="390" spans="1:8" x14ac:dyDescent="0.25">
      <c r="A390" s="1" t="s">
        <v>527</v>
      </c>
      <c r="B390" s="1">
        <v>457.83661592659598</v>
      </c>
      <c r="C390" s="1">
        <v>40.683925796090698</v>
      </c>
      <c r="D390" s="1">
        <v>874.98930605710098</v>
      </c>
      <c r="E390" s="1">
        <v>21.5070028011205</v>
      </c>
      <c r="F390" s="1">
        <v>4.4267345808178504</v>
      </c>
      <c r="G390" s="1">
        <v>2.6297948875817399E-2</v>
      </c>
      <c r="H390" s="1">
        <v>0.59948143540705501</v>
      </c>
    </row>
    <row r="391" spans="1:8" x14ac:dyDescent="0.25">
      <c r="A391" s="1" t="s">
        <v>532</v>
      </c>
      <c r="B391" s="1">
        <v>468.662870690261</v>
      </c>
      <c r="C391" s="1">
        <v>42.279373866525702</v>
      </c>
      <c r="D391" s="1">
        <v>895.04636751399698</v>
      </c>
      <c r="E391" s="1">
        <v>21.1698113207547</v>
      </c>
      <c r="F391" s="1">
        <v>4.4039365060455902</v>
      </c>
      <c r="G391" s="1">
        <v>2.6639164629766902E-2</v>
      </c>
      <c r="H391" s="1">
        <v>0.59948143540705501</v>
      </c>
    </row>
    <row r="392" spans="1:8" x14ac:dyDescent="0.25">
      <c r="A392" s="1" t="s">
        <v>523</v>
      </c>
      <c r="B392" s="1">
        <v>1571.51634937841</v>
      </c>
      <c r="C392" s="1">
        <v>141.99487826870899</v>
      </c>
      <c r="D392" s="1">
        <v>3001.0378204881099</v>
      </c>
      <c r="E392" s="1">
        <v>21.134831460674199</v>
      </c>
      <c r="F392" s="1">
        <v>4.4015507025567997</v>
      </c>
      <c r="G392" s="1">
        <v>2.6136594890950899E-2</v>
      </c>
      <c r="H392" s="1">
        <v>0.59948143540705501</v>
      </c>
    </row>
    <row r="393" spans="1:8" x14ac:dyDescent="0.25">
      <c r="A393" s="1" t="s">
        <v>513</v>
      </c>
      <c r="B393" s="1">
        <v>544.33269345946098</v>
      </c>
      <c r="C393" s="1">
        <v>49.4588901834829</v>
      </c>
      <c r="D393" s="1">
        <v>1039.2064967354399</v>
      </c>
      <c r="E393" s="1">
        <v>21.011520737327199</v>
      </c>
      <c r="F393" s="1">
        <v>4.3931086776885699</v>
      </c>
      <c r="G393" s="1">
        <v>2.5255721784984201E-2</v>
      </c>
      <c r="H393" s="1">
        <v>0.59049792557643899</v>
      </c>
    </row>
    <row r="394" spans="1:8" x14ac:dyDescent="0.25">
      <c r="A394" s="1" t="s">
        <v>499</v>
      </c>
      <c r="B394" s="1">
        <v>1279.20747075944</v>
      </c>
      <c r="C394" s="1">
        <v>116.46770914175001</v>
      </c>
      <c r="D394" s="1">
        <v>2441.9472323771201</v>
      </c>
      <c r="E394" s="1">
        <v>20.966731898238798</v>
      </c>
      <c r="F394" s="1">
        <v>4.3900300997820203</v>
      </c>
      <c r="G394" s="1">
        <v>2.3790028912725799E-2</v>
      </c>
      <c r="H394" s="1">
        <v>0.57185177923957398</v>
      </c>
    </row>
    <row r="395" spans="1:8" x14ac:dyDescent="0.25">
      <c r="A395" s="1" t="s">
        <v>693</v>
      </c>
      <c r="B395" s="1">
        <v>232.02373367182301</v>
      </c>
      <c r="C395" s="1">
        <v>21.538548950871601</v>
      </c>
      <c r="D395" s="1">
        <v>442.50891839277398</v>
      </c>
      <c r="E395" s="1">
        <v>20.544973544973601</v>
      </c>
      <c r="F395" s="1">
        <v>4.3607135676874096</v>
      </c>
      <c r="G395" s="1">
        <v>4.0102110292994902E-2</v>
      </c>
      <c r="H395" s="1">
        <v>0.69228713266553299</v>
      </c>
    </row>
    <row r="396" spans="1:8" x14ac:dyDescent="0.25">
      <c r="A396" s="1" t="s">
        <v>722</v>
      </c>
      <c r="B396" s="1">
        <v>2613.0590379312698</v>
      </c>
      <c r="C396" s="1">
        <v>245.699002846979</v>
      </c>
      <c r="D396" s="1">
        <v>4980.4190730155597</v>
      </c>
      <c r="E396" s="1">
        <v>20.270408163265301</v>
      </c>
      <c r="F396" s="1">
        <v>4.3413032339728899</v>
      </c>
      <c r="G396" s="1">
        <v>4.3272559241066502E-2</v>
      </c>
      <c r="H396" s="1">
        <v>0.71733054786731598</v>
      </c>
    </row>
    <row r="397" spans="1:8" x14ac:dyDescent="0.25">
      <c r="A397" s="1" t="s">
        <v>511</v>
      </c>
      <c r="B397" s="1">
        <v>842.966384071942</v>
      </c>
      <c r="C397" s="1">
        <v>81.367851592181495</v>
      </c>
      <c r="D397" s="1">
        <v>1604.5649165517</v>
      </c>
      <c r="E397" s="1">
        <v>19.719887955182099</v>
      </c>
      <c r="F397" s="1">
        <v>4.3015794494955601</v>
      </c>
      <c r="G397" s="1">
        <v>2.4875967898931501E-2</v>
      </c>
      <c r="H397" s="1">
        <v>0.58535180129573305</v>
      </c>
    </row>
    <row r="398" spans="1:8" x14ac:dyDescent="0.25">
      <c r="A398" s="1" t="s">
        <v>623</v>
      </c>
      <c r="B398" s="1">
        <v>359.77353988307698</v>
      </c>
      <c r="C398" s="1">
        <v>35.099857549568497</v>
      </c>
      <c r="D398" s="1">
        <v>684.44722221658606</v>
      </c>
      <c r="E398" s="1">
        <v>19.5</v>
      </c>
      <c r="F398" s="1">
        <v>4.2854022188622496</v>
      </c>
      <c r="G398" s="1">
        <v>3.4182400013839001E-2</v>
      </c>
      <c r="H398" s="1">
        <v>0.65671393756513896</v>
      </c>
    </row>
    <row r="399" spans="1:8" x14ac:dyDescent="0.25">
      <c r="A399" s="1" t="s">
        <v>562</v>
      </c>
      <c r="B399" s="1">
        <v>514.019180121197</v>
      </c>
      <c r="C399" s="1">
        <v>50.2566142187003</v>
      </c>
      <c r="D399" s="1">
        <v>977.78174602369404</v>
      </c>
      <c r="E399" s="1">
        <v>19.455782312925201</v>
      </c>
      <c r="F399" s="1">
        <v>4.2821270868293899</v>
      </c>
      <c r="G399" s="1">
        <v>2.9082419667385302E-2</v>
      </c>
      <c r="H399" s="1">
        <v>0.62133487217179195</v>
      </c>
    </row>
    <row r="400" spans="1:8" x14ac:dyDescent="0.25">
      <c r="A400" s="1" t="s">
        <v>664</v>
      </c>
      <c r="B400" s="1">
        <v>2134.4246168007899</v>
      </c>
      <c r="C400" s="1">
        <v>209.801421262193</v>
      </c>
      <c r="D400" s="1">
        <v>4059.04781233939</v>
      </c>
      <c r="E400" s="1">
        <v>19.347093970668102</v>
      </c>
      <c r="F400" s="1">
        <v>4.27404497758996</v>
      </c>
      <c r="G400" s="1">
        <v>3.7997045556592897E-2</v>
      </c>
      <c r="H400" s="1">
        <v>0.68473178023598302</v>
      </c>
    </row>
    <row r="401" spans="1:8" x14ac:dyDescent="0.25">
      <c r="A401" s="1" t="s">
        <v>544</v>
      </c>
      <c r="B401" s="1">
        <v>689.06262556320098</v>
      </c>
      <c r="C401" s="1">
        <v>69.401991063919496</v>
      </c>
      <c r="D401" s="1">
        <v>1308.72326006248</v>
      </c>
      <c r="E401" s="1">
        <v>18.8571428571429</v>
      </c>
      <c r="F401" s="1">
        <v>4.2370391973008497</v>
      </c>
      <c r="G401" s="1">
        <v>2.7663727468272802E-2</v>
      </c>
      <c r="H401" s="1">
        <v>0.61087290730312904</v>
      </c>
    </row>
    <row r="402" spans="1:8" x14ac:dyDescent="0.25">
      <c r="A402" s="1" t="s">
        <v>723</v>
      </c>
      <c r="B402" s="1">
        <v>244.90127881176201</v>
      </c>
      <c r="C402" s="1">
        <v>24.7294450917414</v>
      </c>
      <c r="D402" s="1">
        <v>465.07311253178301</v>
      </c>
      <c r="E402" s="1">
        <v>18.806451612903199</v>
      </c>
      <c r="F402" s="1">
        <v>4.2331557628136203</v>
      </c>
      <c r="G402" s="1">
        <v>4.3794174902776699E-2</v>
      </c>
      <c r="H402" s="1">
        <v>0.72369789711291099</v>
      </c>
    </row>
    <row r="403" spans="1:8" x14ac:dyDescent="0.25">
      <c r="A403" s="1" t="s">
        <v>661</v>
      </c>
      <c r="B403" s="1">
        <v>330.77057317409901</v>
      </c>
      <c r="C403" s="1">
        <v>33.504409479133599</v>
      </c>
      <c r="D403" s="1">
        <v>628.03673686906495</v>
      </c>
      <c r="E403" s="1">
        <v>18.744897959183699</v>
      </c>
      <c r="F403" s="1">
        <v>4.22842606699614</v>
      </c>
      <c r="G403" s="1">
        <v>3.7708320364033897E-2</v>
      </c>
      <c r="H403" s="1">
        <v>0.68348496145284199</v>
      </c>
    </row>
    <row r="404" spans="1:8" x14ac:dyDescent="0.25">
      <c r="A404" s="1" t="s">
        <v>614</v>
      </c>
      <c r="B404" s="1">
        <v>449.97333615088098</v>
      </c>
      <c r="C404" s="1">
        <v>46.267994042612997</v>
      </c>
      <c r="D404" s="1">
        <v>853.678678259148</v>
      </c>
      <c r="E404" s="1">
        <v>18.450738916256199</v>
      </c>
      <c r="F404" s="1">
        <v>4.2056066894641901</v>
      </c>
      <c r="G404" s="1">
        <v>3.33434639988772E-2</v>
      </c>
      <c r="H404" s="1">
        <v>0.64944012656629801</v>
      </c>
    </row>
    <row r="405" spans="1:8" x14ac:dyDescent="0.25">
      <c r="A405" s="1" t="s">
        <v>619</v>
      </c>
      <c r="B405" s="1">
        <v>453.50611402112901</v>
      </c>
      <c r="C405" s="1">
        <v>47.065718077830503</v>
      </c>
      <c r="D405" s="1">
        <v>859.94650996442795</v>
      </c>
      <c r="E405" s="1">
        <v>18.271186440678001</v>
      </c>
      <c r="F405" s="1">
        <v>4.1914984133906596</v>
      </c>
      <c r="G405" s="1">
        <v>3.3716729250147397E-2</v>
      </c>
      <c r="H405" s="1">
        <v>0.65314436563787903</v>
      </c>
    </row>
    <row r="406" spans="1:8" x14ac:dyDescent="0.25">
      <c r="A406" s="1" t="s">
        <v>569</v>
      </c>
      <c r="B406" s="1">
        <v>1311.1164321681399</v>
      </c>
      <c r="C406" s="1">
        <v>136.41081002218701</v>
      </c>
      <c r="D406" s="1">
        <v>2485.8220543140801</v>
      </c>
      <c r="E406" s="1">
        <v>18.223057644110298</v>
      </c>
      <c r="F406" s="1">
        <v>4.1876931439226404</v>
      </c>
      <c r="G406" s="1">
        <v>2.9934212925812598E-2</v>
      </c>
      <c r="H406" s="1">
        <v>0.63126468535732405</v>
      </c>
    </row>
    <row r="407" spans="1:8" x14ac:dyDescent="0.25">
      <c r="A407" s="1" t="s">
        <v>700</v>
      </c>
      <c r="B407" s="1">
        <v>2052.9997849203801</v>
      </c>
      <c r="C407" s="1">
        <v>216.18321354393299</v>
      </c>
      <c r="D407" s="1">
        <v>3889.8163562968198</v>
      </c>
      <c r="E407" s="1">
        <v>17.993147074327901</v>
      </c>
      <c r="F407" s="1">
        <v>4.1693756367545403</v>
      </c>
      <c r="G407" s="1">
        <v>4.0714299711401801E-2</v>
      </c>
      <c r="H407" s="1">
        <v>0.69517861580266604</v>
      </c>
    </row>
    <row r="408" spans="1:8" x14ac:dyDescent="0.25">
      <c r="A408" s="1" t="s">
        <v>759</v>
      </c>
      <c r="B408" s="1">
        <v>2468.5570269804498</v>
      </c>
      <c r="C408" s="1">
        <v>260.05803548089398</v>
      </c>
      <c r="D408" s="1">
        <v>4677.0560184799997</v>
      </c>
      <c r="E408" s="1">
        <v>17.9846625766871</v>
      </c>
      <c r="F408" s="1">
        <v>4.1686951871654001</v>
      </c>
      <c r="G408" s="1">
        <v>4.8015192753006301E-2</v>
      </c>
      <c r="H408" s="1">
        <v>0.75526632768594204</v>
      </c>
    </row>
    <row r="409" spans="1:8" x14ac:dyDescent="0.25">
      <c r="A409" s="1" t="s">
        <v>568</v>
      </c>
      <c r="B409" s="1">
        <v>795.444823688273</v>
      </c>
      <c r="C409" s="1">
        <v>85.356471768268804</v>
      </c>
      <c r="D409" s="1">
        <v>1505.5331756082801</v>
      </c>
      <c r="E409" s="1">
        <v>17.638184245660899</v>
      </c>
      <c r="F409" s="1">
        <v>4.1406301458841801</v>
      </c>
      <c r="G409" s="1">
        <v>2.9896346495198699E-2</v>
      </c>
      <c r="H409" s="1">
        <v>0.63126468535732405</v>
      </c>
    </row>
    <row r="410" spans="1:8" x14ac:dyDescent="0.25">
      <c r="A410" s="1" t="s">
        <v>673</v>
      </c>
      <c r="B410" s="1">
        <v>378.86193644006698</v>
      </c>
      <c r="C410" s="1">
        <v>40.683925796090698</v>
      </c>
      <c r="D410" s="1">
        <v>717.03994708404196</v>
      </c>
      <c r="E410" s="1">
        <v>17.624649859944</v>
      </c>
      <c r="F410" s="1">
        <v>4.1395226913865901</v>
      </c>
      <c r="G410" s="1">
        <v>3.85726650564314E-2</v>
      </c>
      <c r="H410" s="1">
        <v>0.68566374762156401</v>
      </c>
    </row>
    <row r="411" spans="1:8" x14ac:dyDescent="0.25">
      <c r="A411" s="1" t="s">
        <v>628</v>
      </c>
      <c r="B411" s="1">
        <v>490.14443935290302</v>
      </c>
      <c r="C411" s="1">
        <v>52.649786324352696</v>
      </c>
      <c r="D411" s="1">
        <v>927.639092381453</v>
      </c>
      <c r="E411" s="1">
        <v>17.619047619047599</v>
      </c>
      <c r="F411" s="1">
        <v>4.1390640377375503</v>
      </c>
      <c r="G411" s="1">
        <v>3.4455085000394202E-2</v>
      </c>
      <c r="H411" s="1">
        <v>0.65671393756513896</v>
      </c>
    </row>
    <row r="412" spans="1:8" x14ac:dyDescent="0.25">
      <c r="A412" s="1" t="s">
        <v>589</v>
      </c>
      <c r="B412" s="1">
        <v>638.521109903352</v>
      </c>
      <c r="C412" s="1">
        <v>68.604267028702097</v>
      </c>
      <c r="D412" s="1">
        <v>1208.437952778</v>
      </c>
      <c r="E412" s="1">
        <v>17.614617940199299</v>
      </c>
      <c r="F412" s="1">
        <v>4.1387012781075603</v>
      </c>
      <c r="G412" s="1">
        <v>3.1409867370466797E-2</v>
      </c>
      <c r="H412" s="1">
        <v>0.63987468192228103</v>
      </c>
    </row>
    <row r="413" spans="1:8" x14ac:dyDescent="0.25">
      <c r="A413" s="1" t="s">
        <v>728</v>
      </c>
      <c r="B413" s="1">
        <v>287.57951469589602</v>
      </c>
      <c r="C413" s="1">
        <v>31.111237373481199</v>
      </c>
      <c r="D413" s="1">
        <v>544.04779201831195</v>
      </c>
      <c r="E413" s="1">
        <v>17.4871794871795</v>
      </c>
      <c r="F413" s="1">
        <v>4.1282257101619297</v>
      </c>
      <c r="G413" s="1">
        <v>4.4505734922434197E-2</v>
      </c>
      <c r="H413" s="1">
        <v>0.73162483130823697</v>
      </c>
    </row>
    <row r="414" spans="1:8" x14ac:dyDescent="0.25">
      <c r="A414" s="1" t="s">
        <v>770</v>
      </c>
      <c r="B414" s="1">
        <v>241.311520653283</v>
      </c>
      <c r="C414" s="1">
        <v>26.324893162176402</v>
      </c>
      <c r="D414" s="1">
        <v>456.29814814439101</v>
      </c>
      <c r="E414" s="1">
        <v>17.3333333333333</v>
      </c>
      <c r="F414" s="1">
        <v>4.1154772174199401</v>
      </c>
      <c r="G414" s="1">
        <v>4.9192667625424701E-2</v>
      </c>
      <c r="H414" s="1">
        <v>0.76170285517296699</v>
      </c>
    </row>
    <row r="415" spans="1:8" x14ac:dyDescent="0.25">
      <c r="A415" s="1" t="s">
        <v>756</v>
      </c>
      <c r="B415" s="1">
        <v>260.68481865142201</v>
      </c>
      <c r="C415" s="1">
        <v>28.718065267828798</v>
      </c>
      <c r="D415" s="1">
        <v>492.65157203501502</v>
      </c>
      <c r="E415" s="1">
        <v>17.154761904761902</v>
      </c>
      <c r="F415" s="1">
        <v>4.1005371973959903</v>
      </c>
      <c r="G415" s="1">
        <v>4.7969335224201902E-2</v>
      </c>
      <c r="H415" s="1">
        <v>0.75526632768594204</v>
      </c>
    </row>
    <row r="416" spans="1:8" x14ac:dyDescent="0.25">
      <c r="A416" s="1" t="s">
        <v>622</v>
      </c>
      <c r="B416" s="1">
        <v>575.32997025648206</v>
      </c>
      <c r="C416" s="1">
        <v>63.817922817397303</v>
      </c>
      <c r="D416" s="1">
        <v>1086.8420176955699</v>
      </c>
      <c r="E416" s="1">
        <v>17.030357142857099</v>
      </c>
      <c r="F416" s="1">
        <v>4.0900367849141697</v>
      </c>
      <c r="G416" s="1">
        <v>3.41819562637058E-2</v>
      </c>
      <c r="H416" s="1">
        <v>0.65671393756513896</v>
      </c>
    </row>
    <row r="417" spans="1:8" x14ac:dyDescent="0.25">
      <c r="A417" s="1" t="s">
        <v>720</v>
      </c>
      <c r="B417" s="1">
        <v>347.97862021950499</v>
      </c>
      <c r="C417" s="1">
        <v>39.0884777256558</v>
      </c>
      <c r="D417" s="1">
        <v>656.86876271335302</v>
      </c>
      <c r="E417" s="1">
        <v>16.804664723032101</v>
      </c>
      <c r="F417" s="1">
        <v>4.0707898540019398</v>
      </c>
      <c r="G417" s="1">
        <v>4.2966131011405999E-2</v>
      </c>
      <c r="H417" s="1">
        <v>0.71425158237500297</v>
      </c>
    </row>
    <row r="418" spans="1:8" x14ac:dyDescent="0.25">
      <c r="A418" s="1" t="s">
        <v>757</v>
      </c>
      <c r="B418" s="1">
        <v>2219.5531674161398</v>
      </c>
      <c r="C418" s="1">
        <v>249.687623023067</v>
      </c>
      <c r="D418" s="1">
        <v>4189.4187118092104</v>
      </c>
      <c r="E418" s="1">
        <v>16.778639890461001</v>
      </c>
      <c r="F418" s="1">
        <v>4.0685538677082604</v>
      </c>
      <c r="G418" s="1">
        <v>4.7970074112596198E-2</v>
      </c>
      <c r="H418" s="1">
        <v>0.75526632768594204</v>
      </c>
    </row>
    <row r="419" spans="1:8" x14ac:dyDescent="0.25">
      <c r="A419" s="1" t="s">
        <v>636</v>
      </c>
      <c r="B419" s="1">
        <v>1320.8030811671999</v>
      </c>
      <c r="C419" s="1">
        <v>150.76984265610099</v>
      </c>
      <c r="D419" s="1">
        <v>2490.8363196783098</v>
      </c>
      <c r="E419" s="1">
        <v>16.520786092214699</v>
      </c>
      <c r="F419" s="1">
        <v>4.0462104296082897</v>
      </c>
      <c r="G419" s="1">
        <v>3.49657127549452E-2</v>
      </c>
      <c r="H419" s="1">
        <v>0.65829801357456497</v>
      </c>
    </row>
    <row r="420" spans="1:8" x14ac:dyDescent="0.25">
      <c r="A420" s="1" t="s">
        <v>694</v>
      </c>
      <c r="B420" s="1">
        <v>1700.6336825071801</v>
      </c>
      <c r="C420" s="1">
        <v>194.644664593062</v>
      </c>
      <c r="D420" s="1">
        <v>3206.6227004212901</v>
      </c>
      <c r="E420" s="1">
        <v>16.4742388758782</v>
      </c>
      <c r="F420" s="1">
        <v>4.0421399078984503</v>
      </c>
      <c r="G420" s="1">
        <v>4.0151719221128902E-2</v>
      </c>
      <c r="H420" s="1">
        <v>0.69228713266553299</v>
      </c>
    </row>
    <row r="421" spans="1:8" x14ac:dyDescent="0.25">
      <c r="A421" s="1" t="s">
        <v>718</v>
      </c>
      <c r="B421" s="1">
        <v>387.75086140391801</v>
      </c>
      <c r="C421" s="1">
        <v>44.672545972178099</v>
      </c>
      <c r="D421" s="1">
        <v>730.82917683565802</v>
      </c>
      <c r="E421" s="1">
        <v>16.359693877550999</v>
      </c>
      <c r="F421" s="1">
        <v>4.0320738477225904</v>
      </c>
      <c r="G421" s="1">
        <v>4.2502352681290302E-2</v>
      </c>
      <c r="H421" s="1">
        <v>0.70853217793767798</v>
      </c>
    </row>
    <row r="422" spans="1:8" x14ac:dyDescent="0.25">
      <c r="A422" s="1" t="s">
        <v>635</v>
      </c>
      <c r="B422" s="1">
        <v>1226.785605588</v>
      </c>
      <c r="C422" s="1">
        <v>141.99487826870899</v>
      </c>
      <c r="D422" s="1">
        <v>2311.5763329073002</v>
      </c>
      <c r="E422" s="1">
        <v>16.279293739967901</v>
      </c>
      <c r="F422" s="1">
        <v>4.0249662060426301</v>
      </c>
      <c r="G422" s="1">
        <v>3.49131824733519E-2</v>
      </c>
      <c r="H422" s="1">
        <v>0.65829801357456497</v>
      </c>
    </row>
    <row r="423" spans="1:8" x14ac:dyDescent="0.25">
      <c r="A423" s="1" t="s">
        <v>645</v>
      </c>
      <c r="B423" s="1">
        <v>1298.6377490458001</v>
      </c>
      <c r="C423" s="1">
        <v>151.56756669131801</v>
      </c>
      <c r="D423" s="1">
        <v>2445.7079314002899</v>
      </c>
      <c r="E423" s="1">
        <v>16.136090225563901</v>
      </c>
      <c r="F423" s="1">
        <v>4.0122191508577698</v>
      </c>
      <c r="G423" s="1">
        <v>3.6044225782442499E-2</v>
      </c>
      <c r="H423" s="1">
        <v>0.66897382672434802</v>
      </c>
    </row>
    <row r="424" spans="1:8" x14ac:dyDescent="0.25">
      <c r="A424" s="1" t="s">
        <v>744</v>
      </c>
      <c r="B424" s="1">
        <v>1944.4523358425699</v>
      </c>
      <c r="C424" s="1">
        <v>229.74452214262999</v>
      </c>
      <c r="D424" s="1">
        <v>3659.1601495425198</v>
      </c>
      <c r="E424" s="1">
        <v>15.9270833333333</v>
      </c>
      <c r="F424" s="1">
        <v>3.9934101906396502</v>
      </c>
      <c r="G424" s="1">
        <v>4.639723786845E-2</v>
      </c>
      <c r="H424" s="1">
        <v>0.74577717976689295</v>
      </c>
    </row>
    <row r="425" spans="1:8" x14ac:dyDescent="0.25">
      <c r="A425" s="1" t="s">
        <v>751</v>
      </c>
      <c r="B425" s="1">
        <v>1965.47806219938</v>
      </c>
      <c r="C425" s="1">
        <v>232.93541828350001</v>
      </c>
      <c r="D425" s="1">
        <v>3698.0207061152501</v>
      </c>
      <c r="E425" s="1">
        <v>15.875733855185899</v>
      </c>
      <c r="F425" s="1">
        <v>3.9887513768362401</v>
      </c>
      <c r="G425" s="1">
        <v>4.69912320587247E-2</v>
      </c>
      <c r="H425" s="1">
        <v>0.74857095914813598</v>
      </c>
    </row>
    <row r="426" spans="1:8" x14ac:dyDescent="0.25">
      <c r="A426" s="1" t="s">
        <v>748</v>
      </c>
      <c r="B426" s="1">
        <v>1941.4893608546199</v>
      </c>
      <c r="C426" s="1">
        <v>231.33997021306499</v>
      </c>
      <c r="D426" s="1">
        <v>3651.6387514961798</v>
      </c>
      <c r="E426" s="1">
        <v>15.7847290640394</v>
      </c>
      <c r="F426" s="1">
        <v>3.9804575927051098</v>
      </c>
      <c r="G426" s="1">
        <v>4.6942718026607502E-2</v>
      </c>
      <c r="H426" s="1">
        <v>0.74857095914813598</v>
      </c>
    </row>
    <row r="427" spans="1:8" x14ac:dyDescent="0.25">
      <c r="A427" s="1" t="s">
        <v>778</v>
      </c>
      <c r="B427" s="1">
        <v>307.294694423414</v>
      </c>
      <c r="C427" s="1">
        <v>36.695305620003403</v>
      </c>
      <c r="D427" s="1">
        <v>577.89408322682402</v>
      </c>
      <c r="E427" s="1">
        <v>15.748447204969001</v>
      </c>
      <c r="F427" s="1">
        <v>3.97713768095202</v>
      </c>
      <c r="G427" s="1">
        <v>4.9828164859973101E-2</v>
      </c>
      <c r="H427" s="1">
        <v>0.76593007699044402</v>
      </c>
    </row>
    <row r="428" spans="1:8" x14ac:dyDescent="0.25">
      <c r="A428" s="1" t="s">
        <v>736</v>
      </c>
      <c r="B428" s="1">
        <v>373.961631652302</v>
      </c>
      <c r="C428" s="1">
        <v>44.672545972178099</v>
      </c>
      <c r="D428" s="1">
        <v>703.25071733242601</v>
      </c>
      <c r="E428" s="1">
        <v>15.7423469387755</v>
      </c>
      <c r="F428" s="1">
        <v>3.9765787351308801</v>
      </c>
      <c r="G428" s="1">
        <v>4.5646360912624001E-2</v>
      </c>
      <c r="H428" s="1">
        <v>0.74119051176937401</v>
      </c>
    </row>
    <row r="429" spans="1:8" x14ac:dyDescent="0.25">
      <c r="A429" s="1" t="s">
        <v>689</v>
      </c>
      <c r="B429" s="1">
        <v>532.08193149005001</v>
      </c>
      <c r="C429" s="1">
        <v>63.817922817397303</v>
      </c>
      <c r="D429" s="1">
        <v>1000.3459401627</v>
      </c>
      <c r="E429" s="1">
        <v>15.675000000000001</v>
      </c>
      <c r="F429" s="1">
        <v>3.97039353791468</v>
      </c>
      <c r="G429" s="1">
        <v>3.98376621260252E-2</v>
      </c>
      <c r="H429" s="1">
        <v>0.69228713266553299</v>
      </c>
    </row>
    <row r="430" spans="1:8" x14ac:dyDescent="0.25">
      <c r="A430" s="1" t="s">
        <v>738</v>
      </c>
      <c r="B430" s="1">
        <v>1848.32658959887</v>
      </c>
      <c r="C430" s="1">
        <v>221.767281790455</v>
      </c>
      <c r="D430" s="1">
        <v>3474.88589740728</v>
      </c>
      <c r="E430" s="1">
        <v>15.6690647482014</v>
      </c>
      <c r="F430" s="1">
        <v>3.9698471659934</v>
      </c>
      <c r="G430" s="1">
        <v>4.5773509019465697E-2</v>
      </c>
      <c r="H430" s="1">
        <v>0.74119051176937401</v>
      </c>
    </row>
    <row r="431" spans="1:8" x14ac:dyDescent="0.25">
      <c r="A431" s="1" t="s">
        <v>702</v>
      </c>
      <c r="B431" s="1">
        <v>525.81409978476995</v>
      </c>
      <c r="C431" s="1">
        <v>63.817922817397303</v>
      </c>
      <c r="D431" s="1">
        <v>987.81027675214204</v>
      </c>
      <c r="E431" s="1">
        <v>15.478571428571399</v>
      </c>
      <c r="F431" s="1">
        <v>3.9522004211487101</v>
      </c>
      <c r="G431" s="1">
        <v>4.0772947038113197E-2</v>
      </c>
      <c r="H431" s="1">
        <v>0.69517861580266604</v>
      </c>
    </row>
    <row r="432" spans="1:8" x14ac:dyDescent="0.25">
      <c r="A432" s="1" t="s">
        <v>651</v>
      </c>
      <c r="B432" s="1">
        <v>923.08066932306804</v>
      </c>
      <c r="C432" s="1">
        <v>112.479088965663</v>
      </c>
      <c r="D432" s="1">
        <v>1733.68224968047</v>
      </c>
      <c r="E432" s="1">
        <v>15.4133738601824</v>
      </c>
      <c r="F432" s="1">
        <v>3.9461107853313901</v>
      </c>
      <c r="G432" s="1">
        <v>3.65985528402126E-2</v>
      </c>
      <c r="H432" s="1">
        <v>0.67368658074145704</v>
      </c>
    </row>
    <row r="433" spans="1:8" x14ac:dyDescent="0.25">
      <c r="A433" s="1" t="s">
        <v>668</v>
      </c>
      <c r="B433" s="1">
        <v>996.12939883369597</v>
      </c>
      <c r="C433" s="1">
        <v>124.44494949392499</v>
      </c>
      <c r="D433" s="1">
        <v>1867.81384817347</v>
      </c>
      <c r="E433" s="1">
        <v>15.0091575091575</v>
      </c>
      <c r="F433" s="1">
        <v>3.90777109306697</v>
      </c>
      <c r="G433" s="1">
        <v>3.82480228197749E-2</v>
      </c>
      <c r="H433" s="1">
        <v>0.68566374762156401</v>
      </c>
    </row>
    <row r="434" spans="1:8" x14ac:dyDescent="0.25">
      <c r="A434" s="1" t="s">
        <v>695</v>
      </c>
      <c r="B434" s="1">
        <v>761.94041420914004</v>
      </c>
      <c r="C434" s="1">
        <v>97.322332296530803</v>
      </c>
      <c r="D434" s="1">
        <v>1426.5584961217501</v>
      </c>
      <c r="E434" s="1">
        <v>14.6580796252927</v>
      </c>
      <c r="F434" s="1">
        <v>3.8736242013233899</v>
      </c>
      <c r="G434" s="1">
        <v>4.02124575479271E-2</v>
      </c>
      <c r="H434" s="1">
        <v>0.69228713266553299</v>
      </c>
    </row>
    <row r="435" spans="1:8" x14ac:dyDescent="0.25">
      <c r="A435" s="1" t="s">
        <v>696</v>
      </c>
      <c r="B435" s="1">
        <v>891.05774733790997</v>
      </c>
      <c r="C435" s="1">
        <v>114.87226107131499</v>
      </c>
      <c r="D435" s="1">
        <v>1667.2432336044999</v>
      </c>
      <c r="E435" s="1">
        <v>14.5138888888889</v>
      </c>
      <c r="F435" s="1">
        <v>3.8593622255259299</v>
      </c>
      <c r="G435" s="1">
        <v>4.0241090509791001E-2</v>
      </c>
      <c r="H435" s="1">
        <v>0.69228713266553299</v>
      </c>
    </row>
    <row r="436" spans="1:8" x14ac:dyDescent="0.25">
      <c r="A436" s="1" t="s">
        <v>697</v>
      </c>
      <c r="B436" s="1">
        <v>871.05766616924302</v>
      </c>
      <c r="C436" s="1">
        <v>112.479088965663</v>
      </c>
      <c r="D436" s="1">
        <v>1629.63624337282</v>
      </c>
      <c r="E436" s="1">
        <v>14.4883485309017</v>
      </c>
      <c r="F436" s="1">
        <v>3.85682125209672</v>
      </c>
      <c r="G436" s="1">
        <v>4.0390267121972599E-2</v>
      </c>
      <c r="H436" s="1">
        <v>0.69315733213192599</v>
      </c>
    </row>
    <row r="437" spans="1:8" x14ac:dyDescent="0.25">
      <c r="A437" s="1" t="s">
        <v>707</v>
      </c>
      <c r="B437" s="1">
        <v>1156.8138116417899</v>
      </c>
      <c r="C437" s="1">
        <v>149.972118620884</v>
      </c>
      <c r="D437" s="1">
        <v>2163.65550466269</v>
      </c>
      <c r="E437" s="1">
        <v>14.427051671732499</v>
      </c>
      <c r="F437" s="1">
        <v>3.8507045940810101</v>
      </c>
      <c r="G437" s="1">
        <v>4.1525315717250599E-2</v>
      </c>
      <c r="H437" s="1">
        <v>0.70313825011356001</v>
      </c>
    </row>
    <row r="438" spans="1:8" x14ac:dyDescent="0.25">
      <c r="A438" s="1" t="s">
        <v>716</v>
      </c>
      <c r="B438" s="1">
        <v>773.73533387271198</v>
      </c>
      <c r="C438" s="1">
        <v>102.10867650783599</v>
      </c>
      <c r="D438" s="1">
        <v>1445.36199123759</v>
      </c>
      <c r="E438" s="1">
        <v>14.1551339285714</v>
      </c>
      <c r="F438" s="1">
        <v>3.8232534942314702</v>
      </c>
      <c r="G438" s="1">
        <v>4.2359450771957297E-2</v>
      </c>
      <c r="H438" s="1">
        <v>0.70814471657752298</v>
      </c>
    </row>
    <row r="439" spans="1:8" x14ac:dyDescent="0.25">
      <c r="A439" s="1" t="s">
        <v>726</v>
      </c>
      <c r="B439" s="1">
        <v>1280.4610371004901</v>
      </c>
      <c r="C439" s="1">
        <v>169.11749546610301</v>
      </c>
      <c r="D439" s="1">
        <v>2391.8045787348801</v>
      </c>
      <c r="E439" s="1">
        <v>14.1428571428571</v>
      </c>
      <c r="F439" s="1">
        <v>3.8220016980220102</v>
      </c>
      <c r="G439" s="1">
        <v>4.39688820595351E-2</v>
      </c>
      <c r="H439" s="1">
        <v>0.72481293601205798</v>
      </c>
    </row>
    <row r="440" spans="1:8" x14ac:dyDescent="0.25">
      <c r="A440" s="1" t="s">
        <v>730</v>
      </c>
      <c r="B440" s="1">
        <v>1299.37849279279</v>
      </c>
      <c r="C440" s="1">
        <v>173.10611564218999</v>
      </c>
      <c r="D440" s="1">
        <v>2425.6508699433898</v>
      </c>
      <c r="E440" s="1">
        <v>14.012508229098099</v>
      </c>
      <c r="F440" s="1">
        <v>3.8086433151669898</v>
      </c>
      <c r="G440" s="1">
        <v>4.4806942187721403E-2</v>
      </c>
      <c r="H440" s="1">
        <v>0.73453596639040297</v>
      </c>
    </row>
    <row r="441" spans="1:8" x14ac:dyDescent="0.25">
      <c r="A441" s="1" t="s">
        <v>724</v>
      </c>
      <c r="B441" s="1">
        <v>847.80970857147702</v>
      </c>
      <c r="C441" s="1">
        <v>114.87226107131499</v>
      </c>
      <c r="D441" s="1">
        <v>1580.7471560716399</v>
      </c>
      <c r="E441" s="1">
        <v>13.760912698412699</v>
      </c>
      <c r="F441" s="1">
        <v>3.7825042554656001</v>
      </c>
      <c r="G441" s="1">
        <v>4.3837746549966902E-2</v>
      </c>
      <c r="H441" s="1">
        <v>0.72369789711291099</v>
      </c>
    </row>
    <row r="442" spans="1:8" x14ac:dyDescent="0.25">
      <c r="A442" s="1" t="s">
        <v>769</v>
      </c>
      <c r="B442" s="1">
        <v>1331.85725708379</v>
      </c>
      <c r="C442" s="1">
        <v>186.66742424088699</v>
      </c>
      <c r="D442" s="1">
        <v>2477.0470899266902</v>
      </c>
      <c r="E442" s="1">
        <v>13.269841269841301</v>
      </c>
      <c r="F442" s="1">
        <v>3.7300792085809702</v>
      </c>
      <c r="G442" s="1">
        <v>4.9091755913521003E-2</v>
      </c>
      <c r="H442" s="1">
        <v>0.76170285517296699</v>
      </c>
    </row>
  </sheetData>
  <sortState ref="A2:H771">
    <sortCondition sortBy="cellColor" ref="A2:A771" dxfId="4"/>
  </sortState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3"/>
  <sheetViews>
    <sheetView tabSelected="1" topLeftCell="A103" workbookViewId="0">
      <selection activeCell="B6" sqref="B6"/>
    </sheetView>
  </sheetViews>
  <sheetFormatPr defaultRowHeight="14" x14ac:dyDescent="0.25"/>
  <cols>
    <col min="1" max="1" width="15.08984375" style="1" customWidth="1"/>
    <col min="2" max="16384" width="8.7265625" style="1"/>
  </cols>
  <sheetData>
    <row r="1" spans="1:17" ht="28" x14ac:dyDescent="0.25">
      <c r="A1" s="4" t="s">
        <v>112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2" t="s">
        <v>0</v>
      </c>
      <c r="B2" s="2" t="s">
        <v>1</v>
      </c>
      <c r="C2" s="2" t="s">
        <v>781</v>
      </c>
      <c r="D2" s="2" t="s">
        <v>782</v>
      </c>
      <c r="E2" s="2" t="s">
        <v>783</v>
      </c>
      <c r="F2" s="2" t="s">
        <v>5</v>
      </c>
      <c r="G2" s="2" t="s">
        <v>6</v>
      </c>
      <c r="H2" s="2" t="s">
        <v>7</v>
      </c>
      <c r="J2" s="2" t="s">
        <v>0</v>
      </c>
      <c r="K2" s="2" t="s">
        <v>1</v>
      </c>
      <c r="L2" s="2" t="s">
        <v>781</v>
      </c>
      <c r="M2" s="2" t="s">
        <v>782</v>
      </c>
      <c r="N2" s="2" t="s">
        <v>783</v>
      </c>
      <c r="O2" s="2" t="s">
        <v>5</v>
      </c>
      <c r="P2" s="2" t="s">
        <v>6</v>
      </c>
      <c r="Q2" s="2" t="s">
        <v>7</v>
      </c>
    </row>
    <row r="3" spans="1:17" x14ac:dyDescent="0.25">
      <c r="A3" s="1" t="s">
        <v>12</v>
      </c>
      <c r="B3" s="1">
        <v>582.39850989998195</v>
      </c>
      <c r="C3" s="1">
        <v>0</v>
      </c>
      <c r="D3" s="1">
        <v>1164.79701979996</v>
      </c>
      <c r="E3" s="1" t="s">
        <v>9</v>
      </c>
      <c r="F3" s="1" t="s">
        <v>9</v>
      </c>
      <c r="G3" s="3">
        <v>1.3717314985887E-6</v>
      </c>
      <c r="H3" s="1">
        <v>4.7660244403498397E-3</v>
      </c>
      <c r="J3" s="1" t="s">
        <v>128</v>
      </c>
      <c r="K3" s="1">
        <v>2459.2271883490298</v>
      </c>
      <c r="L3" s="1">
        <v>4918.4543766980696</v>
      </c>
      <c r="M3" s="1">
        <v>0</v>
      </c>
      <c r="N3" s="1">
        <v>0</v>
      </c>
      <c r="O3" s="1" t="e">
        <f>-Inf</f>
        <v>#NAME?</v>
      </c>
      <c r="P3" s="3">
        <v>5.1264451216466604E-7</v>
      </c>
      <c r="Q3" s="1">
        <v>4.7660244403498397E-3</v>
      </c>
    </row>
    <row r="4" spans="1:17" x14ac:dyDescent="0.25">
      <c r="A4" s="1" t="s">
        <v>132</v>
      </c>
      <c r="B4" s="1">
        <v>474.34169788238302</v>
      </c>
      <c r="C4" s="1">
        <v>0</v>
      </c>
      <c r="D4" s="1">
        <v>948.68339576476603</v>
      </c>
      <c r="E4" s="1" t="s">
        <v>9</v>
      </c>
      <c r="F4" s="1" t="s">
        <v>9</v>
      </c>
      <c r="G4" s="3">
        <v>2.8676180156264602E-6</v>
      </c>
      <c r="H4" s="1">
        <v>5.6731043075810101E-3</v>
      </c>
      <c r="J4" s="1" t="s">
        <v>415</v>
      </c>
      <c r="K4" s="1">
        <v>455.66308204595902</v>
      </c>
      <c r="L4" s="1">
        <v>911.32616409191803</v>
      </c>
      <c r="M4" s="1">
        <v>0</v>
      </c>
      <c r="N4" s="1">
        <v>0</v>
      </c>
      <c r="O4" s="1" t="e">
        <f>-Inf</f>
        <v>#NAME?</v>
      </c>
      <c r="P4" s="3">
        <v>5.3136882384359098E-6</v>
      </c>
      <c r="Q4" s="1">
        <v>5.9627175279086996E-3</v>
      </c>
    </row>
    <row r="5" spans="1:17" x14ac:dyDescent="0.25">
      <c r="A5" s="1" t="s">
        <v>94</v>
      </c>
      <c r="B5" s="1">
        <v>420.03622312482099</v>
      </c>
      <c r="C5" s="1">
        <v>0</v>
      </c>
      <c r="D5" s="1">
        <v>840.07244624964096</v>
      </c>
      <c r="E5" s="1" t="s">
        <v>9</v>
      </c>
      <c r="F5" s="1" t="s">
        <v>9</v>
      </c>
      <c r="G5" s="3">
        <v>4.6281538215640199E-6</v>
      </c>
      <c r="H5" s="1">
        <v>5.9627175279086996E-3</v>
      </c>
      <c r="J5" s="1" t="s">
        <v>68</v>
      </c>
      <c r="K5" s="1">
        <v>346.935554547864</v>
      </c>
      <c r="L5" s="1">
        <v>693.871109095728</v>
      </c>
      <c r="M5" s="1">
        <v>0</v>
      </c>
      <c r="N5" s="1">
        <v>0</v>
      </c>
      <c r="O5" s="1" t="e">
        <f>-Inf</f>
        <v>#NAME?</v>
      </c>
      <c r="P5" s="3">
        <v>1.5801216273772E-5</v>
      </c>
      <c r="Q5" s="1">
        <v>9.8716019562986295E-3</v>
      </c>
    </row>
    <row r="6" spans="1:17" x14ac:dyDescent="0.25">
      <c r="A6" s="1" t="s">
        <v>32</v>
      </c>
      <c r="B6" s="1">
        <v>323.61629855527099</v>
      </c>
      <c r="C6" s="1">
        <v>0</v>
      </c>
      <c r="D6" s="1">
        <v>647.23259711054197</v>
      </c>
      <c r="E6" s="1" t="s">
        <v>9</v>
      </c>
      <c r="F6" s="1" t="s">
        <v>9</v>
      </c>
      <c r="G6" s="3">
        <v>1.36477045628557E-5</v>
      </c>
      <c r="H6" s="1">
        <v>9.5056445713252394E-3</v>
      </c>
      <c r="J6" s="1" t="s">
        <v>79</v>
      </c>
      <c r="K6" s="1">
        <v>302.27154947603202</v>
      </c>
      <c r="L6" s="1">
        <v>604.54309895206495</v>
      </c>
      <c r="M6" s="1">
        <v>0</v>
      </c>
      <c r="N6" s="1">
        <v>0</v>
      </c>
      <c r="O6" s="1" t="e">
        <f>-Inf</f>
        <v>#NAME?</v>
      </c>
      <c r="P6" s="3">
        <v>2.77956631879645E-5</v>
      </c>
      <c r="Q6" s="1">
        <v>1.32146456335939E-2</v>
      </c>
    </row>
    <row r="7" spans="1:17" x14ac:dyDescent="0.25">
      <c r="A7" s="1" t="s">
        <v>146</v>
      </c>
      <c r="B7" s="1">
        <v>260.44462383729001</v>
      </c>
      <c r="C7" s="1">
        <v>0</v>
      </c>
      <c r="D7" s="1">
        <v>520.88924767458002</v>
      </c>
      <c r="E7" s="1" t="s">
        <v>9</v>
      </c>
      <c r="F7" s="1" t="s">
        <v>9</v>
      </c>
      <c r="G7" s="3">
        <v>3.38108522433456E-5</v>
      </c>
      <c r="H7" s="1">
        <v>1.5071971132390401E-2</v>
      </c>
      <c r="J7" s="1" t="s">
        <v>135</v>
      </c>
      <c r="K7" s="1">
        <v>226.92923789021501</v>
      </c>
      <c r="L7" s="1">
        <v>453.85847578043098</v>
      </c>
      <c r="M7" s="1">
        <v>0</v>
      </c>
      <c r="N7" s="1">
        <v>0</v>
      </c>
      <c r="O7" s="1" t="e">
        <f>-Inf</f>
        <v>#NAME?</v>
      </c>
      <c r="P7" s="3">
        <v>8.7988171153525297E-5</v>
      </c>
      <c r="Q7" s="1">
        <v>2.4090471576903302E-2</v>
      </c>
    </row>
    <row r="8" spans="1:17" x14ac:dyDescent="0.25">
      <c r="A8" s="1" t="s">
        <v>51</v>
      </c>
      <c r="B8" s="1">
        <v>235.508436448613</v>
      </c>
      <c r="C8" s="1">
        <v>0</v>
      </c>
      <c r="D8" s="1">
        <v>471.01687289722599</v>
      </c>
      <c r="E8" s="1" t="s">
        <v>9</v>
      </c>
      <c r="F8" s="1" t="s">
        <v>9</v>
      </c>
      <c r="G8" s="3">
        <v>5.1033660095789597E-5</v>
      </c>
      <c r="H8" s="1">
        <v>1.8356652889000701E-2</v>
      </c>
      <c r="J8" s="1" t="s">
        <v>786</v>
      </c>
      <c r="K8" s="1">
        <v>186.77674848220499</v>
      </c>
      <c r="L8" s="1">
        <v>373.55349696440999</v>
      </c>
      <c r="M8" s="1">
        <v>0</v>
      </c>
      <c r="N8" s="1">
        <v>0</v>
      </c>
      <c r="O8" s="1" t="e">
        <f>-Inf</f>
        <v>#NAME?</v>
      </c>
      <c r="P8" s="1">
        <v>1.8420602195553E-4</v>
      </c>
      <c r="Q8" s="1">
        <v>3.4407720064820402E-2</v>
      </c>
    </row>
    <row r="9" spans="1:17" x14ac:dyDescent="0.25">
      <c r="A9" s="1" t="s">
        <v>16</v>
      </c>
      <c r="B9" s="1">
        <v>225.53396149314199</v>
      </c>
      <c r="C9" s="1">
        <v>0</v>
      </c>
      <c r="D9" s="1">
        <v>451.067922986285</v>
      </c>
      <c r="E9" s="1" t="s">
        <v>9</v>
      </c>
      <c r="F9" s="1" t="s">
        <v>9</v>
      </c>
      <c r="G9" s="3">
        <v>6.0748345034508297E-5</v>
      </c>
      <c r="H9" s="1">
        <v>2.0030079321100399E-2</v>
      </c>
      <c r="J9" s="1" t="s">
        <v>134</v>
      </c>
      <c r="K9" s="1">
        <v>170.98644365883001</v>
      </c>
      <c r="L9" s="1">
        <v>341.97288731766099</v>
      </c>
      <c r="M9" s="1">
        <v>0</v>
      </c>
      <c r="N9" s="1">
        <v>0</v>
      </c>
      <c r="O9" s="1" t="e">
        <f>-Inf</f>
        <v>#NAME?</v>
      </c>
      <c r="P9" s="1">
        <v>2.5331936790593202E-4</v>
      </c>
      <c r="Q9" s="1">
        <v>4.1190423247169997E-2</v>
      </c>
    </row>
    <row r="10" spans="1:17" x14ac:dyDescent="0.25">
      <c r="A10" s="1" t="s">
        <v>34</v>
      </c>
      <c r="B10" s="1">
        <v>139.64264937658899</v>
      </c>
      <c r="C10" s="1">
        <v>0</v>
      </c>
      <c r="D10" s="1">
        <v>279.28529875317901</v>
      </c>
      <c r="E10" s="1" t="s">
        <v>9</v>
      </c>
      <c r="F10" s="1" t="s">
        <v>9</v>
      </c>
      <c r="G10" s="1">
        <v>3.5400287302039801E-4</v>
      </c>
      <c r="H10" s="1">
        <v>5.0282917351394001E-2</v>
      </c>
      <c r="J10" s="1" t="s">
        <v>73</v>
      </c>
      <c r="K10" s="1">
        <v>135.345469914641</v>
      </c>
      <c r="L10" s="1">
        <v>270.69093982928302</v>
      </c>
      <c r="M10" s="1">
        <v>0</v>
      </c>
      <c r="N10" s="1">
        <v>0</v>
      </c>
      <c r="O10" s="1" t="e">
        <f>-Inf</f>
        <v>#NAME?</v>
      </c>
      <c r="P10" s="1">
        <v>5.5327198727678402E-4</v>
      </c>
      <c r="Q10" s="1">
        <v>6.8409775926827399E-2</v>
      </c>
    </row>
    <row r="11" spans="1:17" x14ac:dyDescent="0.25">
      <c r="A11" s="1" t="s">
        <v>788</v>
      </c>
      <c r="B11" s="1">
        <v>125.789211938436</v>
      </c>
      <c r="C11" s="1">
        <v>0</v>
      </c>
      <c r="D11" s="1">
        <v>251.578423876871</v>
      </c>
      <c r="E11" s="1" t="s">
        <v>9</v>
      </c>
      <c r="F11" s="1" t="s">
        <v>9</v>
      </c>
      <c r="G11" s="1">
        <v>4.94154295763821E-4</v>
      </c>
      <c r="H11" s="1">
        <v>6.2400122241665502E-2</v>
      </c>
      <c r="J11" s="1" t="s">
        <v>96</v>
      </c>
      <c r="K11" s="1">
        <v>129.029347985291</v>
      </c>
      <c r="L11" s="1">
        <v>258.05869597058302</v>
      </c>
      <c r="M11" s="1">
        <v>0</v>
      </c>
      <c r="N11" s="1">
        <v>0</v>
      </c>
      <c r="O11" s="1" t="e">
        <f>-Inf</f>
        <v>#NAME?</v>
      </c>
      <c r="P11" s="1">
        <v>6.4169473930291202E-4</v>
      </c>
      <c r="Q11" s="1">
        <v>7.31988718830065E-2</v>
      </c>
    </row>
    <row r="12" spans="1:17" x14ac:dyDescent="0.25">
      <c r="A12" s="1" t="s">
        <v>25</v>
      </c>
      <c r="B12" s="1">
        <v>114.706461987913</v>
      </c>
      <c r="C12" s="1">
        <v>0</v>
      </c>
      <c r="D12" s="1">
        <v>229.412923975826</v>
      </c>
      <c r="E12" s="1" t="s">
        <v>9</v>
      </c>
      <c r="F12" s="1" t="s">
        <v>9</v>
      </c>
      <c r="G12" s="1">
        <v>6.5373758500661405E-4</v>
      </c>
      <c r="H12" s="1">
        <v>7.31988718830065E-2</v>
      </c>
      <c r="J12" s="1" t="s">
        <v>177</v>
      </c>
      <c r="K12" s="1">
        <v>128.57819641890899</v>
      </c>
      <c r="L12" s="1">
        <v>257.156392837819</v>
      </c>
      <c r="M12" s="1">
        <v>0</v>
      </c>
      <c r="N12" s="1">
        <v>0</v>
      </c>
      <c r="O12" s="1" t="e">
        <f>-Inf</f>
        <v>#NAME?</v>
      </c>
      <c r="P12" s="1">
        <v>6.4861302151650801E-4</v>
      </c>
      <c r="Q12" s="1">
        <v>7.31988718830065E-2</v>
      </c>
    </row>
    <row r="13" spans="1:17" x14ac:dyDescent="0.25">
      <c r="A13" s="1" t="s">
        <v>122</v>
      </c>
      <c r="B13" s="1">
        <v>114.152324490387</v>
      </c>
      <c r="C13" s="1">
        <v>0</v>
      </c>
      <c r="D13" s="1">
        <v>228.30464898077301</v>
      </c>
      <c r="E13" s="1" t="s">
        <v>9</v>
      </c>
      <c r="F13" s="1" t="s">
        <v>9</v>
      </c>
      <c r="G13" s="1">
        <v>6.6317121598734796E-4</v>
      </c>
      <c r="H13" s="1">
        <v>7.31988718830065E-2</v>
      </c>
      <c r="J13" s="1" t="s">
        <v>123</v>
      </c>
      <c r="K13" s="1">
        <v>116.397104126592</v>
      </c>
      <c r="L13" s="1">
        <v>232.794208253183</v>
      </c>
      <c r="M13" s="1">
        <v>0</v>
      </c>
      <c r="N13" s="1">
        <v>0</v>
      </c>
      <c r="O13" s="1" t="e">
        <f>-Inf</f>
        <v>#NAME?</v>
      </c>
      <c r="P13" s="1">
        <v>8.7272874186721796E-4</v>
      </c>
      <c r="Q13" s="1">
        <v>8.5613968313750996E-2</v>
      </c>
    </row>
    <row r="14" spans="1:17" x14ac:dyDescent="0.25">
      <c r="A14" s="1" t="s">
        <v>790</v>
      </c>
      <c r="B14" s="1">
        <v>113.59818699285999</v>
      </c>
      <c r="C14" s="1">
        <v>0</v>
      </c>
      <c r="D14" s="1">
        <v>227.19637398572101</v>
      </c>
      <c r="E14" s="1" t="s">
        <v>9</v>
      </c>
      <c r="F14" s="1" t="s">
        <v>9</v>
      </c>
      <c r="G14" s="1">
        <v>6.7276329574842905E-4</v>
      </c>
      <c r="H14" s="1">
        <v>7.3263305692971195E-2</v>
      </c>
      <c r="J14" s="1" t="s">
        <v>380</v>
      </c>
      <c r="K14" s="1">
        <v>112.78789159553401</v>
      </c>
      <c r="L14" s="1">
        <v>225.57578319106901</v>
      </c>
      <c r="M14" s="1">
        <v>0</v>
      </c>
      <c r="N14" s="1">
        <v>0</v>
      </c>
      <c r="O14" s="1" t="e">
        <f>-Inf</f>
        <v>#NAME?</v>
      </c>
      <c r="P14" s="1">
        <v>9.5567416506022796E-4</v>
      </c>
      <c r="Q14" s="1">
        <v>9.0033772634599593E-2</v>
      </c>
    </row>
    <row r="15" spans="1:17" x14ac:dyDescent="0.25">
      <c r="A15" s="1" t="s">
        <v>125</v>
      </c>
      <c r="B15" s="1">
        <v>96.974062067076005</v>
      </c>
      <c r="C15" s="1">
        <v>0</v>
      </c>
      <c r="D15" s="1">
        <v>193.94812413415201</v>
      </c>
      <c r="E15" s="1" t="s">
        <v>9</v>
      </c>
      <c r="F15" s="1" t="s">
        <v>9</v>
      </c>
      <c r="G15" s="1">
        <v>1.0519391326521E-3</v>
      </c>
      <c r="H15" s="1">
        <v>9.4594829580154693E-2</v>
      </c>
      <c r="J15" s="1" t="s">
        <v>379</v>
      </c>
      <c r="K15" s="1">
        <v>112.336740029152</v>
      </c>
      <c r="L15" s="1">
        <v>224.67348005830499</v>
      </c>
      <c r="M15" s="1">
        <v>0</v>
      </c>
      <c r="N15" s="1">
        <v>0</v>
      </c>
      <c r="O15" s="1" t="e">
        <f>-Inf</f>
        <v>#NAME?</v>
      </c>
      <c r="P15" s="1">
        <v>9.6667574132407598E-4</v>
      </c>
      <c r="Q15" s="1">
        <v>9.0033772634599593E-2</v>
      </c>
    </row>
    <row r="16" spans="1:17" x14ac:dyDescent="0.25">
      <c r="A16" s="1" t="s">
        <v>141</v>
      </c>
      <c r="B16" s="1">
        <v>79.795799643765406</v>
      </c>
      <c r="C16" s="1">
        <v>0</v>
      </c>
      <c r="D16" s="1">
        <v>159.59159928753101</v>
      </c>
      <c r="E16" s="1" t="s">
        <v>9</v>
      </c>
      <c r="F16" s="1" t="s">
        <v>9</v>
      </c>
      <c r="G16" s="1">
        <v>1.7268139234059899E-3</v>
      </c>
      <c r="H16" s="1">
        <v>0.12371981321832801</v>
      </c>
      <c r="J16" s="1" t="s">
        <v>643</v>
      </c>
      <c r="K16" s="1">
        <v>110.532133763624</v>
      </c>
      <c r="L16" s="1">
        <v>221.06426752724801</v>
      </c>
      <c r="M16" s="1">
        <v>0</v>
      </c>
      <c r="N16" s="1">
        <v>0</v>
      </c>
      <c r="O16" s="1" t="e">
        <f>-Inf</f>
        <v>#NAME?</v>
      </c>
      <c r="P16" s="1">
        <v>1.0121855559649499E-3</v>
      </c>
      <c r="Q16" s="1">
        <v>9.2420327302338207E-2</v>
      </c>
    </row>
    <row r="17" spans="1:17" x14ac:dyDescent="0.25">
      <c r="A17" s="1" t="s">
        <v>478</v>
      </c>
      <c r="B17" s="1">
        <v>62.6175372204548</v>
      </c>
      <c r="C17" s="1">
        <v>0</v>
      </c>
      <c r="D17" s="1">
        <v>125.23507444091</v>
      </c>
      <c r="E17" s="1" t="s">
        <v>9</v>
      </c>
      <c r="F17" s="1" t="s">
        <v>9</v>
      </c>
      <c r="G17" s="1">
        <v>2.9505365875950799E-3</v>
      </c>
      <c r="H17" s="1">
        <v>0.16129977090716299</v>
      </c>
      <c r="J17" s="1" t="s">
        <v>261</v>
      </c>
      <c r="K17" s="1">
        <v>100.606799303217</v>
      </c>
      <c r="L17" s="1">
        <v>201.21359860643301</v>
      </c>
      <c r="M17" s="1">
        <v>0</v>
      </c>
      <c r="N17" s="1">
        <v>0</v>
      </c>
      <c r="O17" s="1" t="e">
        <f>-Inf</f>
        <v>#NAME?</v>
      </c>
      <c r="P17" s="1">
        <v>1.3121026043713001E-3</v>
      </c>
      <c r="Q17" s="1">
        <v>0.110458566765158</v>
      </c>
    </row>
    <row r="18" spans="1:17" x14ac:dyDescent="0.25">
      <c r="A18" s="1" t="s">
        <v>30</v>
      </c>
      <c r="B18" s="1">
        <v>62.063399722928601</v>
      </c>
      <c r="C18" s="1">
        <v>0</v>
      </c>
      <c r="D18" s="1">
        <v>124.126799445857</v>
      </c>
      <c r="E18" s="1" t="s">
        <v>9</v>
      </c>
      <c r="F18" s="1" t="s">
        <v>9</v>
      </c>
      <c r="G18" s="1">
        <v>3.0056344094101699E-3</v>
      </c>
      <c r="H18" s="1">
        <v>0.16129977090716299</v>
      </c>
      <c r="J18" s="1" t="s">
        <v>504</v>
      </c>
      <c r="K18" s="1">
        <v>96.997586772159707</v>
      </c>
      <c r="L18" s="1">
        <v>193.99517354431899</v>
      </c>
      <c r="M18" s="1">
        <v>0</v>
      </c>
      <c r="N18" s="1">
        <v>0</v>
      </c>
      <c r="O18" s="1" t="e">
        <f>-Inf</f>
        <v>#NAME?</v>
      </c>
      <c r="P18" s="1">
        <v>1.44602654815916E-3</v>
      </c>
      <c r="Q18" s="1">
        <v>0.114132129771385</v>
      </c>
    </row>
    <row r="19" spans="1:17" x14ac:dyDescent="0.25">
      <c r="A19" s="1" t="s">
        <v>221</v>
      </c>
      <c r="B19" s="1">
        <v>57.630299742719501</v>
      </c>
      <c r="C19" s="1">
        <v>0</v>
      </c>
      <c r="D19" s="1">
        <v>115.260599485439</v>
      </c>
      <c r="E19" s="1" t="s">
        <v>9</v>
      </c>
      <c r="F19" s="1" t="s">
        <v>9</v>
      </c>
      <c r="G19" s="1">
        <v>3.4976517296916999E-3</v>
      </c>
      <c r="H19" s="1">
        <v>0.169457657271186</v>
      </c>
      <c r="J19" s="1" t="s">
        <v>797</v>
      </c>
      <c r="K19" s="1">
        <v>93.839525807484705</v>
      </c>
      <c r="L19" s="1">
        <v>187.67905161496901</v>
      </c>
      <c r="M19" s="1">
        <v>0</v>
      </c>
      <c r="N19" s="1">
        <v>0</v>
      </c>
      <c r="O19" s="1" t="e">
        <f>-Inf</f>
        <v>#NAME?</v>
      </c>
      <c r="P19" s="1">
        <v>1.5763630629578101E-3</v>
      </c>
      <c r="Q19" s="1">
        <v>0.117681946901315</v>
      </c>
    </row>
    <row r="20" spans="1:17" x14ac:dyDescent="0.25">
      <c r="A20" s="1" t="s">
        <v>231</v>
      </c>
      <c r="B20" s="1">
        <v>56.522024747667203</v>
      </c>
      <c r="C20" s="1">
        <v>0</v>
      </c>
      <c r="D20" s="1">
        <v>113.04404949533399</v>
      </c>
      <c r="E20" s="1" t="s">
        <v>9</v>
      </c>
      <c r="F20" s="1" t="s">
        <v>9</v>
      </c>
      <c r="G20" s="1">
        <v>3.6366848971427302E-3</v>
      </c>
      <c r="H20" s="1">
        <v>0.17266979891633699</v>
      </c>
      <c r="J20" s="1" t="s">
        <v>249</v>
      </c>
      <c r="K20" s="1">
        <v>86.621100745370498</v>
      </c>
      <c r="L20" s="1">
        <v>173.242201490741</v>
      </c>
      <c r="M20" s="1">
        <v>0</v>
      </c>
      <c r="N20" s="1">
        <v>0</v>
      </c>
      <c r="O20" s="1" t="e">
        <f>-Inf</f>
        <v>#NAME?</v>
      </c>
      <c r="P20" s="1">
        <v>1.9285880954994299E-3</v>
      </c>
      <c r="Q20" s="1">
        <v>0.13026576890855501</v>
      </c>
    </row>
    <row r="21" spans="1:17" x14ac:dyDescent="0.25">
      <c r="A21" s="1" t="s">
        <v>456</v>
      </c>
      <c r="B21" s="1">
        <v>48.764099782301102</v>
      </c>
      <c r="C21" s="1">
        <v>0</v>
      </c>
      <c r="D21" s="1">
        <v>97.528199564602204</v>
      </c>
      <c r="E21" s="1" t="s">
        <v>9</v>
      </c>
      <c r="F21" s="1" t="s">
        <v>9</v>
      </c>
      <c r="G21" s="1">
        <v>4.8478418020732198E-3</v>
      </c>
      <c r="H21" s="1">
        <v>0.20293849505875</v>
      </c>
      <c r="J21" s="1" t="s">
        <v>210</v>
      </c>
      <c r="K21" s="1">
        <v>86.169949178988304</v>
      </c>
      <c r="L21" s="1">
        <v>172.33989835797701</v>
      </c>
      <c r="M21" s="1">
        <v>0</v>
      </c>
      <c r="N21" s="1">
        <v>0</v>
      </c>
      <c r="O21" s="1" t="e">
        <f>-Inf</f>
        <v>#NAME?</v>
      </c>
      <c r="P21" s="1">
        <v>1.9534378151409202E-3</v>
      </c>
      <c r="Q21" s="1">
        <v>0.13026576890855501</v>
      </c>
    </row>
    <row r="22" spans="1:17" x14ac:dyDescent="0.25">
      <c r="A22" s="1" t="s">
        <v>344</v>
      </c>
      <c r="B22" s="1">
        <v>35.464799841673504</v>
      </c>
      <c r="C22" s="1">
        <v>0</v>
      </c>
      <c r="D22" s="1">
        <v>70.929599683347007</v>
      </c>
      <c r="E22" s="1" t="s">
        <v>9</v>
      </c>
      <c r="F22" s="1" t="s">
        <v>9</v>
      </c>
      <c r="G22" s="1">
        <v>8.6501193051177604E-3</v>
      </c>
      <c r="H22" s="1">
        <v>0.26912410767113099</v>
      </c>
      <c r="J22" s="1" t="s">
        <v>212</v>
      </c>
      <c r="K22" s="1">
        <v>68.575038090085002</v>
      </c>
      <c r="L22" s="1">
        <v>137.15007618017</v>
      </c>
      <c r="M22" s="1">
        <v>0</v>
      </c>
      <c r="N22" s="1">
        <v>0</v>
      </c>
      <c r="O22" s="1" t="e">
        <f>-Inf</f>
        <v>#NAME?</v>
      </c>
      <c r="P22" s="1">
        <v>3.2767400375146001E-3</v>
      </c>
      <c r="Q22" s="1">
        <v>0.16580424001436</v>
      </c>
    </row>
    <row r="23" spans="1:17" x14ac:dyDescent="0.25">
      <c r="A23" s="1" t="s">
        <v>233</v>
      </c>
      <c r="B23" s="1">
        <v>34.910662344147397</v>
      </c>
      <c r="C23" s="1">
        <v>0</v>
      </c>
      <c r="D23" s="1">
        <v>69.821324688294695</v>
      </c>
      <c r="E23" s="1" t="s">
        <v>9</v>
      </c>
      <c r="F23" s="1" t="s">
        <v>9</v>
      </c>
      <c r="G23" s="1">
        <v>8.8918663675629107E-3</v>
      </c>
      <c r="H23" s="1">
        <v>0.26974439739619199</v>
      </c>
      <c r="J23" s="1" t="s">
        <v>809</v>
      </c>
      <c r="K23" s="1">
        <v>68.575038090085002</v>
      </c>
      <c r="L23" s="1">
        <v>137.15007618017</v>
      </c>
      <c r="M23" s="1">
        <v>0</v>
      </c>
      <c r="N23" s="1">
        <v>0</v>
      </c>
      <c r="O23" s="1" t="e">
        <f>-Inf</f>
        <v>#NAME?</v>
      </c>
      <c r="P23" s="1">
        <v>3.2767400375146001E-3</v>
      </c>
      <c r="Q23" s="1">
        <v>0.16580424001436</v>
      </c>
    </row>
    <row r="24" spans="1:17" x14ac:dyDescent="0.25">
      <c r="A24" s="1" t="s">
        <v>867</v>
      </c>
      <c r="B24" s="1">
        <v>30.477562363938201</v>
      </c>
      <c r="C24" s="1">
        <v>0</v>
      </c>
      <c r="D24" s="1">
        <v>60.955124727876303</v>
      </c>
      <c r="E24" s="1" t="s">
        <v>9</v>
      </c>
      <c r="F24" s="1" t="s">
        <v>9</v>
      </c>
      <c r="G24" s="1">
        <v>1.12436400357475E-2</v>
      </c>
      <c r="H24" s="1">
        <v>0.30784281225228</v>
      </c>
      <c r="J24" s="1" t="s">
        <v>595</v>
      </c>
      <c r="K24" s="1">
        <v>64.965825559027806</v>
      </c>
      <c r="L24" s="1">
        <v>129.93165111805601</v>
      </c>
      <c r="M24" s="1">
        <v>0</v>
      </c>
      <c r="N24" s="1">
        <v>0</v>
      </c>
      <c r="O24" s="1" t="e">
        <f>-Inf</f>
        <v>#NAME?</v>
      </c>
      <c r="P24" s="1">
        <v>3.6699724010563202E-3</v>
      </c>
      <c r="Q24" s="1">
        <v>0.17315711115170901</v>
      </c>
    </row>
    <row r="25" spans="1:17" x14ac:dyDescent="0.25">
      <c r="A25" s="1" t="s">
        <v>882</v>
      </c>
      <c r="B25" s="1">
        <v>28.261012373833601</v>
      </c>
      <c r="C25" s="1">
        <v>0</v>
      </c>
      <c r="D25" s="1">
        <v>56.522024747667203</v>
      </c>
      <c r="E25" s="1" t="s">
        <v>9</v>
      </c>
      <c r="F25" s="1" t="s">
        <v>9</v>
      </c>
      <c r="G25" s="1">
        <v>1.2784997322739799E-2</v>
      </c>
      <c r="H25" s="1">
        <v>0.32643896820235202</v>
      </c>
      <c r="J25" s="1" t="s">
        <v>553</v>
      </c>
      <c r="K25" s="1">
        <v>51.882430133945903</v>
      </c>
      <c r="L25" s="1">
        <v>103.764860267892</v>
      </c>
      <c r="M25" s="1">
        <v>0</v>
      </c>
      <c r="N25" s="1">
        <v>0</v>
      </c>
      <c r="O25" s="1" t="e">
        <f>-Inf</f>
        <v>#NAME?</v>
      </c>
      <c r="P25" s="1">
        <v>5.7256447003392998E-3</v>
      </c>
      <c r="Q25" s="1">
        <v>0.21994628670882699</v>
      </c>
    </row>
    <row r="26" spans="1:17" x14ac:dyDescent="0.25">
      <c r="A26" s="1" t="s">
        <v>267</v>
      </c>
      <c r="B26" s="1">
        <v>27.706874876307399</v>
      </c>
      <c r="C26" s="1">
        <v>0</v>
      </c>
      <c r="D26" s="1">
        <v>55.413749752614898</v>
      </c>
      <c r="E26" s="1" t="s">
        <v>9</v>
      </c>
      <c r="F26" s="1" t="s">
        <v>9</v>
      </c>
      <c r="G26" s="1">
        <v>1.32204698599463E-2</v>
      </c>
      <c r="H26" s="1">
        <v>0.33037258365802702</v>
      </c>
      <c r="J26" s="1" t="s">
        <v>556</v>
      </c>
      <c r="K26" s="1">
        <v>49.626672302035203</v>
      </c>
      <c r="L26" s="1">
        <v>99.253344604070307</v>
      </c>
      <c r="M26" s="1">
        <v>0</v>
      </c>
      <c r="N26" s="1">
        <v>0</v>
      </c>
      <c r="O26" s="1" t="e">
        <f>-Inf</f>
        <v>#NAME?</v>
      </c>
      <c r="P26" s="1">
        <v>6.2247783239402603E-3</v>
      </c>
      <c r="Q26" s="1">
        <v>0.23292992837086399</v>
      </c>
    </row>
    <row r="27" spans="1:17" x14ac:dyDescent="0.25">
      <c r="A27" s="1" t="s">
        <v>10</v>
      </c>
      <c r="B27" s="1">
        <v>26.598599881255101</v>
      </c>
      <c r="C27" s="1">
        <v>0</v>
      </c>
      <c r="D27" s="1">
        <v>53.197199762510301</v>
      </c>
      <c r="E27" s="1" t="s">
        <v>9</v>
      </c>
      <c r="F27" s="1" t="s">
        <v>9</v>
      </c>
      <c r="G27" s="1">
        <v>1.4163611348651701E-2</v>
      </c>
      <c r="H27" s="1">
        <v>0.34368802443108798</v>
      </c>
      <c r="J27" s="1" t="s">
        <v>684</v>
      </c>
      <c r="K27" s="1">
        <v>48.724369169270901</v>
      </c>
      <c r="L27" s="1">
        <v>97.448738338541801</v>
      </c>
      <c r="M27" s="1">
        <v>0</v>
      </c>
      <c r="N27" s="1">
        <v>0</v>
      </c>
      <c r="O27" s="1" t="e">
        <f>-Inf</f>
        <v>#NAME?</v>
      </c>
      <c r="P27" s="1">
        <v>6.4409919518778197E-3</v>
      </c>
      <c r="Q27" s="1">
        <v>0.23856656155384801</v>
      </c>
    </row>
    <row r="28" spans="1:17" x14ac:dyDescent="0.25">
      <c r="A28" s="1" t="s">
        <v>14</v>
      </c>
      <c r="B28" s="1">
        <v>24.9361873886767</v>
      </c>
      <c r="C28" s="1">
        <v>0</v>
      </c>
      <c r="D28" s="1">
        <v>49.8723747773534</v>
      </c>
      <c r="E28" s="1" t="s">
        <v>9</v>
      </c>
      <c r="F28" s="1" t="s">
        <v>9</v>
      </c>
      <c r="G28" s="1">
        <v>1.57890584676313E-2</v>
      </c>
      <c r="H28" s="1">
        <v>0.36180718921000798</v>
      </c>
      <c r="J28" s="1" t="s">
        <v>481</v>
      </c>
      <c r="K28" s="1">
        <v>45.115156638213797</v>
      </c>
      <c r="L28" s="1">
        <v>90.230313276427594</v>
      </c>
      <c r="M28" s="1">
        <v>0</v>
      </c>
      <c r="N28" s="1">
        <v>0</v>
      </c>
      <c r="O28" s="1" t="e">
        <f>-Inf</f>
        <v>#NAME?</v>
      </c>
      <c r="P28" s="1">
        <v>7.4171198709458899E-3</v>
      </c>
      <c r="Q28" s="1">
        <v>0.25120555581121401</v>
      </c>
    </row>
    <row r="29" spans="1:17" x14ac:dyDescent="0.25">
      <c r="A29" s="1" t="s">
        <v>612</v>
      </c>
      <c r="B29" s="1">
        <v>21.0572249059936</v>
      </c>
      <c r="C29" s="1">
        <v>0</v>
      </c>
      <c r="D29" s="1">
        <v>42.114449811987299</v>
      </c>
      <c r="E29" s="1" t="s">
        <v>9</v>
      </c>
      <c r="F29" s="1" t="s">
        <v>9</v>
      </c>
      <c r="G29" s="1">
        <v>2.09583680580048E-2</v>
      </c>
      <c r="H29" s="1">
        <v>0.414626381414195</v>
      </c>
      <c r="J29" s="1" t="s">
        <v>838</v>
      </c>
      <c r="K29" s="1">
        <v>44.664005071831703</v>
      </c>
      <c r="L29" s="1">
        <v>89.328010143663306</v>
      </c>
      <c r="M29" s="1">
        <v>0</v>
      </c>
      <c r="N29" s="1">
        <v>0</v>
      </c>
      <c r="O29" s="1" t="e">
        <f>-Inf</f>
        <v>#NAME?</v>
      </c>
      <c r="P29" s="1">
        <v>7.5532807306424197E-3</v>
      </c>
      <c r="Q29" s="1">
        <v>0.251846747957094</v>
      </c>
    </row>
    <row r="30" spans="1:17" x14ac:dyDescent="0.25">
      <c r="A30" s="1" t="s">
        <v>947</v>
      </c>
      <c r="B30" s="1">
        <v>21.0572249059936</v>
      </c>
      <c r="C30" s="1">
        <v>0</v>
      </c>
      <c r="D30" s="1">
        <v>42.114449811987299</v>
      </c>
      <c r="E30" s="1" t="s">
        <v>9</v>
      </c>
      <c r="F30" s="1" t="s">
        <v>9</v>
      </c>
      <c r="G30" s="1">
        <v>2.09583680580048E-2</v>
      </c>
      <c r="H30" s="1">
        <v>0.414626381414195</v>
      </c>
      <c r="J30" s="1" t="s">
        <v>554</v>
      </c>
      <c r="K30" s="1">
        <v>44.664005071831703</v>
      </c>
      <c r="L30" s="1">
        <v>89.328010143663306</v>
      </c>
      <c r="M30" s="1">
        <v>0</v>
      </c>
      <c r="N30" s="1">
        <v>0</v>
      </c>
      <c r="O30" s="1" t="e">
        <f>-Inf</f>
        <v>#NAME?</v>
      </c>
      <c r="P30" s="1">
        <v>7.5532807306424197E-3</v>
      </c>
      <c r="Q30" s="1">
        <v>0.251846747957094</v>
      </c>
    </row>
    <row r="31" spans="1:17" x14ac:dyDescent="0.25">
      <c r="A31" s="1" t="s">
        <v>596</v>
      </c>
      <c r="B31" s="1">
        <v>18.8406749158891</v>
      </c>
      <c r="C31" s="1">
        <v>0</v>
      </c>
      <c r="D31" s="1">
        <v>37.6813498317781</v>
      </c>
      <c r="E31" s="1" t="s">
        <v>9</v>
      </c>
      <c r="F31" s="1" t="s">
        <v>9</v>
      </c>
      <c r="G31" s="1">
        <v>2.52273848294674E-2</v>
      </c>
      <c r="H31" s="1">
        <v>0.45967534235090901</v>
      </c>
      <c r="J31" s="1" t="s">
        <v>842</v>
      </c>
      <c r="K31" s="1">
        <v>43.310550372685199</v>
      </c>
      <c r="L31" s="1">
        <v>86.621100745370498</v>
      </c>
      <c r="M31" s="1">
        <v>0</v>
      </c>
      <c r="N31" s="1">
        <v>0</v>
      </c>
      <c r="O31" s="1" t="e">
        <f>-Inf</f>
        <v>#NAME?</v>
      </c>
      <c r="P31" s="1">
        <v>7.9833833533728693E-3</v>
      </c>
      <c r="Q31" s="1">
        <v>0.258428638491081</v>
      </c>
    </row>
    <row r="32" spans="1:17" x14ac:dyDescent="0.25">
      <c r="A32" s="1" t="s">
        <v>70</v>
      </c>
      <c r="B32" s="1">
        <v>18.8406749158891</v>
      </c>
      <c r="C32" s="1">
        <v>0</v>
      </c>
      <c r="D32" s="1">
        <v>37.6813498317781</v>
      </c>
      <c r="E32" s="1" t="s">
        <v>9</v>
      </c>
      <c r="F32" s="1" t="s">
        <v>9</v>
      </c>
      <c r="G32" s="1">
        <v>2.52273848294674E-2</v>
      </c>
      <c r="H32" s="1">
        <v>0.45967534235090901</v>
      </c>
      <c r="J32" s="1" t="s">
        <v>461</v>
      </c>
      <c r="K32" s="1">
        <v>40.603640974392398</v>
      </c>
      <c r="L32" s="1">
        <v>81.207281948784797</v>
      </c>
      <c r="M32" s="1">
        <v>0</v>
      </c>
      <c r="N32" s="1">
        <v>0</v>
      </c>
      <c r="O32" s="1" t="e">
        <f>-Inf</f>
        <v>#NAME?</v>
      </c>
      <c r="P32" s="1">
        <v>8.9536051031254803E-3</v>
      </c>
      <c r="Q32" s="1">
        <v>0.26974439739619199</v>
      </c>
    </row>
    <row r="33" spans="1:17" x14ac:dyDescent="0.25">
      <c r="A33" s="1" t="s">
        <v>201</v>
      </c>
      <c r="B33" s="1">
        <v>18.8406749158891</v>
      </c>
      <c r="C33" s="1">
        <v>0</v>
      </c>
      <c r="D33" s="1">
        <v>37.6813498317781</v>
      </c>
      <c r="E33" s="1" t="s">
        <v>9</v>
      </c>
      <c r="F33" s="1" t="s">
        <v>9</v>
      </c>
      <c r="G33" s="1">
        <v>2.52273848294674E-2</v>
      </c>
      <c r="H33" s="1">
        <v>0.45967534235090901</v>
      </c>
      <c r="J33" s="1" t="s">
        <v>859</v>
      </c>
      <c r="K33" s="1">
        <v>37.445580009717403</v>
      </c>
      <c r="L33" s="1">
        <v>74.891160019434906</v>
      </c>
      <c r="M33" s="1">
        <v>0</v>
      </c>
      <c r="N33" s="1">
        <v>0</v>
      </c>
      <c r="O33" s="1" t="e">
        <f>-Inf</f>
        <v>#NAME?</v>
      </c>
      <c r="P33" s="1">
        <v>1.03133454459111E-2</v>
      </c>
      <c r="Q33" s="1">
        <v>0.29419141735383703</v>
      </c>
    </row>
    <row r="34" spans="1:17" x14ac:dyDescent="0.25">
      <c r="A34" s="1" t="s">
        <v>314</v>
      </c>
      <c r="B34" s="1">
        <v>17.732399920836801</v>
      </c>
      <c r="C34" s="1">
        <v>0</v>
      </c>
      <c r="D34" s="1">
        <v>35.464799841673504</v>
      </c>
      <c r="E34" s="1" t="s">
        <v>9</v>
      </c>
      <c r="F34" s="1" t="s">
        <v>9</v>
      </c>
      <c r="G34" s="1">
        <v>2.7900770177293099E-2</v>
      </c>
      <c r="H34" s="1">
        <v>0.48774984094914398</v>
      </c>
      <c r="J34" s="1" t="s">
        <v>861</v>
      </c>
      <c r="K34" s="1">
        <v>36.994428443335302</v>
      </c>
      <c r="L34" s="1">
        <v>73.988856886670604</v>
      </c>
      <c r="M34" s="1">
        <v>0</v>
      </c>
      <c r="N34" s="1">
        <v>0</v>
      </c>
      <c r="O34" s="1" t="e">
        <f>-Inf</f>
        <v>#NAME?</v>
      </c>
      <c r="P34" s="1">
        <v>1.05316612275841E-2</v>
      </c>
      <c r="Q34" s="1">
        <v>0.29623416770479299</v>
      </c>
    </row>
    <row r="35" spans="1:17" x14ac:dyDescent="0.25">
      <c r="A35" s="1" t="s">
        <v>566</v>
      </c>
      <c r="B35" s="1">
        <v>17.732399920836801</v>
      </c>
      <c r="C35" s="1">
        <v>0</v>
      </c>
      <c r="D35" s="1">
        <v>35.464799841673504</v>
      </c>
      <c r="E35" s="1" t="s">
        <v>9</v>
      </c>
      <c r="F35" s="1" t="s">
        <v>9</v>
      </c>
      <c r="G35" s="1">
        <v>2.7900770177293099E-2</v>
      </c>
      <c r="H35" s="1">
        <v>0.48774984094914398</v>
      </c>
      <c r="J35" s="1" t="s">
        <v>865</v>
      </c>
      <c r="K35" s="1">
        <v>36.092125310570999</v>
      </c>
      <c r="L35" s="1">
        <v>72.184250621142098</v>
      </c>
      <c r="M35" s="1">
        <v>0</v>
      </c>
      <c r="N35" s="1">
        <v>0</v>
      </c>
      <c r="O35" s="1" t="e">
        <f>-Inf</f>
        <v>#NAME?</v>
      </c>
      <c r="P35" s="1">
        <v>1.09890026671935E-2</v>
      </c>
      <c r="Q35" s="1">
        <v>0.30476509733548401</v>
      </c>
    </row>
    <row r="36" spans="1:17" x14ac:dyDescent="0.25">
      <c r="A36" s="1" t="s">
        <v>981</v>
      </c>
      <c r="B36" s="1">
        <v>17.732399920836801</v>
      </c>
      <c r="C36" s="1">
        <v>0</v>
      </c>
      <c r="D36" s="1">
        <v>35.464799841673504</v>
      </c>
      <c r="E36" s="1" t="s">
        <v>9</v>
      </c>
      <c r="F36" s="1" t="s">
        <v>9</v>
      </c>
      <c r="G36" s="1">
        <v>2.7900770177293099E-2</v>
      </c>
      <c r="H36" s="1">
        <v>0.48774984094914398</v>
      </c>
      <c r="J36" s="1" t="s">
        <v>571</v>
      </c>
      <c r="K36" s="1">
        <v>34.287519045042501</v>
      </c>
      <c r="L36" s="1">
        <v>68.575038090085002</v>
      </c>
      <c r="M36" s="1">
        <v>0</v>
      </c>
      <c r="N36" s="1">
        <v>0</v>
      </c>
      <c r="O36" s="1" t="e">
        <f>-Inf</f>
        <v>#NAME?</v>
      </c>
      <c r="P36" s="1">
        <v>1.19955421739169E-2</v>
      </c>
      <c r="Q36" s="1">
        <v>0.31712045791624499</v>
      </c>
    </row>
    <row r="37" spans="1:17" x14ac:dyDescent="0.25">
      <c r="A37" s="1" t="s">
        <v>617</v>
      </c>
      <c r="B37" s="1">
        <v>17.178262423310599</v>
      </c>
      <c r="C37" s="1">
        <v>0</v>
      </c>
      <c r="D37" s="1">
        <v>34.356524846621198</v>
      </c>
      <c r="E37" s="1" t="s">
        <v>9</v>
      </c>
      <c r="F37" s="1" t="s">
        <v>9</v>
      </c>
      <c r="G37" s="1">
        <v>2.94088220525709E-2</v>
      </c>
      <c r="H37" s="1">
        <v>0.49978795567008399</v>
      </c>
      <c r="J37" s="1" t="s">
        <v>644</v>
      </c>
      <c r="K37" s="1">
        <v>33.8363674786603</v>
      </c>
      <c r="L37" s="1">
        <v>67.672734957320699</v>
      </c>
      <c r="M37" s="1">
        <v>0</v>
      </c>
      <c r="N37" s="1">
        <v>0</v>
      </c>
      <c r="O37" s="1" t="e">
        <f>-Inf</f>
        <v>#NAME?</v>
      </c>
      <c r="P37" s="1">
        <v>1.2268420890100299E-2</v>
      </c>
      <c r="Q37" s="1">
        <v>0.32034464396321799</v>
      </c>
    </row>
    <row r="38" spans="1:17" x14ac:dyDescent="0.25">
      <c r="A38" s="1" t="s">
        <v>1003</v>
      </c>
      <c r="B38" s="1">
        <v>16.6241249257845</v>
      </c>
      <c r="C38" s="1">
        <v>0</v>
      </c>
      <c r="D38" s="1">
        <v>33.2482498515689</v>
      </c>
      <c r="E38" s="1" t="s">
        <v>9</v>
      </c>
      <c r="F38" s="1" t="s">
        <v>9</v>
      </c>
      <c r="G38" s="1">
        <v>3.1049154684509101E-2</v>
      </c>
      <c r="H38" s="1">
        <v>0.51790411799490399</v>
      </c>
      <c r="J38" s="1" t="s">
        <v>449</v>
      </c>
      <c r="K38" s="1">
        <v>32.482912779513903</v>
      </c>
      <c r="L38" s="1">
        <v>64.965825559027806</v>
      </c>
      <c r="M38" s="1">
        <v>0</v>
      </c>
      <c r="N38" s="1">
        <v>0</v>
      </c>
      <c r="O38" s="1" t="e">
        <f>-Inf</f>
        <v>#NAME?</v>
      </c>
      <c r="P38" s="1">
        <v>1.3144737509352E-2</v>
      </c>
      <c r="Q38" s="1">
        <v>0.32986899415646498</v>
      </c>
    </row>
    <row r="39" spans="1:17" x14ac:dyDescent="0.25">
      <c r="A39" s="1" t="s">
        <v>71</v>
      </c>
      <c r="B39" s="1">
        <v>15.5158499307322</v>
      </c>
      <c r="C39" s="1">
        <v>0</v>
      </c>
      <c r="D39" s="1">
        <v>31.0316998614643</v>
      </c>
      <c r="E39" s="1" t="s">
        <v>9</v>
      </c>
      <c r="F39" s="1" t="s">
        <v>9</v>
      </c>
      <c r="G39" s="1">
        <v>3.4793200858446401E-2</v>
      </c>
      <c r="H39" s="1">
        <v>0.55287187977209995</v>
      </c>
      <c r="J39" s="1" t="s">
        <v>885</v>
      </c>
      <c r="K39" s="1">
        <v>32.031761213131801</v>
      </c>
      <c r="L39" s="1">
        <v>64.063522426263603</v>
      </c>
      <c r="M39" s="1">
        <v>0</v>
      </c>
      <c r="N39" s="1">
        <v>0</v>
      </c>
      <c r="O39" s="1" t="e">
        <f>-Inf</f>
        <v>#NAME?</v>
      </c>
      <c r="P39" s="1">
        <v>1.34576658436633E-2</v>
      </c>
      <c r="Q39" s="1">
        <v>0.33488992361484898</v>
      </c>
    </row>
    <row r="40" spans="1:17" x14ac:dyDescent="0.25">
      <c r="A40" s="1" t="s">
        <v>284</v>
      </c>
      <c r="B40" s="1">
        <v>14.4075749356799</v>
      </c>
      <c r="C40" s="1">
        <v>0</v>
      </c>
      <c r="D40" s="1">
        <v>28.815149871359701</v>
      </c>
      <c r="E40" s="1" t="s">
        <v>9</v>
      </c>
      <c r="F40" s="1" t="s">
        <v>9</v>
      </c>
      <c r="G40" s="1">
        <v>3.9292612858371899E-2</v>
      </c>
      <c r="H40" s="1">
        <v>0.59113221118995496</v>
      </c>
      <c r="J40" s="1" t="s">
        <v>542</v>
      </c>
      <c r="K40" s="1">
        <v>31.129458080367499</v>
      </c>
      <c r="L40" s="1">
        <v>62.258916160734998</v>
      </c>
      <c r="M40" s="1">
        <v>0</v>
      </c>
      <c r="N40" s="1">
        <v>0</v>
      </c>
      <c r="O40" s="1" t="e">
        <f>-Inf</f>
        <v>#NAME?</v>
      </c>
      <c r="P40" s="1">
        <v>1.4117960496218201E-2</v>
      </c>
      <c r="Q40" s="1">
        <v>0.34340203092235699</v>
      </c>
    </row>
    <row r="41" spans="1:17" x14ac:dyDescent="0.25">
      <c r="A41" s="1" t="s">
        <v>484</v>
      </c>
      <c r="B41" s="1">
        <v>13.8534374381537</v>
      </c>
      <c r="C41" s="1">
        <v>0</v>
      </c>
      <c r="D41" s="1">
        <v>27.706874876307399</v>
      </c>
      <c r="E41" s="1" t="s">
        <v>9</v>
      </c>
      <c r="F41" s="1" t="s">
        <v>9</v>
      </c>
      <c r="G41" s="1">
        <v>4.1889599002059699E-2</v>
      </c>
      <c r="H41" s="1">
        <v>0.61072947621998397</v>
      </c>
      <c r="J41" s="1" t="s">
        <v>896</v>
      </c>
      <c r="K41" s="1">
        <v>30.2271549476032</v>
      </c>
      <c r="L41" s="1">
        <v>60.454309895206499</v>
      </c>
      <c r="M41" s="1">
        <v>0</v>
      </c>
      <c r="N41" s="1">
        <v>0</v>
      </c>
      <c r="O41" s="1" t="e">
        <f>-Inf</f>
        <v>#NAME?</v>
      </c>
      <c r="P41" s="1">
        <v>1.4828214675766199E-2</v>
      </c>
      <c r="Q41" s="1">
        <v>0.35061336137788401</v>
      </c>
    </row>
    <row r="42" spans="1:17" x14ac:dyDescent="0.25">
      <c r="A42" s="1" t="s">
        <v>1104</v>
      </c>
      <c r="B42" s="1">
        <v>12.7451624431014</v>
      </c>
      <c r="C42" s="1">
        <v>0</v>
      </c>
      <c r="D42" s="1">
        <v>25.490324886202799</v>
      </c>
      <c r="E42" s="1" t="s">
        <v>9</v>
      </c>
      <c r="F42" s="1" t="s">
        <v>9</v>
      </c>
      <c r="G42" s="1">
        <v>4.7872318778817098E-2</v>
      </c>
      <c r="H42" s="1">
        <v>0.65390612647244994</v>
      </c>
      <c r="J42" s="1" t="s">
        <v>653</v>
      </c>
      <c r="K42" s="1">
        <v>29.776003381221098</v>
      </c>
      <c r="L42" s="1">
        <v>59.552006762442197</v>
      </c>
      <c r="M42" s="1">
        <v>0</v>
      </c>
      <c r="N42" s="1">
        <v>0</v>
      </c>
      <c r="O42" s="1" t="e">
        <f>-Inf</f>
        <v>#NAME?</v>
      </c>
      <c r="P42" s="1">
        <v>1.5203748385143E-2</v>
      </c>
      <c r="Q42" s="1">
        <v>0.35455499672229301</v>
      </c>
    </row>
    <row r="43" spans="1:17" x14ac:dyDescent="0.25">
      <c r="A43" s="1" t="s">
        <v>18</v>
      </c>
      <c r="B43" s="1">
        <v>7911.7692178160596</v>
      </c>
      <c r="C43" s="1">
        <v>1.80460626552855</v>
      </c>
      <c r="D43" s="1">
        <v>15821.7338293666</v>
      </c>
      <c r="E43" s="1">
        <v>8767.4159907300109</v>
      </c>
      <c r="F43" s="1">
        <v>13.0979359863206</v>
      </c>
      <c r="G43" s="3">
        <v>2.78320253445533E-5</v>
      </c>
      <c r="H43" s="1">
        <v>1.32146456335939E-2</v>
      </c>
      <c r="J43" s="1" t="s">
        <v>902</v>
      </c>
      <c r="K43" s="1">
        <v>29.324851814839</v>
      </c>
      <c r="L43" s="1">
        <v>58.649703629677902</v>
      </c>
      <c r="M43" s="1">
        <v>0</v>
      </c>
      <c r="N43" s="1">
        <v>0</v>
      </c>
      <c r="O43" s="1" t="e">
        <f>-Inf</f>
        <v>#NAME?</v>
      </c>
      <c r="P43" s="1">
        <v>1.55938711018187E-2</v>
      </c>
      <c r="Q43" s="1">
        <v>0.35891508452571402</v>
      </c>
    </row>
    <row r="44" spans="1:17" x14ac:dyDescent="0.25">
      <c r="A44" s="1" t="s">
        <v>60</v>
      </c>
      <c r="B44" s="1">
        <v>3246.0344745770299</v>
      </c>
      <c r="C44" s="1">
        <v>0.90230313276427598</v>
      </c>
      <c r="D44" s="1">
        <v>6491.1666460213</v>
      </c>
      <c r="E44" s="1">
        <v>7193.9976825028998</v>
      </c>
      <c r="F44" s="1">
        <v>12.8125779793811</v>
      </c>
      <c r="G44" s="3">
        <v>1.6060739478853701E-6</v>
      </c>
      <c r="H44" s="1">
        <v>4.7660244403498397E-3</v>
      </c>
      <c r="J44" s="1" t="s">
        <v>649</v>
      </c>
      <c r="K44" s="1">
        <v>28.422548682074702</v>
      </c>
      <c r="L44" s="1">
        <v>56.845097364149403</v>
      </c>
      <c r="M44" s="1">
        <v>0</v>
      </c>
      <c r="N44" s="1">
        <v>0</v>
      </c>
      <c r="O44" s="1" t="e">
        <f>-Inf</f>
        <v>#NAME?</v>
      </c>
      <c r="P44" s="1">
        <v>1.6421154882588301E-2</v>
      </c>
      <c r="Q44" s="1">
        <v>0.36846712373596002</v>
      </c>
    </row>
    <row r="45" spans="1:17" x14ac:dyDescent="0.25">
      <c r="A45" s="1" t="s">
        <v>721</v>
      </c>
      <c r="B45" s="1">
        <v>6034.8025277638499</v>
      </c>
      <c r="C45" s="1">
        <v>2.7069093982928298</v>
      </c>
      <c r="D45" s="1">
        <v>12066.898146129401</v>
      </c>
      <c r="E45" s="1">
        <v>4457.8138277327198</v>
      </c>
      <c r="F45" s="1">
        <v>12.1221206510544</v>
      </c>
      <c r="G45" s="3">
        <v>1.7691665998004799E-5</v>
      </c>
      <c r="H45" s="1">
        <v>1.00000035903008E-2</v>
      </c>
      <c r="J45" s="1" t="s">
        <v>920</v>
      </c>
      <c r="K45" s="1">
        <v>27.069093982928301</v>
      </c>
      <c r="L45" s="1">
        <v>54.138187965856503</v>
      </c>
      <c r="M45" s="1">
        <v>0</v>
      </c>
      <c r="N45" s="1">
        <v>0</v>
      </c>
      <c r="O45" s="1" t="e">
        <f>-Inf</f>
        <v>#NAME?</v>
      </c>
      <c r="P45" s="1">
        <v>1.7794385000032099E-2</v>
      </c>
      <c r="Q45" s="1">
        <v>0.38403518172796502</v>
      </c>
    </row>
    <row r="46" spans="1:17" x14ac:dyDescent="0.25">
      <c r="A46" s="1" t="s">
        <v>793</v>
      </c>
      <c r="B46" s="1">
        <v>14944.509600535201</v>
      </c>
      <c r="C46" s="1">
        <v>9.9253344604070293</v>
      </c>
      <c r="D46" s="1">
        <v>29879.093866609899</v>
      </c>
      <c r="E46" s="1">
        <v>3010.3866006531098</v>
      </c>
      <c r="F46" s="1">
        <v>11.555733057703501</v>
      </c>
      <c r="G46" s="1">
        <v>9.7087808738237098E-4</v>
      </c>
      <c r="H46" s="1">
        <v>9.0033772634599593E-2</v>
      </c>
      <c r="J46" s="1" t="s">
        <v>933</v>
      </c>
      <c r="K46" s="1">
        <v>25.2644877173997</v>
      </c>
      <c r="L46" s="1">
        <v>50.528975434799399</v>
      </c>
      <c r="M46" s="1">
        <v>0</v>
      </c>
      <c r="N46" s="1">
        <v>0</v>
      </c>
      <c r="O46" s="1" t="e">
        <f>-Inf</f>
        <v>#NAME?</v>
      </c>
      <c r="P46" s="1">
        <v>1.9924515440763901E-2</v>
      </c>
      <c r="Q46" s="1">
        <v>0.4101520697587</v>
      </c>
    </row>
    <row r="47" spans="1:17" x14ac:dyDescent="0.25">
      <c r="A47" s="1" t="s">
        <v>52</v>
      </c>
      <c r="B47" s="1">
        <v>1811.82364504822</v>
      </c>
      <c r="C47" s="1">
        <v>1.80460626552855</v>
      </c>
      <c r="D47" s="1">
        <v>3621.8426838309101</v>
      </c>
      <c r="E47" s="1">
        <v>2006.9988412514499</v>
      </c>
      <c r="F47" s="1">
        <v>10.970824068417301</v>
      </c>
      <c r="G47" s="3">
        <v>1.60072568845934E-6</v>
      </c>
      <c r="H47" s="1">
        <v>4.7660244403498397E-3</v>
      </c>
      <c r="J47" s="1" t="s">
        <v>948</v>
      </c>
      <c r="K47" s="1">
        <v>24.362184584635401</v>
      </c>
      <c r="L47" s="1">
        <v>48.724369169270901</v>
      </c>
      <c r="M47" s="1">
        <v>0</v>
      </c>
      <c r="N47" s="1">
        <v>0</v>
      </c>
      <c r="O47" s="1" t="e">
        <f>-Inf</f>
        <v>#NAME?</v>
      </c>
      <c r="P47" s="1">
        <v>2.1143772044303798E-2</v>
      </c>
      <c r="Q47" s="1">
        <v>0.41671862709670199</v>
      </c>
    </row>
    <row r="48" spans="1:17" x14ac:dyDescent="0.25">
      <c r="A48" s="1" t="s">
        <v>95</v>
      </c>
      <c r="B48" s="1">
        <v>6509.1834334880396</v>
      </c>
      <c r="C48" s="1">
        <v>7.2184250621142096</v>
      </c>
      <c r="D48" s="1">
        <v>13011.148441914</v>
      </c>
      <c r="E48" s="1">
        <v>1802.4913093858599</v>
      </c>
      <c r="F48" s="1">
        <v>10.815776588268999</v>
      </c>
      <c r="G48" s="3">
        <v>6.9267942710502894E-5</v>
      </c>
      <c r="H48" s="1">
        <v>2.0555261999341701E-2</v>
      </c>
      <c r="J48" s="1" t="s">
        <v>955</v>
      </c>
      <c r="K48" s="1">
        <v>23.459881451871201</v>
      </c>
      <c r="L48" s="1">
        <v>46.919762903742303</v>
      </c>
      <c r="M48" s="1">
        <v>0</v>
      </c>
      <c r="N48" s="1">
        <v>0</v>
      </c>
      <c r="O48" s="1" t="e">
        <f>-Inf</f>
        <v>#NAME?</v>
      </c>
      <c r="P48" s="1">
        <v>2.2484877696757301E-2</v>
      </c>
      <c r="Q48" s="1">
        <v>0.43123902533295899</v>
      </c>
    </row>
    <row r="49" spans="1:17" x14ac:dyDescent="0.25">
      <c r="A49" s="1" t="s">
        <v>26</v>
      </c>
      <c r="B49" s="1">
        <v>5851.9763614220301</v>
      </c>
      <c r="C49" s="1">
        <v>7.2184250621142096</v>
      </c>
      <c r="D49" s="1">
        <v>11696.734297781901</v>
      </c>
      <c r="E49" s="1">
        <v>1620.39976825029</v>
      </c>
      <c r="F49" s="1">
        <v>10.662134068464701</v>
      </c>
      <c r="G49" s="3">
        <v>5.3615821403305298E-5</v>
      </c>
      <c r="H49" s="1">
        <v>1.8718229413448001E-2</v>
      </c>
      <c r="J49" s="1" t="s">
        <v>960</v>
      </c>
      <c r="K49" s="1">
        <v>23.008729885489</v>
      </c>
      <c r="L49" s="1">
        <v>46.0174597709781</v>
      </c>
      <c r="M49" s="1">
        <v>0</v>
      </c>
      <c r="N49" s="1">
        <v>0</v>
      </c>
      <c r="O49" s="1" t="e">
        <f>-Inf</f>
        <v>#NAME?</v>
      </c>
      <c r="P49" s="1">
        <v>2.32064887228959E-2</v>
      </c>
      <c r="Q49" s="1">
        <v>0.43933177215434499</v>
      </c>
    </row>
    <row r="50" spans="1:17" x14ac:dyDescent="0.25">
      <c r="A50" s="1" t="s">
        <v>81</v>
      </c>
      <c r="B50" s="1">
        <v>2918.7843932431701</v>
      </c>
      <c r="C50" s="1">
        <v>3.6092125310570999</v>
      </c>
      <c r="D50" s="1">
        <v>5833.9595739552897</v>
      </c>
      <c r="E50" s="1">
        <v>1616.40787949015</v>
      </c>
      <c r="F50" s="1">
        <v>10.6585755740068</v>
      </c>
      <c r="G50" s="3">
        <v>6.4053876187972099E-6</v>
      </c>
      <c r="H50" s="1">
        <v>5.9627175279086996E-3</v>
      </c>
      <c r="J50" s="1" t="s">
        <v>968</v>
      </c>
      <c r="K50" s="1">
        <v>21.6552751863426</v>
      </c>
      <c r="L50" s="1">
        <v>43.310550372685199</v>
      </c>
      <c r="M50" s="1">
        <v>0</v>
      </c>
      <c r="N50" s="1">
        <v>0</v>
      </c>
      <c r="O50" s="1" t="e">
        <f>-Inf</f>
        <v>#NAME?</v>
      </c>
      <c r="P50" s="1">
        <v>2.56061823360383E-2</v>
      </c>
      <c r="Q50" s="1">
        <v>0.464038754700419</v>
      </c>
    </row>
    <row r="51" spans="1:17" x14ac:dyDescent="0.25">
      <c r="A51" s="1" t="s">
        <v>280</v>
      </c>
      <c r="B51" s="1">
        <v>4627.8866293867704</v>
      </c>
      <c r="C51" s="1">
        <v>7.2184250621142096</v>
      </c>
      <c r="D51" s="1">
        <v>9248.5548337114196</v>
      </c>
      <c r="E51" s="1">
        <v>1281.24275782155</v>
      </c>
      <c r="F51" s="1">
        <v>10.323328134521599</v>
      </c>
      <c r="G51" s="3">
        <v>3.4283337874856E-5</v>
      </c>
      <c r="H51" s="1">
        <v>1.5071971132390401E-2</v>
      </c>
      <c r="J51" s="1" t="s">
        <v>969</v>
      </c>
      <c r="K51" s="1">
        <v>21.6552751863426</v>
      </c>
      <c r="L51" s="1">
        <v>43.310550372685199</v>
      </c>
      <c r="M51" s="1">
        <v>0</v>
      </c>
      <c r="N51" s="1">
        <v>0</v>
      </c>
      <c r="O51" s="1" t="e">
        <f>-Inf</f>
        <v>#NAME?</v>
      </c>
      <c r="P51" s="1">
        <v>2.56061823360383E-2</v>
      </c>
      <c r="Q51" s="1">
        <v>0.464038754700419</v>
      </c>
    </row>
    <row r="52" spans="1:17" x14ac:dyDescent="0.25">
      <c r="A52" s="1" t="s">
        <v>20</v>
      </c>
      <c r="B52" s="1">
        <v>537.41038666921997</v>
      </c>
      <c r="C52" s="1">
        <v>0.90230313276427598</v>
      </c>
      <c r="D52" s="1">
        <v>1073.91847020568</v>
      </c>
      <c r="E52" s="1">
        <v>1190.19698725377</v>
      </c>
      <c r="F52" s="1">
        <v>10.2169846556867</v>
      </c>
      <c r="G52" s="3">
        <v>6.0014155707990301E-6</v>
      </c>
      <c r="H52" s="1">
        <v>5.9627175279086996E-3</v>
      </c>
      <c r="J52" s="1" t="s">
        <v>994</v>
      </c>
      <c r="K52" s="1">
        <v>19.850668920814101</v>
      </c>
      <c r="L52" s="1">
        <v>39.701337841628103</v>
      </c>
      <c r="M52" s="1">
        <v>0</v>
      </c>
      <c r="N52" s="1">
        <v>0</v>
      </c>
      <c r="O52" s="1" t="e">
        <f>-Inf</f>
        <v>#NAME?</v>
      </c>
      <c r="P52" s="1">
        <v>2.94735946898954E-2</v>
      </c>
      <c r="Q52" s="1">
        <v>0.49978795567008399</v>
      </c>
    </row>
    <row r="53" spans="1:17" x14ac:dyDescent="0.25">
      <c r="A53" s="1" t="s">
        <v>53</v>
      </c>
      <c r="B53" s="1">
        <v>1968.99272248336</v>
      </c>
      <c r="C53" s="1">
        <v>3.6092125310570999</v>
      </c>
      <c r="D53" s="1">
        <v>3934.3762324356599</v>
      </c>
      <c r="E53" s="1">
        <v>1090.0926998841301</v>
      </c>
      <c r="F53" s="1">
        <v>10.090235109550999</v>
      </c>
      <c r="G53" s="3">
        <v>4.3830301024813802E-6</v>
      </c>
      <c r="H53" s="1">
        <v>5.9627175279086996E-3</v>
      </c>
      <c r="J53" s="1" t="s">
        <v>995</v>
      </c>
      <c r="K53" s="1">
        <v>19.850668920814101</v>
      </c>
      <c r="L53" s="1">
        <v>39.701337841628103</v>
      </c>
      <c r="M53" s="1">
        <v>0</v>
      </c>
      <c r="N53" s="1">
        <v>0</v>
      </c>
      <c r="O53" s="1" t="e">
        <f>-Inf</f>
        <v>#NAME?</v>
      </c>
      <c r="P53" s="1">
        <v>2.94735946898954E-2</v>
      </c>
      <c r="Q53" s="1">
        <v>0.49978795567008399</v>
      </c>
    </row>
    <row r="54" spans="1:17" x14ac:dyDescent="0.25">
      <c r="A54" s="1" t="s">
        <v>792</v>
      </c>
      <c r="B54" s="1">
        <v>10035.523133476399</v>
      </c>
      <c r="C54" s="1">
        <v>23.459881451871201</v>
      </c>
      <c r="D54" s="1">
        <v>20047.586385500999</v>
      </c>
      <c r="E54" s="1">
        <v>854.54764239236999</v>
      </c>
      <c r="F54" s="1">
        <v>9.73901711646511</v>
      </c>
      <c r="G54" s="1">
        <v>8.50806514787501E-4</v>
      </c>
      <c r="H54" s="1">
        <v>8.4890449935950199E-2</v>
      </c>
      <c r="J54" s="1" t="s">
        <v>1000</v>
      </c>
      <c r="K54" s="1">
        <v>19.3995173544319</v>
      </c>
      <c r="L54" s="1">
        <v>38.7990347088639</v>
      </c>
      <c r="M54" s="1">
        <v>0</v>
      </c>
      <c r="N54" s="1">
        <v>0</v>
      </c>
      <c r="O54" s="1" t="e">
        <f>-Inf</f>
        <v>#NAME?</v>
      </c>
      <c r="P54" s="1">
        <v>3.05861068872487E-2</v>
      </c>
      <c r="Q54" s="1">
        <v>0.51424516820346</v>
      </c>
    </row>
    <row r="55" spans="1:17" x14ac:dyDescent="0.25">
      <c r="A55" s="1" t="s">
        <v>37</v>
      </c>
      <c r="B55" s="1">
        <v>1727.8399251283399</v>
      </c>
      <c r="C55" s="1">
        <v>4.5115156638213803</v>
      </c>
      <c r="D55" s="1">
        <v>3451.16833459285</v>
      </c>
      <c r="E55" s="1">
        <v>764.96871378910805</v>
      </c>
      <c r="F55" s="1">
        <v>9.5792569344632792</v>
      </c>
      <c r="G55" s="3">
        <v>6.1513446644544799E-6</v>
      </c>
      <c r="H55" s="1">
        <v>5.9627175279086996E-3</v>
      </c>
      <c r="J55" s="1" t="s">
        <v>1061</v>
      </c>
      <c r="K55" s="1">
        <v>16.241456389757001</v>
      </c>
      <c r="L55" s="1">
        <v>32.482912779513903</v>
      </c>
      <c r="M55" s="1">
        <v>0</v>
      </c>
      <c r="N55" s="1">
        <v>0</v>
      </c>
      <c r="O55" s="1" t="e">
        <f>-Inf</f>
        <v>#NAME?</v>
      </c>
      <c r="P55" s="1">
        <v>4.0653519447241902E-2</v>
      </c>
      <c r="Q55" s="1">
        <v>0.60213763363318495</v>
      </c>
    </row>
    <row r="56" spans="1:17" x14ac:dyDescent="0.25">
      <c r="A56" s="1" t="s">
        <v>614</v>
      </c>
      <c r="B56" s="1">
        <v>27054.8312156217</v>
      </c>
      <c r="C56" s="1">
        <v>71.281947488377796</v>
      </c>
      <c r="D56" s="1">
        <v>54038.380483754998</v>
      </c>
      <c r="E56" s="1">
        <v>758.09349194009701</v>
      </c>
      <c r="F56" s="1">
        <v>9.5662319696235105</v>
      </c>
      <c r="G56" s="1">
        <v>2.02551347430504E-2</v>
      </c>
      <c r="H56" s="1">
        <v>0.41098880239317698</v>
      </c>
      <c r="J56" s="1" t="s">
        <v>1072</v>
      </c>
      <c r="K56" s="1">
        <v>15.7903048233748</v>
      </c>
      <c r="L56" s="1">
        <v>31.5806096467497</v>
      </c>
      <c r="M56" s="1">
        <v>0</v>
      </c>
      <c r="N56" s="1">
        <v>0</v>
      </c>
      <c r="O56" s="1" t="e">
        <f>-Inf</f>
        <v>#NAME?</v>
      </c>
      <c r="P56" s="1">
        <v>4.2514586020498402E-2</v>
      </c>
      <c r="Q56" s="1">
        <v>0.61467495257407501</v>
      </c>
    </row>
    <row r="57" spans="1:17" x14ac:dyDescent="0.25">
      <c r="A57" s="1" t="s">
        <v>745</v>
      </c>
      <c r="B57" s="1">
        <v>4682.1283260549899</v>
      </c>
      <c r="C57" s="1">
        <v>12.6322438586999</v>
      </c>
      <c r="D57" s="1">
        <v>9351.6244082512803</v>
      </c>
      <c r="E57" s="1">
        <v>740.29796391325999</v>
      </c>
      <c r="F57" s="1">
        <v>9.5319622504333505</v>
      </c>
      <c r="G57" s="3">
        <v>7.9961210743997505E-5</v>
      </c>
      <c r="H57" s="1">
        <v>2.2598561226934499E-2</v>
      </c>
      <c r="J57" s="1" t="s">
        <v>1084</v>
      </c>
      <c r="K57" s="1">
        <v>15.3391532569927</v>
      </c>
      <c r="L57" s="1">
        <v>30.678306513985401</v>
      </c>
      <c r="M57" s="1">
        <v>0</v>
      </c>
      <c r="N57" s="1">
        <v>0</v>
      </c>
      <c r="O57" s="1" t="e">
        <f>-Inf</f>
        <v>#NAME?</v>
      </c>
      <c r="P57" s="1">
        <v>4.4513084958145599E-2</v>
      </c>
      <c r="Q57" s="1">
        <v>0.62823527625847297</v>
      </c>
    </row>
    <row r="58" spans="1:17" x14ac:dyDescent="0.25">
      <c r="A58" s="1" t="s">
        <v>62</v>
      </c>
      <c r="B58" s="1">
        <v>650.90558773093699</v>
      </c>
      <c r="C58" s="1">
        <v>1.80460626552855</v>
      </c>
      <c r="D58" s="1">
        <v>1300.00656919634</v>
      </c>
      <c r="E58" s="1">
        <v>720.38238702201602</v>
      </c>
      <c r="F58" s="1">
        <v>9.4926190983001195</v>
      </c>
      <c r="G58" s="3">
        <v>7.0097979507894802E-6</v>
      </c>
      <c r="H58" s="1">
        <v>5.9627175279086996E-3</v>
      </c>
      <c r="J58" s="1" t="s">
        <v>1115</v>
      </c>
      <c r="K58" s="1">
        <v>901.85302674034199</v>
      </c>
      <c r="L58" s="1">
        <v>1599.7834543910601</v>
      </c>
      <c r="M58" s="1">
        <v>203.92259908962299</v>
      </c>
      <c r="N58" s="1">
        <v>0.12746887619690001</v>
      </c>
      <c r="O58" s="1">
        <v>-2.97178306457007</v>
      </c>
      <c r="P58" s="1">
        <v>4.9083002871913098E-2</v>
      </c>
      <c r="Q58" s="1">
        <v>0.65981341346501499</v>
      </c>
    </row>
    <row r="59" spans="1:17" x14ac:dyDescent="0.25">
      <c r="A59" s="1" t="s">
        <v>426</v>
      </c>
      <c r="B59" s="1">
        <v>325.175725116705</v>
      </c>
      <c r="C59" s="1">
        <v>0.90230313276427598</v>
      </c>
      <c r="D59" s="1">
        <v>649.44914710064597</v>
      </c>
      <c r="E59" s="1">
        <v>719.76825028968699</v>
      </c>
      <c r="F59" s="1">
        <v>9.4913886546938606</v>
      </c>
      <c r="G59" s="3">
        <v>4.1773599285411302E-5</v>
      </c>
      <c r="H59" s="1">
        <v>1.6760758414002701E-2</v>
      </c>
      <c r="J59" s="1" t="s">
        <v>766</v>
      </c>
      <c r="K59" s="1">
        <v>664.60585320043401</v>
      </c>
      <c r="L59" s="1">
        <v>1182.91940705397</v>
      </c>
      <c r="M59" s="1">
        <v>146.29229934690301</v>
      </c>
      <c r="N59" s="1">
        <v>0.123670554793958</v>
      </c>
      <c r="O59" s="1">
        <v>-3.0154260505916901</v>
      </c>
      <c r="P59" s="1">
        <v>4.7062054639131497E-2</v>
      </c>
      <c r="Q59" s="1">
        <v>0.64969699346410303</v>
      </c>
    </row>
    <row r="60" spans="1:17" x14ac:dyDescent="0.25">
      <c r="A60" s="1" t="s">
        <v>15</v>
      </c>
      <c r="B60" s="1">
        <v>300.79367522555498</v>
      </c>
      <c r="C60" s="1">
        <v>0.90230313276427598</v>
      </c>
      <c r="D60" s="1">
        <v>600.68504731834503</v>
      </c>
      <c r="E60" s="1">
        <v>665.72421784472795</v>
      </c>
      <c r="F60" s="1">
        <v>9.3787808416254794</v>
      </c>
      <c r="G60" s="3">
        <v>5.7252542170716098E-5</v>
      </c>
      <c r="H60" s="1">
        <v>1.9416790730468599E-2</v>
      </c>
      <c r="J60" s="1" t="s">
        <v>473</v>
      </c>
      <c r="K60" s="1">
        <v>992.97100555525901</v>
      </c>
      <c r="L60" s="1">
        <v>1767.61183708522</v>
      </c>
      <c r="M60" s="1">
        <v>218.33017402530299</v>
      </c>
      <c r="N60" s="1">
        <v>0.123517035496508</v>
      </c>
      <c r="O60" s="1">
        <v>-3.0172180625395999</v>
      </c>
      <c r="P60" s="1">
        <v>4.64724208181755E-2</v>
      </c>
      <c r="Q60" s="1">
        <v>0.64593399895988601</v>
      </c>
    </row>
    <row r="61" spans="1:17" x14ac:dyDescent="0.25">
      <c r="A61" s="1" t="s">
        <v>785</v>
      </c>
      <c r="B61" s="1">
        <v>4801.0619161608302</v>
      </c>
      <c r="C61" s="1">
        <v>14.4368501242284</v>
      </c>
      <c r="D61" s="1">
        <v>9587.6869821974196</v>
      </c>
      <c r="E61" s="1">
        <v>664.11210892236397</v>
      </c>
      <c r="F61" s="1">
        <v>9.3752829935968798</v>
      </c>
      <c r="G61" s="1">
        <v>1.01397789806368E-4</v>
      </c>
      <c r="H61" s="1">
        <v>2.5608335425565801E-2</v>
      </c>
      <c r="J61" s="1" t="s">
        <v>1108</v>
      </c>
      <c r="K61" s="1">
        <v>538.763841368366</v>
      </c>
      <c r="L61" s="1">
        <v>960.050533261189</v>
      </c>
      <c r="M61" s="1">
        <v>117.477149475543</v>
      </c>
      <c r="N61" s="1">
        <v>0.122365589524216</v>
      </c>
      <c r="O61" s="1">
        <v>-3.0307301806663798</v>
      </c>
      <c r="P61" s="1">
        <v>4.8410963240206398E-2</v>
      </c>
      <c r="Q61" s="1">
        <v>0.65673965263466805</v>
      </c>
    </row>
    <row r="62" spans="1:17" x14ac:dyDescent="0.25">
      <c r="A62" s="1" t="s">
        <v>8</v>
      </c>
      <c r="B62" s="1">
        <v>562.24358812675302</v>
      </c>
      <c r="C62" s="1">
        <v>1.80460626552855</v>
      </c>
      <c r="D62" s="1">
        <v>1122.6825699879801</v>
      </c>
      <c r="E62" s="1">
        <v>622.12050984936297</v>
      </c>
      <c r="F62" s="1">
        <v>9.2810502590727495</v>
      </c>
      <c r="G62" s="3">
        <v>1.1122309562331501E-5</v>
      </c>
      <c r="H62" s="1">
        <v>8.8014543003249596E-3</v>
      </c>
      <c r="J62" s="1" t="s">
        <v>1100</v>
      </c>
      <c r="K62" s="1">
        <v>560.831060279285</v>
      </c>
      <c r="L62" s="1">
        <v>999.75187110281797</v>
      </c>
      <c r="M62" s="1">
        <v>121.910249455753</v>
      </c>
      <c r="N62" s="1">
        <v>0.121940506419132</v>
      </c>
      <c r="O62" s="1">
        <v>-3.0357506522529198</v>
      </c>
      <c r="P62" s="1">
        <v>4.7527290919983298E-2</v>
      </c>
      <c r="Q62" s="1">
        <v>0.65295016576412201</v>
      </c>
    </row>
    <row r="63" spans="1:17" x14ac:dyDescent="0.25">
      <c r="A63" s="1" t="s">
        <v>49</v>
      </c>
      <c r="B63" s="1">
        <v>499.62605090629802</v>
      </c>
      <c r="C63" s="1">
        <v>1.80460626552855</v>
      </c>
      <c r="D63" s="1">
        <v>997.447495547068</v>
      </c>
      <c r="E63" s="1">
        <v>552.72305909617603</v>
      </c>
      <c r="F63" s="1">
        <v>9.1104129914886407</v>
      </c>
      <c r="G63" s="3">
        <v>1.66860025598183E-5</v>
      </c>
      <c r="H63" s="1">
        <v>9.9031425192521502E-3</v>
      </c>
      <c r="J63" s="1" t="s">
        <v>558</v>
      </c>
      <c r="K63" s="1">
        <v>778.79633999017904</v>
      </c>
      <c r="L63" s="1">
        <v>1391.35143072251</v>
      </c>
      <c r="M63" s="1">
        <v>166.241249257845</v>
      </c>
      <c r="N63" s="1">
        <v>0.119481854538732</v>
      </c>
      <c r="O63" s="1">
        <v>-3.0651365591475499</v>
      </c>
      <c r="P63" s="1">
        <v>4.3206232898190103E-2</v>
      </c>
      <c r="Q63" s="1">
        <v>0.62089344370643595</v>
      </c>
    </row>
    <row r="64" spans="1:17" x14ac:dyDescent="0.25">
      <c r="A64" s="1" t="s">
        <v>609</v>
      </c>
      <c r="B64" s="1">
        <v>8400.1358220981001</v>
      </c>
      <c r="C64" s="1">
        <v>34.287519045042501</v>
      </c>
      <c r="D64" s="1">
        <v>16765.984125151201</v>
      </c>
      <c r="E64" s="1">
        <v>488.98213087760001</v>
      </c>
      <c r="F64" s="1">
        <v>8.9336379347777797</v>
      </c>
      <c r="G64" s="1">
        <v>9.1241408579055604E-4</v>
      </c>
      <c r="H64" s="1">
        <v>8.8773403265031997E-2</v>
      </c>
      <c r="J64" s="1" t="s">
        <v>585</v>
      </c>
      <c r="K64" s="1">
        <v>1104.14562515328</v>
      </c>
      <c r="L64" s="1">
        <v>1973.3369513554701</v>
      </c>
      <c r="M64" s="1">
        <v>234.954298951087</v>
      </c>
      <c r="N64" s="1">
        <v>0.119064460222923</v>
      </c>
      <c r="O64" s="1">
        <v>-3.07018525021329</v>
      </c>
      <c r="P64" s="1">
        <v>4.3907414783885303E-2</v>
      </c>
      <c r="Q64" s="1">
        <v>0.62526298809882397</v>
      </c>
    </row>
    <row r="65" spans="1:17" x14ac:dyDescent="0.25">
      <c r="A65" s="1" t="s">
        <v>881</v>
      </c>
      <c r="B65" s="1">
        <v>19890.7111054938</v>
      </c>
      <c r="C65" s="1">
        <v>83.011888214313402</v>
      </c>
      <c r="D65" s="1">
        <v>39698.410322773299</v>
      </c>
      <c r="E65" s="1">
        <v>478.22560330495202</v>
      </c>
      <c r="F65" s="1">
        <v>8.90154756108792</v>
      </c>
      <c r="G65" s="1">
        <v>1.25709672347939E-2</v>
      </c>
      <c r="H65" s="1">
        <v>0.32368195461388999</v>
      </c>
      <c r="J65" s="1" t="s">
        <v>1121</v>
      </c>
      <c r="K65" s="1">
        <v>419.68910303203103</v>
      </c>
      <c r="L65" s="1">
        <v>750.71620645987696</v>
      </c>
      <c r="M65" s="1">
        <v>88.661999604183805</v>
      </c>
      <c r="N65" s="1">
        <v>0.118103217755593</v>
      </c>
      <c r="O65" s="1">
        <v>-3.08187982298212</v>
      </c>
      <c r="P65" s="1">
        <v>4.9877473721773001E-2</v>
      </c>
      <c r="Q65" s="1">
        <v>0.664206733630051</v>
      </c>
    </row>
    <row r="66" spans="1:17" x14ac:dyDescent="0.25">
      <c r="A66" s="1" t="s">
        <v>817</v>
      </c>
      <c r="B66" s="1">
        <v>14247.1787914785</v>
      </c>
      <c r="C66" s="1">
        <v>60.454309895206499</v>
      </c>
      <c r="D66" s="1">
        <v>28433.9032730617</v>
      </c>
      <c r="E66" s="1">
        <v>470.33707476522397</v>
      </c>
      <c r="F66" s="1">
        <v>8.8775512482554806</v>
      </c>
      <c r="G66" s="1">
        <v>4.6467497982527299E-3</v>
      </c>
      <c r="H66" s="1">
        <v>0.20204000038556699</v>
      </c>
      <c r="J66" s="1" t="s">
        <v>648</v>
      </c>
      <c r="K66" s="1">
        <v>424.20061869585197</v>
      </c>
      <c r="L66" s="1">
        <v>759.73923778751998</v>
      </c>
      <c r="M66" s="1">
        <v>88.661999604183805</v>
      </c>
      <c r="N66" s="1">
        <v>0.116700566713365</v>
      </c>
      <c r="O66" s="1">
        <v>-3.0991165279074302</v>
      </c>
      <c r="P66" s="1">
        <v>4.85285428370247E-2</v>
      </c>
      <c r="Q66" s="1">
        <v>0.65673965263466805</v>
      </c>
    </row>
    <row r="67" spans="1:17" x14ac:dyDescent="0.25">
      <c r="A67" s="1" t="s">
        <v>241</v>
      </c>
      <c r="B67" s="1">
        <v>7187.9919353043197</v>
      </c>
      <c r="C67" s="1">
        <v>31.5806096467497</v>
      </c>
      <c r="D67" s="1">
        <v>14344.403260961901</v>
      </c>
      <c r="E67" s="1">
        <v>454.21552723059102</v>
      </c>
      <c r="F67" s="1">
        <v>8.8272332147884391</v>
      </c>
      <c r="G67" s="1">
        <v>6.1159538785956395E-4</v>
      </c>
      <c r="H67" s="1">
        <v>7.31988718830065E-2</v>
      </c>
      <c r="J67" s="1" t="s">
        <v>391</v>
      </c>
      <c r="K67" s="1">
        <v>655.55825162526003</v>
      </c>
      <c r="L67" s="1">
        <v>1174.7986788590899</v>
      </c>
      <c r="M67" s="1">
        <v>136.31782439143299</v>
      </c>
      <c r="N67" s="1">
        <v>0.11603505080872099</v>
      </c>
      <c r="O67" s="1">
        <v>-3.1073674275547898</v>
      </c>
      <c r="P67" s="1">
        <v>4.1597927259619798E-2</v>
      </c>
      <c r="Q67" s="1">
        <v>0.61033448720587702</v>
      </c>
    </row>
    <row r="68" spans="1:17" x14ac:dyDescent="0.25">
      <c r="A68" s="1" t="s">
        <v>658</v>
      </c>
      <c r="B68" s="1">
        <v>10149.4203456095</v>
      </c>
      <c r="C68" s="1">
        <v>45.115156638213797</v>
      </c>
      <c r="D68" s="1">
        <v>20253.725534580699</v>
      </c>
      <c r="E68" s="1">
        <v>448.93395133256098</v>
      </c>
      <c r="F68" s="1">
        <v>8.8103593962240403</v>
      </c>
      <c r="G68" s="1">
        <v>1.84395573279502E-3</v>
      </c>
      <c r="H68" s="1">
        <v>0.12725438690858701</v>
      </c>
      <c r="J68" s="1" t="s">
        <v>1079</v>
      </c>
      <c r="K68" s="1">
        <v>1353.8974863732101</v>
      </c>
      <c r="L68" s="1">
        <v>2426.2931240031398</v>
      </c>
      <c r="M68" s="1">
        <v>281.50184874328397</v>
      </c>
      <c r="N68" s="1">
        <v>0.116021368547109</v>
      </c>
      <c r="O68" s="1">
        <v>-3.1075375528291</v>
      </c>
      <c r="P68" s="1">
        <v>4.3981035422073503E-2</v>
      </c>
      <c r="Q68" s="1">
        <v>0.62526298809882397</v>
      </c>
    </row>
    <row r="69" spans="1:17" x14ac:dyDescent="0.25">
      <c r="A69" s="1" t="s">
        <v>138</v>
      </c>
      <c r="B69" s="1">
        <v>1927.26564614841</v>
      </c>
      <c r="C69" s="1">
        <v>9.9253344604070293</v>
      </c>
      <c r="D69" s="1">
        <v>3844.6059578364202</v>
      </c>
      <c r="E69" s="1">
        <v>387.35278626356302</v>
      </c>
      <c r="F69" s="1">
        <v>8.5975043069206905</v>
      </c>
      <c r="G69" s="3">
        <v>2.5329419173408099E-5</v>
      </c>
      <c r="H69" s="1">
        <v>1.3072182851667599E-2</v>
      </c>
      <c r="J69" s="1" t="s">
        <v>1060</v>
      </c>
      <c r="K69" s="1">
        <v>779.28669939836698</v>
      </c>
      <c r="L69" s="1">
        <v>1396.7652495191001</v>
      </c>
      <c r="M69" s="1">
        <v>161.80814927763501</v>
      </c>
      <c r="N69" s="1">
        <v>0.115844913333393</v>
      </c>
      <c r="O69" s="1">
        <v>-3.1097333969927901</v>
      </c>
      <c r="P69" s="1">
        <v>4.0622842979188903E-2</v>
      </c>
      <c r="Q69" s="1">
        <v>0.60213763363318495</v>
      </c>
    </row>
    <row r="70" spans="1:17" x14ac:dyDescent="0.25">
      <c r="A70" s="1" t="s">
        <v>100</v>
      </c>
      <c r="B70" s="1">
        <v>172.233775799488</v>
      </c>
      <c r="C70" s="1">
        <v>0.90230313276427598</v>
      </c>
      <c r="D70" s="1">
        <v>343.56524846621198</v>
      </c>
      <c r="E70" s="1">
        <v>380.764774044033</v>
      </c>
      <c r="F70" s="1">
        <v>8.5727562055458506</v>
      </c>
      <c r="G70" s="1">
        <v>4.8086952403182301E-4</v>
      </c>
      <c r="H70" s="1">
        <v>6.1676178749515503E-2</v>
      </c>
      <c r="J70" s="1" t="s">
        <v>1090</v>
      </c>
      <c r="K70" s="1">
        <v>470.139662783218</v>
      </c>
      <c r="L70" s="1">
        <v>842.751126001834</v>
      </c>
      <c r="M70" s="1">
        <v>97.528199564602204</v>
      </c>
      <c r="N70" s="1">
        <v>0.115725979539528</v>
      </c>
      <c r="O70" s="1">
        <v>-3.1112153208007598</v>
      </c>
      <c r="P70" s="1">
        <v>4.5650519326559003E-2</v>
      </c>
      <c r="Q70" s="1">
        <v>0.638246954542114</v>
      </c>
    </row>
    <row r="71" spans="1:17" x14ac:dyDescent="0.25">
      <c r="A71" s="1" t="s">
        <v>784</v>
      </c>
      <c r="B71" s="1">
        <v>856.18164151970598</v>
      </c>
      <c r="C71" s="1">
        <v>4.5115156638213803</v>
      </c>
      <c r="D71" s="1">
        <v>1707.85176737559</v>
      </c>
      <c r="E71" s="1">
        <v>378.553881807648</v>
      </c>
      <c r="F71" s="1">
        <v>8.5643548518990293</v>
      </c>
      <c r="G71" s="3">
        <v>1.43379313371313E-5</v>
      </c>
      <c r="H71" s="1">
        <v>9.5056445713252394E-3</v>
      </c>
      <c r="J71" s="1" t="s">
        <v>1059</v>
      </c>
      <c r="K71" s="1">
        <v>749.34393199666397</v>
      </c>
      <c r="L71" s="1">
        <v>1343.52936468601</v>
      </c>
      <c r="M71" s="1">
        <v>155.15849930732199</v>
      </c>
      <c r="N71" s="1">
        <v>0.115485752217692</v>
      </c>
      <c r="O71" s="1">
        <v>-3.1142132213655298</v>
      </c>
      <c r="P71" s="1">
        <v>4.0483855542011102E-2</v>
      </c>
      <c r="Q71" s="1">
        <v>0.60213763363318495</v>
      </c>
    </row>
    <row r="72" spans="1:17" x14ac:dyDescent="0.25">
      <c r="A72" s="1" t="s">
        <v>113</v>
      </c>
      <c r="B72" s="1">
        <v>1005.1416424231001</v>
      </c>
      <c r="C72" s="1">
        <v>5.4138187965856499</v>
      </c>
      <c r="D72" s="1">
        <v>2004.8694660496101</v>
      </c>
      <c r="E72" s="1">
        <v>370.32444959443802</v>
      </c>
      <c r="F72" s="1">
        <v>8.5326459921716893</v>
      </c>
      <c r="G72" s="3">
        <v>1.44146252977131E-5</v>
      </c>
      <c r="H72" s="1">
        <v>9.5056445713252394E-3</v>
      </c>
      <c r="J72" s="1" t="s">
        <v>1068</v>
      </c>
      <c r="K72" s="1">
        <v>584.18795580001199</v>
      </c>
      <c r="L72" s="1">
        <v>1047.5739371393199</v>
      </c>
      <c r="M72" s="1">
        <v>120.8019744607</v>
      </c>
      <c r="N72" s="1">
        <v>0.115315941126391</v>
      </c>
      <c r="O72" s="1">
        <v>-3.1163361318170302</v>
      </c>
      <c r="P72" s="1">
        <v>4.21494574144443E-2</v>
      </c>
      <c r="Q72" s="1">
        <v>0.61312997488903698</v>
      </c>
    </row>
    <row r="73" spans="1:17" x14ac:dyDescent="0.25">
      <c r="A73" s="1" t="s">
        <v>796</v>
      </c>
      <c r="B73" s="1">
        <v>8871.7214700871209</v>
      </c>
      <c r="C73" s="1">
        <v>48.724369169270901</v>
      </c>
      <c r="D73" s="1">
        <v>17694.718571005</v>
      </c>
      <c r="E73" s="1">
        <v>363.15952105059898</v>
      </c>
      <c r="F73" s="1">
        <v>8.5044595938515108</v>
      </c>
      <c r="G73" s="1">
        <v>1.57508093724563E-3</v>
      </c>
      <c r="H73" s="1">
        <v>0.117681946901315</v>
      </c>
      <c r="J73" s="1" t="s">
        <v>1056</v>
      </c>
      <c r="K73" s="1">
        <v>906.17320813614901</v>
      </c>
      <c r="L73" s="1">
        <v>1625.0479421084599</v>
      </c>
      <c r="M73" s="1">
        <v>187.29847416383799</v>
      </c>
      <c r="N73" s="1">
        <v>0.11525719907119999</v>
      </c>
      <c r="O73" s="1">
        <v>-3.1170712293524798</v>
      </c>
      <c r="P73" s="1">
        <v>4.0194851485080903E-2</v>
      </c>
      <c r="Q73" s="1">
        <v>0.60165559536936997</v>
      </c>
    </row>
    <row r="74" spans="1:17" x14ac:dyDescent="0.25">
      <c r="A74" s="1" t="s">
        <v>65</v>
      </c>
      <c r="B74" s="1">
        <v>3379.1843053505299</v>
      </c>
      <c r="C74" s="1">
        <v>18.948365788049799</v>
      </c>
      <c r="D74" s="1">
        <v>6739.4202449130198</v>
      </c>
      <c r="E74" s="1">
        <v>355.67290183744399</v>
      </c>
      <c r="F74" s="1">
        <v>8.4744072516808995</v>
      </c>
      <c r="G74" s="1">
        <v>1.09560633904257E-4</v>
      </c>
      <c r="H74" s="1">
        <v>2.6540504580480299E-2</v>
      </c>
      <c r="J74" s="1" t="s">
        <v>1097</v>
      </c>
      <c r="K74" s="1">
        <v>424.09763276470801</v>
      </c>
      <c r="L74" s="1">
        <v>760.641540920284</v>
      </c>
      <c r="M74" s="1">
        <v>87.553724609131507</v>
      </c>
      <c r="N74" s="1">
        <v>0.11510510522893901</v>
      </c>
      <c r="O74" s="1">
        <v>-3.1189762724933701</v>
      </c>
      <c r="P74" s="1">
        <v>4.7296272421556103E-2</v>
      </c>
      <c r="Q74" s="1">
        <v>0.65204036427859502</v>
      </c>
    </row>
    <row r="75" spans="1:17" x14ac:dyDescent="0.25">
      <c r="A75" s="1" t="s">
        <v>27</v>
      </c>
      <c r="B75" s="1">
        <v>283.51242687109999</v>
      </c>
      <c r="C75" s="1">
        <v>1.80460626552855</v>
      </c>
      <c r="D75" s="1">
        <v>565.22024747667194</v>
      </c>
      <c r="E75" s="1">
        <v>313.20973348783298</v>
      </c>
      <c r="F75" s="1">
        <v>8.2909852371304709</v>
      </c>
      <c r="G75" s="1">
        <v>1.4733272488800299E-4</v>
      </c>
      <c r="H75" s="1">
        <v>3.01524042141483E-2</v>
      </c>
      <c r="J75" s="1" t="s">
        <v>1064</v>
      </c>
      <c r="K75" s="1">
        <v>601.64067311596602</v>
      </c>
      <c r="L75" s="1">
        <v>1079.1545467860701</v>
      </c>
      <c r="M75" s="1">
        <v>124.126799445857</v>
      </c>
      <c r="N75" s="1">
        <v>0.115022264248926</v>
      </c>
      <c r="O75" s="1">
        <v>-3.1200149518688902</v>
      </c>
      <c r="P75" s="1">
        <v>4.1629080445602401E-2</v>
      </c>
      <c r="Q75" s="1">
        <v>0.61033448720587702</v>
      </c>
    </row>
    <row r="76" spans="1:17" x14ac:dyDescent="0.25">
      <c r="A76" s="1" t="s">
        <v>42</v>
      </c>
      <c r="B76" s="1">
        <v>140.647938440498</v>
      </c>
      <c r="C76" s="1">
        <v>0.90230313276427598</v>
      </c>
      <c r="D76" s="1">
        <v>280.39357374823101</v>
      </c>
      <c r="E76" s="1">
        <v>310.75318655851697</v>
      </c>
      <c r="F76" s="1">
        <v>8.2796253749659208</v>
      </c>
      <c r="G76" s="1">
        <v>9.4116177172884699E-4</v>
      </c>
      <c r="H76" s="1">
        <v>9.0033772634599593E-2</v>
      </c>
      <c r="J76" s="1" t="s">
        <v>665</v>
      </c>
      <c r="K76" s="1">
        <v>421.28773743527103</v>
      </c>
      <c r="L76" s="1">
        <v>756.130025256463</v>
      </c>
      <c r="M76" s="1">
        <v>86.445449614079195</v>
      </c>
      <c r="N76" s="1">
        <v>0.114326169741453</v>
      </c>
      <c r="O76" s="1">
        <v>-3.1287724145654998</v>
      </c>
      <c r="P76" s="1">
        <v>4.6846065917169999E-2</v>
      </c>
      <c r="Q76" s="1">
        <v>0.648091844331944</v>
      </c>
    </row>
    <row r="77" spans="1:17" x14ac:dyDescent="0.25">
      <c r="A77" s="1" t="s">
        <v>247</v>
      </c>
      <c r="B77" s="1">
        <v>3429.1988739008402</v>
      </c>
      <c r="C77" s="1">
        <v>22.557578319106899</v>
      </c>
      <c r="D77" s="1">
        <v>6835.8401694825698</v>
      </c>
      <c r="E77" s="1">
        <v>303.03962920046399</v>
      </c>
      <c r="F77" s="1">
        <v>8.2433626604119201</v>
      </c>
      <c r="G77" s="1">
        <v>1.49961863351025E-4</v>
      </c>
      <c r="H77" s="1">
        <v>3.0170293525028199E-2</v>
      </c>
      <c r="J77" s="1" t="s">
        <v>1092</v>
      </c>
      <c r="K77" s="1">
        <v>1671.6556105914301</v>
      </c>
      <c r="L77" s="1">
        <v>3001.96252270675</v>
      </c>
      <c r="M77" s="1">
        <v>341.34869847610798</v>
      </c>
      <c r="N77" s="1">
        <v>0.113708514311607</v>
      </c>
      <c r="O77" s="1">
        <v>-3.1365878099163602</v>
      </c>
      <c r="P77" s="1">
        <v>4.6017296974223597E-2</v>
      </c>
      <c r="Q77" s="1">
        <v>0.64186288494011101</v>
      </c>
    </row>
    <row r="78" spans="1:17" x14ac:dyDescent="0.25">
      <c r="A78" s="1" t="s">
        <v>93</v>
      </c>
      <c r="B78" s="1">
        <v>4873.2958300482596</v>
      </c>
      <c r="C78" s="1">
        <v>36.994428443335302</v>
      </c>
      <c r="D78" s="1">
        <v>9709.5972316531806</v>
      </c>
      <c r="E78" s="1">
        <v>262.46106887488298</v>
      </c>
      <c r="F78" s="1">
        <v>8.0359596319573008</v>
      </c>
      <c r="G78" s="1">
        <v>4.4907090323503801E-4</v>
      </c>
      <c r="H78" s="1">
        <v>5.9227462459998999E-2</v>
      </c>
      <c r="J78" s="1" t="s">
        <v>1039</v>
      </c>
      <c r="K78" s="1">
        <v>937.40565214766104</v>
      </c>
      <c r="L78" s="1">
        <v>1686.40455513643</v>
      </c>
      <c r="M78" s="1">
        <v>188.40674915889099</v>
      </c>
      <c r="N78" s="1">
        <v>0.111720967892931</v>
      </c>
      <c r="O78" s="1">
        <v>-3.1620281173358502</v>
      </c>
      <c r="P78" s="1">
        <v>3.7842690235918602E-2</v>
      </c>
      <c r="Q78" s="1">
        <v>0.58126708865690502</v>
      </c>
    </row>
    <row r="79" spans="1:17" x14ac:dyDescent="0.25">
      <c r="A79" s="1" t="s">
        <v>19</v>
      </c>
      <c r="B79" s="1">
        <v>220.89488965064501</v>
      </c>
      <c r="C79" s="1">
        <v>1.80460626552855</v>
      </c>
      <c r="D79" s="1">
        <v>439.98517303576199</v>
      </c>
      <c r="E79" s="1">
        <v>243.812282734647</v>
      </c>
      <c r="F79" s="1">
        <v>7.9296269974145703</v>
      </c>
      <c r="G79" s="1">
        <v>3.80487156226148E-4</v>
      </c>
      <c r="H79" s="1">
        <v>5.2516076097725302E-2</v>
      </c>
      <c r="J79" s="1" t="s">
        <v>1038</v>
      </c>
      <c r="K79" s="1">
        <v>784.28857447037694</v>
      </c>
      <c r="L79" s="1">
        <v>1411.20209964333</v>
      </c>
      <c r="M79" s="1">
        <v>157.37504929742599</v>
      </c>
      <c r="N79" s="1">
        <v>0.111518434770755</v>
      </c>
      <c r="O79" s="1">
        <v>-3.16464587753106</v>
      </c>
      <c r="P79" s="1">
        <v>3.7627173397162303E-2</v>
      </c>
      <c r="Q79" s="1">
        <v>0.57929253984995699</v>
      </c>
    </row>
    <row r="80" spans="1:17" x14ac:dyDescent="0.25">
      <c r="A80" s="1" t="s">
        <v>351</v>
      </c>
      <c r="B80" s="1">
        <v>5400.5649777415201</v>
      </c>
      <c r="C80" s="1">
        <v>44.212853505449502</v>
      </c>
      <c r="D80" s="1">
        <v>10756.9171019776</v>
      </c>
      <c r="E80" s="1">
        <v>243.29841322392201</v>
      </c>
      <c r="F80" s="1">
        <v>7.9265831009205998</v>
      </c>
      <c r="G80" s="1">
        <v>6.5449977032906899E-4</v>
      </c>
      <c r="H80" s="1">
        <v>7.31988718830065E-2</v>
      </c>
      <c r="J80" s="1" t="s">
        <v>438</v>
      </c>
      <c r="K80" s="1">
        <v>449.116940778014</v>
      </c>
      <c r="L80" s="1">
        <v>808.46360695679095</v>
      </c>
      <c r="M80" s="1">
        <v>89.770274599236103</v>
      </c>
      <c r="N80" s="1">
        <v>0.111038114550571</v>
      </c>
      <c r="O80" s="1">
        <v>-3.1708731189013699</v>
      </c>
      <c r="P80" s="1">
        <v>4.30239499000305E-2</v>
      </c>
      <c r="Q80" s="1">
        <v>0.61975906047171203</v>
      </c>
    </row>
    <row r="81" spans="1:17" x14ac:dyDescent="0.25">
      <c r="A81" s="1" t="s">
        <v>90</v>
      </c>
      <c r="B81" s="1">
        <v>749.58127013239698</v>
      </c>
      <c r="C81" s="1">
        <v>6.3161219293499302</v>
      </c>
      <c r="D81" s="1">
        <v>1492.8464183354399</v>
      </c>
      <c r="E81" s="1">
        <v>236.35490812779301</v>
      </c>
      <c r="F81" s="1">
        <v>7.8848110136763099</v>
      </c>
      <c r="G81" s="3">
        <v>3.6907359345355397E-5</v>
      </c>
      <c r="H81" s="1">
        <v>1.5646084122477501E-2</v>
      </c>
      <c r="J81" s="1" t="s">
        <v>1032</v>
      </c>
      <c r="K81" s="1">
        <v>701.33053169214395</v>
      </c>
      <c r="L81" s="1">
        <v>1264.12668900275</v>
      </c>
      <c r="M81" s="1">
        <v>138.53437438153699</v>
      </c>
      <c r="N81" s="1">
        <v>0.109588995776068</v>
      </c>
      <c r="O81" s="1">
        <v>-3.18982515549712</v>
      </c>
      <c r="P81" s="1">
        <v>3.6722205113185101E-2</v>
      </c>
      <c r="Q81" s="1">
        <v>0.57123350099485204</v>
      </c>
    </row>
    <row r="82" spans="1:17" x14ac:dyDescent="0.25">
      <c r="A82" s="1" t="s">
        <v>192</v>
      </c>
      <c r="B82" s="1">
        <v>106.291413593877</v>
      </c>
      <c r="C82" s="1">
        <v>0.90230313276427598</v>
      </c>
      <c r="D82" s="1">
        <v>211.68052405498901</v>
      </c>
      <c r="E82" s="1">
        <v>234.60023174970999</v>
      </c>
      <c r="F82" s="1">
        <v>7.87406062830736</v>
      </c>
      <c r="G82" s="1">
        <v>2.1330581822731E-3</v>
      </c>
      <c r="H82" s="1">
        <v>0.135496098047029</v>
      </c>
      <c r="J82" s="1" t="s">
        <v>1030</v>
      </c>
      <c r="K82" s="1">
        <v>826.30944823325399</v>
      </c>
      <c r="L82" s="1">
        <v>1489.7024721938201</v>
      </c>
      <c r="M82" s="1">
        <v>162.916424272688</v>
      </c>
      <c r="N82" s="1">
        <v>0.10936171974848601</v>
      </c>
      <c r="O82" s="1">
        <v>-3.1928202598052899</v>
      </c>
      <c r="P82" s="1">
        <v>3.6111160837551302E-2</v>
      </c>
      <c r="Q82" s="1">
        <v>0.56474239676117799</v>
      </c>
    </row>
    <row r="83" spans="1:17" x14ac:dyDescent="0.25">
      <c r="A83" s="1" t="s">
        <v>46</v>
      </c>
      <c r="B83" s="1">
        <v>1788.01037024887</v>
      </c>
      <c r="C83" s="1">
        <v>16.241456389757001</v>
      </c>
      <c r="D83" s="1">
        <v>3559.7792841079799</v>
      </c>
      <c r="E83" s="1">
        <v>219.17857602678001</v>
      </c>
      <c r="F83" s="1">
        <v>7.7759629763466096</v>
      </c>
      <c r="G83" s="3">
        <v>6.7266168443351297E-5</v>
      </c>
      <c r="H83" s="1">
        <v>2.0555261999341701E-2</v>
      </c>
      <c r="J83" s="1" t="s">
        <v>1034</v>
      </c>
      <c r="K83" s="1">
        <v>1091.9153923659001</v>
      </c>
      <c r="L83" s="1">
        <v>1968.82543569165</v>
      </c>
      <c r="M83" s="1">
        <v>215.005349040146</v>
      </c>
      <c r="N83" s="1">
        <v>0.109204881825703</v>
      </c>
      <c r="O83" s="1">
        <v>-3.1948907438648702</v>
      </c>
      <c r="P83" s="1">
        <v>3.6894187277384603E-2</v>
      </c>
      <c r="Q83" s="1">
        <v>0.57123350099485204</v>
      </c>
    </row>
    <row r="84" spans="1:17" x14ac:dyDescent="0.25">
      <c r="A84" s="1" t="s">
        <v>22</v>
      </c>
      <c r="B84" s="1">
        <v>192.633877276812</v>
      </c>
      <c r="C84" s="1">
        <v>1.80460626552855</v>
      </c>
      <c r="D84" s="1">
        <v>383.463148288095</v>
      </c>
      <c r="E84" s="1">
        <v>212.49130938586299</v>
      </c>
      <c r="F84" s="1">
        <v>7.7312600279083297</v>
      </c>
      <c r="G84" s="1">
        <v>6.2323424949768604E-4</v>
      </c>
      <c r="H84" s="1">
        <v>7.31988718830065E-2</v>
      </c>
      <c r="J84" s="1" t="s">
        <v>1082</v>
      </c>
      <c r="K84" s="1">
        <v>385.068055946024</v>
      </c>
      <c r="L84" s="1">
        <v>694.77341222849202</v>
      </c>
      <c r="M84" s="1">
        <v>75.362699663556199</v>
      </c>
      <c r="N84" s="1">
        <v>0.10847090337241</v>
      </c>
      <c r="O84" s="1">
        <v>-3.2046199940603199</v>
      </c>
      <c r="P84" s="1">
        <v>4.44694738775274E-2</v>
      </c>
      <c r="Q84" s="1">
        <v>0.62823527625847297</v>
      </c>
    </row>
    <row r="85" spans="1:17" x14ac:dyDescent="0.25">
      <c r="A85" s="1" t="s">
        <v>38</v>
      </c>
      <c r="B85" s="1">
        <v>1948.40128673802</v>
      </c>
      <c r="C85" s="1">
        <v>18.948365788049799</v>
      </c>
      <c r="D85" s="1">
        <v>3877.8542076879899</v>
      </c>
      <c r="E85" s="1">
        <v>204.653754897092</v>
      </c>
      <c r="F85" s="1">
        <v>7.6770413267326996</v>
      </c>
      <c r="G85" s="3">
        <v>8.9299136426600404E-5</v>
      </c>
      <c r="H85" s="1">
        <v>2.4090471576903302E-2</v>
      </c>
      <c r="J85" s="1" t="s">
        <v>300</v>
      </c>
      <c r="K85" s="1">
        <v>1139.8012364917399</v>
      </c>
      <c r="L85" s="1">
        <v>2059.05574896808</v>
      </c>
      <c r="M85" s="1">
        <v>220.54672401540699</v>
      </c>
      <c r="N85" s="1">
        <v>0.107110613263355</v>
      </c>
      <c r="O85" s="1">
        <v>-3.2228266554734302</v>
      </c>
      <c r="P85" s="1">
        <v>3.58074550662126E-2</v>
      </c>
      <c r="Q85" s="1">
        <v>0.56265118307663398</v>
      </c>
    </row>
    <row r="86" spans="1:17" x14ac:dyDescent="0.25">
      <c r="A86" s="1" t="s">
        <v>92</v>
      </c>
      <c r="B86" s="1">
        <v>267.893591009224</v>
      </c>
      <c r="C86" s="1">
        <v>2.7069093982928298</v>
      </c>
      <c r="D86" s="1">
        <v>533.08027262015503</v>
      </c>
      <c r="E86" s="1">
        <v>196.933178833526</v>
      </c>
      <c r="F86" s="1">
        <v>7.62156238332049</v>
      </c>
      <c r="G86" s="1">
        <v>3.07492460870343E-4</v>
      </c>
      <c r="H86" s="1">
        <v>4.6794045006807297E-2</v>
      </c>
      <c r="J86" s="1" t="s">
        <v>1033</v>
      </c>
      <c r="K86" s="1">
        <v>1287.1955375790101</v>
      </c>
      <c r="L86" s="1">
        <v>2326.1374762662999</v>
      </c>
      <c r="M86" s="1">
        <v>248.253598891715</v>
      </c>
      <c r="N86" s="1">
        <v>0.106723528348887</v>
      </c>
      <c r="O86" s="1">
        <v>-3.2280498260324402</v>
      </c>
      <c r="P86" s="1">
        <v>3.6725949909550998E-2</v>
      </c>
      <c r="Q86" s="1">
        <v>0.57123350099485204</v>
      </c>
    </row>
    <row r="87" spans="1:17" x14ac:dyDescent="0.25">
      <c r="A87" s="1" t="s">
        <v>189</v>
      </c>
      <c r="B87" s="1">
        <v>2066.6777534151802</v>
      </c>
      <c r="C87" s="1">
        <v>21.6552751863426</v>
      </c>
      <c r="D87" s="1">
        <v>4111.7002316440203</v>
      </c>
      <c r="E87" s="1">
        <v>189.87060641174199</v>
      </c>
      <c r="F87" s="1">
        <v>7.5688727710586203</v>
      </c>
      <c r="G87" s="1">
        <v>1.15478163998112E-4</v>
      </c>
      <c r="H87" s="1">
        <v>2.6876976601129199E-2</v>
      </c>
      <c r="J87" s="1" t="s">
        <v>1023</v>
      </c>
      <c r="K87" s="1">
        <v>1126.6540629773201</v>
      </c>
      <c r="L87" s="1">
        <v>2038.3027769145001</v>
      </c>
      <c r="M87" s="1">
        <v>215.005349040146</v>
      </c>
      <c r="N87" s="1">
        <v>0.10548253746953699</v>
      </c>
      <c r="O87" s="1">
        <v>-3.2449239129343499</v>
      </c>
      <c r="P87" s="1">
        <v>3.4636329352383401E-2</v>
      </c>
      <c r="Q87" s="1">
        <v>0.55149116604404802</v>
      </c>
    </row>
    <row r="88" spans="1:17" x14ac:dyDescent="0.25">
      <c r="A88" s="1" t="s">
        <v>822</v>
      </c>
      <c r="B88" s="1">
        <v>10225.3319550583</v>
      </c>
      <c r="C88" s="1">
        <v>108.27637593171301</v>
      </c>
      <c r="D88" s="1">
        <v>20342.387534184902</v>
      </c>
      <c r="E88" s="1">
        <v>187.87466203167301</v>
      </c>
      <c r="F88" s="1">
        <v>7.5536266986499996</v>
      </c>
      <c r="G88" s="1">
        <v>5.1553415723354801E-3</v>
      </c>
      <c r="H88" s="1">
        <v>0.207436964283465</v>
      </c>
      <c r="J88" s="1" t="s">
        <v>1058</v>
      </c>
      <c r="K88" s="1">
        <v>413.34841085514898</v>
      </c>
      <c r="L88" s="1">
        <v>748.00929706158502</v>
      </c>
      <c r="M88" s="1">
        <v>78.687524648713094</v>
      </c>
      <c r="N88" s="1">
        <v>0.10519591796228001</v>
      </c>
      <c r="O88" s="1">
        <v>-3.24884937171946</v>
      </c>
      <c r="P88" s="1">
        <v>4.0430457974463402E-2</v>
      </c>
      <c r="Q88" s="1">
        <v>0.60213763363318495</v>
      </c>
    </row>
    <row r="89" spans="1:17" x14ac:dyDescent="0.25">
      <c r="A89" s="1" t="s">
        <v>41</v>
      </c>
      <c r="B89" s="1">
        <v>414.53405599136499</v>
      </c>
      <c r="C89" s="1">
        <v>4.5115156638213803</v>
      </c>
      <c r="D89" s="1">
        <v>824.55659631890899</v>
      </c>
      <c r="E89" s="1">
        <v>182.76709154113601</v>
      </c>
      <c r="F89" s="1">
        <v>7.5138625164922797</v>
      </c>
      <c r="G89" s="1">
        <v>1.3069895463697299E-4</v>
      </c>
      <c r="H89" s="1">
        <v>2.8110459142350101E-2</v>
      </c>
      <c r="J89" s="1" t="s">
        <v>1078</v>
      </c>
      <c r="K89" s="1">
        <v>356.82690887870598</v>
      </c>
      <c r="L89" s="1">
        <v>646.04904305922196</v>
      </c>
      <c r="M89" s="1">
        <v>67.604774698190099</v>
      </c>
      <c r="N89" s="1">
        <v>0.104643409698531</v>
      </c>
      <c r="O89" s="1">
        <v>-3.2564466394297602</v>
      </c>
      <c r="P89" s="1">
        <v>4.34476810468244E-2</v>
      </c>
      <c r="Q89" s="1">
        <v>0.62210370811315596</v>
      </c>
    </row>
    <row r="90" spans="1:17" x14ac:dyDescent="0.25">
      <c r="A90" s="1" t="s">
        <v>821</v>
      </c>
      <c r="B90" s="1">
        <v>74.151438737359896</v>
      </c>
      <c r="C90" s="1">
        <v>0.90230313276427598</v>
      </c>
      <c r="D90" s="1">
        <v>147.400574341956</v>
      </c>
      <c r="E90" s="1">
        <v>163.36037079953701</v>
      </c>
      <c r="F90" s="1">
        <v>7.3519142357728002</v>
      </c>
      <c r="G90" s="1">
        <v>5.1338054170930398E-3</v>
      </c>
      <c r="H90" s="1">
        <v>0.20727302823433399</v>
      </c>
      <c r="J90" s="1" t="s">
        <v>1013</v>
      </c>
      <c r="K90" s="1">
        <v>742.488310164062</v>
      </c>
      <c r="L90" s="1">
        <v>1345.3339709515401</v>
      </c>
      <c r="M90" s="1">
        <v>139.64264937658899</v>
      </c>
      <c r="N90" s="1">
        <v>0.103797757576747</v>
      </c>
      <c r="O90" s="1">
        <v>-3.2681528185119202</v>
      </c>
      <c r="P90" s="1">
        <v>3.2694625885492698E-2</v>
      </c>
      <c r="Q90" s="1">
        <v>0.53303810976193799</v>
      </c>
    </row>
    <row r="91" spans="1:17" x14ac:dyDescent="0.25">
      <c r="A91" s="1" t="s">
        <v>460</v>
      </c>
      <c r="B91" s="1">
        <v>15358.4738358923</v>
      </c>
      <c r="C91" s="1">
        <v>203.920508004726</v>
      </c>
      <c r="D91" s="1">
        <v>30513.0271637798</v>
      </c>
      <c r="E91" s="1">
        <v>149.63196915472901</v>
      </c>
      <c r="F91" s="1">
        <v>7.2252746324711197</v>
      </c>
      <c r="G91" s="1">
        <v>1.6976915306481499E-2</v>
      </c>
      <c r="H91" s="1">
        <v>0.37435475652900801</v>
      </c>
      <c r="J91" s="1" t="s">
        <v>1075</v>
      </c>
      <c r="K91" s="1">
        <v>344.33685879295598</v>
      </c>
      <c r="L91" s="1">
        <v>624.39376787287904</v>
      </c>
      <c r="M91" s="1">
        <v>64.279949713033204</v>
      </c>
      <c r="N91" s="1">
        <v>0.10294777593955801</v>
      </c>
      <c r="O91" s="1">
        <v>-3.2800154322375499</v>
      </c>
      <c r="P91" s="1">
        <v>4.30750821305107E-2</v>
      </c>
      <c r="Q91" s="1">
        <v>0.61975906047171203</v>
      </c>
    </row>
    <row r="92" spans="1:17" x14ac:dyDescent="0.25">
      <c r="A92" s="1" t="s">
        <v>763</v>
      </c>
      <c r="B92" s="1">
        <v>6425.6602750165803</v>
      </c>
      <c r="C92" s="1">
        <v>88.425707010899004</v>
      </c>
      <c r="D92" s="1">
        <v>12762.894843022301</v>
      </c>
      <c r="E92" s="1">
        <v>144.33466550003499</v>
      </c>
      <c r="F92" s="1">
        <v>7.1732740297198303</v>
      </c>
      <c r="G92" s="1">
        <v>2.2183895465658601E-3</v>
      </c>
      <c r="H92" s="1">
        <v>0.13679789331824899</v>
      </c>
      <c r="J92" s="1" t="s">
        <v>1073</v>
      </c>
      <c r="K92" s="1">
        <v>345.69031349210201</v>
      </c>
      <c r="L92" s="1">
        <v>627.100677271172</v>
      </c>
      <c r="M92" s="1">
        <v>64.279949713033204</v>
      </c>
      <c r="N92" s="1">
        <v>0.10250339705061</v>
      </c>
      <c r="O92" s="1">
        <v>-3.2862563722116902</v>
      </c>
      <c r="P92" s="1">
        <v>4.2634630666313698E-2</v>
      </c>
      <c r="Q92" s="1">
        <v>0.61566066424470101</v>
      </c>
    </row>
    <row r="93" spans="1:17" x14ac:dyDescent="0.25">
      <c r="A93" s="1" t="s">
        <v>791</v>
      </c>
      <c r="B93" s="1">
        <v>4060.9841041109999</v>
      </c>
      <c r="C93" s="1">
        <v>55.942794231385101</v>
      </c>
      <c r="D93" s="1">
        <v>8066.0254139906201</v>
      </c>
      <c r="E93" s="1">
        <v>144.183456061003</v>
      </c>
      <c r="F93" s="1">
        <v>7.1717618257264002</v>
      </c>
      <c r="G93" s="1">
        <v>7.9265735959396604E-4</v>
      </c>
      <c r="H93" s="1">
        <v>8.1260384065718005E-2</v>
      </c>
      <c r="J93" s="1" t="s">
        <v>1043</v>
      </c>
      <c r="K93" s="1">
        <v>1830.8483354349801</v>
      </c>
      <c r="L93" s="1">
        <v>3325.8893473691201</v>
      </c>
      <c r="M93" s="1">
        <v>335.807323500846</v>
      </c>
      <c r="N93" s="1">
        <v>0.100967677642817</v>
      </c>
      <c r="O93" s="1">
        <v>-3.3080345718861599</v>
      </c>
      <c r="P93" s="1">
        <v>3.8498319417688102E-2</v>
      </c>
      <c r="Q93" s="1">
        <v>0.58568594476881497</v>
      </c>
    </row>
    <row r="94" spans="1:17" x14ac:dyDescent="0.25">
      <c r="A94" s="1" t="s">
        <v>999</v>
      </c>
      <c r="B94" s="1">
        <v>19441.804841519101</v>
      </c>
      <c r="C94" s="1">
        <v>267.98403043099</v>
      </c>
      <c r="D94" s="1">
        <v>38615.625652607203</v>
      </c>
      <c r="E94" s="1">
        <v>144.09674184876999</v>
      </c>
      <c r="F94" s="1">
        <v>7.17089390508084</v>
      </c>
      <c r="G94" s="1">
        <v>3.05699875876124E-2</v>
      </c>
      <c r="H94" s="1">
        <v>0.51424516820346</v>
      </c>
      <c r="J94" s="1" t="s">
        <v>1031</v>
      </c>
      <c r="K94" s="1">
        <v>435.55782353901799</v>
      </c>
      <c r="L94" s="1">
        <v>791.31984743426995</v>
      </c>
      <c r="M94" s="1">
        <v>79.795799643765406</v>
      </c>
      <c r="N94" s="1">
        <v>0.100838870530659</v>
      </c>
      <c r="O94" s="1">
        <v>-3.3098762307308101</v>
      </c>
      <c r="P94" s="1">
        <v>3.6311358354087997E-2</v>
      </c>
      <c r="Q94" s="1">
        <v>0.56712608376713802</v>
      </c>
    </row>
    <row r="95" spans="1:17" x14ac:dyDescent="0.25">
      <c r="A95" s="1" t="s">
        <v>971</v>
      </c>
      <c r="B95" s="1">
        <v>18032.6185477158</v>
      </c>
      <c r="C95" s="1">
        <v>253.54718030676199</v>
      </c>
      <c r="D95" s="1">
        <v>35811.689915124902</v>
      </c>
      <c r="E95" s="1">
        <v>141.24270627579901</v>
      </c>
      <c r="F95" s="1">
        <v>7.1420325589561999</v>
      </c>
      <c r="G95" s="1">
        <v>2.61290738593579E-2</v>
      </c>
      <c r="H95" s="1">
        <v>0.46909506449632898</v>
      </c>
      <c r="J95" s="1" t="s">
        <v>1119</v>
      </c>
      <c r="K95" s="1">
        <v>255.61683158289901</v>
      </c>
      <c r="L95" s="1">
        <v>464.68611337360198</v>
      </c>
      <c r="M95" s="1">
        <v>46.547549792196499</v>
      </c>
      <c r="N95" s="1">
        <v>0.100169874787657</v>
      </c>
      <c r="O95" s="1">
        <v>-3.3194793990202101</v>
      </c>
      <c r="P95" s="1">
        <v>4.9814301677139398E-2</v>
      </c>
      <c r="Q95" s="1">
        <v>0.664206733630051</v>
      </c>
    </row>
    <row r="96" spans="1:17" x14ac:dyDescent="0.25">
      <c r="A96" s="1" t="s">
        <v>99</v>
      </c>
      <c r="B96" s="1">
        <v>568.17233657905899</v>
      </c>
      <c r="C96" s="1">
        <v>8.1207281948784793</v>
      </c>
      <c r="D96" s="1">
        <v>1128.22394496324</v>
      </c>
      <c r="E96" s="1">
        <v>138.93137633577999</v>
      </c>
      <c r="F96" s="1">
        <v>7.1182286449049901</v>
      </c>
      <c r="G96" s="1">
        <v>1.3261884683838301E-4</v>
      </c>
      <c r="H96" s="1">
        <v>2.8110459142350101E-2</v>
      </c>
      <c r="J96" s="1" t="s">
        <v>998</v>
      </c>
      <c r="K96" s="1">
        <v>895.33563788972106</v>
      </c>
      <c r="L96" s="1">
        <v>1627.7548515067499</v>
      </c>
      <c r="M96" s="1">
        <v>162.916424272688</v>
      </c>
      <c r="N96" s="1">
        <v>0.100086584980461</v>
      </c>
      <c r="O96" s="1">
        <v>-3.3206794781474098</v>
      </c>
      <c r="P96" s="1">
        <v>3.02058820338818E-2</v>
      </c>
      <c r="Q96" s="1">
        <v>0.50929519849741001</v>
      </c>
    </row>
    <row r="97" spans="1:17" x14ac:dyDescent="0.25">
      <c r="A97" s="1" t="s">
        <v>57</v>
      </c>
      <c r="B97" s="1">
        <v>378.41213272102198</v>
      </c>
      <c r="C97" s="1">
        <v>5.4138187965856499</v>
      </c>
      <c r="D97" s="1">
        <v>751.41044664545802</v>
      </c>
      <c r="E97" s="1">
        <v>138.79490150637301</v>
      </c>
      <c r="F97" s="1">
        <v>7.1168107626867902</v>
      </c>
      <c r="G97" s="1">
        <v>2.4921191069962899E-4</v>
      </c>
      <c r="H97" s="1">
        <v>4.1085352500063801E-2</v>
      </c>
      <c r="J97" s="1" t="s">
        <v>330</v>
      </c>
      <c r="K97" s="1">
        <v>1699.2443391710899</v>
      </c>
      <c r="L97" s="1">
        <v>3090.3882297176401</v>
      </c>
      <c r="M97" s="1">
        <v>308.10044862453901</v>
      </c>
      <c r="N97" s="1">
        <v>9.9696357131378394E-2</v>
      </c>
      <c r="O97" s="1">
        <v>-3.3263153997401398</v>
      </c>
      <c r="P97" s="1">
        <v>3.6086664345561598E-2</v>
      </c>
      <c r="Q97" s="1">
        <v>0.56474239676117799</v>
      </c>
    </row>
    <row r="98" spans="1:17" x14ac:dyDescent="0.25">
      <c r="A98" s="1" t="s">
        <v>28</v>
      </c>
      <c r="B98" s="1">
        <v>927.74379438419101</v>
      </c>
      <c r="C98" s="1">
        <v>13.534546991464101</v>
      </c>
      <c r="D98" s="1">
        <v>1841.9530417769199</v>
      </c>
      <c r="E98" s="1">
        <v>136.09269988412501</v>
      </c>
      <c r="F98" s="1">
        <v>7.0884458714334304</v>
      </c>
      <c r="G98" s="1">
        <v>1.05656764842371E-4</v>
      </c>
      <c r="H98" s="1">
        <v>2.61280374724779E-2</v>
      </c>
      <c r="J98" s="1" t="s">
        <v>494</v>
      </c>
      <c r="K98" s="1">
        <v>445.93430956580698</v>
      </c>
      <c r="L98" s="1">
        <v>812.07281948784805</v>
      </c>
      <c r="M98" s="1">
        <v>79.795799643765406</v>
      </c>
      <c r="N98" s="1">
        <v>9.8261877172653597E-2</v>
      </c>
      <c r="O98" s="1">
        <v>-3.3472243895031202</v>
      </c>
      <c r="P98" s="1">
        <v>3.4141993737627802E-2</v>
      </c>
      <c r="Q98" s="1">
        <v>0.54709415492688096</v>
      </c>
    </row>
    <row r="99" spans="1:17" x14ac:dyDescent="0.25">
      <c r="A99" s="1" t="s">
        <v>143</v>
      </c>
      <c r="B99" s="1">
        <v>2044.59066919775</v>
      </c>
      <c r="C99" s="1">
        <v>30.678306513985401</v>
      </c>
      <c r="D99" s="1">
        <v>4058.5030318815102</v>
      </c>
      <c r="E99" s="1">
        <v>132.29227728171199</v>
      </c>
      <c r="F99" s="1">
        <v>7.0475850348186002</v>
      </c>
      <c r="G99" s="1">
        <v>2.3324121848689199E-4</v>
      </c>
      <c r="H99" s="1">
        <v>3.8993989625907097E-2</v>
      </c>
      <c r="J99" s="1" t="s">
        <v>996</v>
      </c>
      <c r="K99" s="1">
        <v>669.80376748147398</v>
      </c>
      <c r="L99" s="1">
        <v>1219.9138354972999</v>
      </c>
      <c r="M99" s="1">
        <v>119.693699465648</v>
      </c>
      <c r="N99" s="1">
        <v>9.8116519366185095E-2</v>
      </c>
      <c r="O99" s="1">
        <v>-3.3493601338471102</v>
      </c>
      <c r="P99" s="1">
        <v>2.9600841230037301E-2</v>
      </c>
      <c r="Q99" s="1">
        <v>0.50122965107067396</v>
      </c>
    </row>
    <row r="100" spans="1:17" x14ac:dyDescent="0.25">
      <c r="A100" s="1" t="s">
        <v>844</v>
      </c>
      <c r="B100" s="1">
        <v>59.74386380168</v>
      </c>
      <c r="C100" s="1">
        <v>0.90230313276427598</v>
      </c>
      <c r="D100" s="1">
        <v>118.585424470596</v>
      </c>
      <c r="E100" s="1">
        <v>131.425260718424</v>
      </c>
      <c r="F100" s="1">
        <v>7.0380987866727498</v>
      </c>
      <c r="G100" s="1">
        <v>8.0119409405827804E-3</v>
      </c>
      <c r="H100" s="1">
        <v>0.258428638491081</v>
      </c>
      <c r="J100" s="1" t="s">
        <v>1065</v>
      </c>
      <c r="K100" s="1">
        <v>2258.9571918020702</v>
      </c>
      <c r="L100" s="1">
        <v>4114.5022854051003</v>
      </c>
      <c r="M100" s="1">
        <v>403.412098199036</v>
      </c>
      <c r="N100" s="1">
        <v>9.8046390599906497E-2</v>
      </c>
      <c r="O100" s="1">
        <v>-3.3503916685817998</v>
      </c>
      <c r="P100" s="1">
        <v>4.1648772926433097E-2</v>
      </c>
      <c r="Q100" s="1">
        <v>0.61033448720587702</v>
      </c>
    </row>
    <row r="101" spans="1:17" x14ac:dyDescent="0.25">
      <c r="A101" s="1" t="s">
        <v>29</v>
      </c>
      <c r="B101" s="1">
        <v>297.61104401334802</v>
      </c>
      <c r="C101" s="1">
        <v>4.5115156638213803</v>
      </c>
      <c r="D101" s="1">
        <v>590.71057236287402</v>
      </c>
      <c r="E101" s="1">
        <v>130.93395133256101</v>
      </c>
      <c r="F101" s="1">
        <v>7.0326954281434197</v>
      </c>
      <c r="G101" s="1">
        <v>4.4366041818255398E-4</v>
      </c>
      <c r="H101" s="1">
        <v>5.9171338919403502E-2</v>
      </c>
      <c r="J101" s="1" t="s">
        <v>768</v>
      </c>
      <c r="K101" s="1">
        <v>1486.4869063945</v>
      </c>
      <c r="L101" s="1">
        <v>2711.4209139566501</v>
      </c>
      <c r="M101" s="1">
        <v>261.55289883234201</v>
      </c>
      <c r="N101" s="1">
        <v>9.6463406874984406E-2</v>
      </c>
      <c r="O101" s="1">
        <v>-3.3738744259650999</v>
      </c>
      <c r="P101" s="1">
        <v>3.1735229769259E-2</v>
      </c>
      <c r="Q101" s="1">
        <v>0.52319052411264499</v>
      </c>
    </row>
    <row r="102" spans="1:17" x14ac:dyDescent="0.25">
      <c r="A102" s="1" t="s">
        <v>72</v>
      </c>
      <c r="B102" s="1">
        <v>1109.0889498481899</v>
      </c>
      <c r="C102" s="1">
        <v>17.143759522521201</v>
      </c>
      <c r="D102" s="1">
        <v>2201.0341401738601</v>
      </c>
      <c r="E102" s="1">
        <v>128.386900042691</v>
      </c>
      <c r="F102" s="1">
        <v>7.0043541943563996</v>
      </c>
      <c r="G102" s="1">
        <v>1.2498732719872399E-4</v>
      </c>
      <c r="H102" s="1">
        <v>2.8110459142350101E-2</v>
      </c>
      <c r="J102" s="1" t="s">
        <v>1026</v>
      </c>
      <c r="K102" s="1">
        <v>390.76626228851001</v>
      </c>
      <c r="L102" s="1">
        <v>712.81947488377796</v>
      </c>
      <c r="M102" s="1">
        <v>68.713049693242397</v>
      </c>
      <c r="N102" s="1">
        <v>9.6396145327603197E-2</v>
      </c>
      <c r="O102" s="1">
        <v>-3.37488073240598</v>
      </c>
      <c r="P102" s="1">
        <v>3.5357859521620301E-2</v>
      </c>
      <c r="Q102" s="1">
        <v>0.55935144634776601</v>
      </c>
    </row>
    <row r="103" spans="1:17" x14ac:dyDescent="0.25">
      <c r="A103" s="1" t="s">
        <v>588</v>
      </c>
      <c r="B103" s="1">
        <v>57.527313811575397</v>
      </c>
      <c r="C103" s="1">
        <v>0.90230313276427598</v>
      </c>
      <c r="D103" s="1">
        <v>114.152324490387</v>
      </c>
      <c r="E103" s="1">
        <v>126.51216685979099</v>
      </c>
      <c r="F103" s="1">
        <v>6.9831323274548298</v>
      </c>
      <c r="G103" s="1">
        <v>8.6254509080889302E-3</v>
      </c>
      <c r="H103" s="1">
        <v>0.26912410767113099</v>
      </c>
      <c r="J103" s="1" t="s">
        <v>1045</v>
      </c>
      <c r="K103" s="1">
        <v>335.25004937597498</v>
      </c>
      <c r="L103" s="1">
        <v>611.76152401417903</v>
      </c>
      <c r="M103" s="1">
        <v>58.7385747377717</v>
      </c>
      <c r="N103" s="1">
        <v>9.6015477325786094E-2</v>
      </c>
      <c r="O103" s="1">
        <v>-3.3805892083015401</v>
      </c>
      <c r="P103" s="1">
        <v>3.8568363915491601E-2</v>
      </c>
      <c r="Q103" s="1">
        <v>0.58568594476881497</v>
      </c>
    </row>
    <row r="104" spans="1:17" x14ac:dyDescent="0.25">
      <c r="A104" s="1" t="s">
        <v>35</v>
      </c>
      <c r="B104" s="1">
        <v>631.69217693227802</v>
      </c>
      <c r="C104" s="1">
        <v>9.9253344604070293</v>
      </c>
      <c r="D104" s="1">
        <v>1253.45901940415</v>
      </c>
      <c r="E104" s="1">
        <v>126.288844411672</v>
      </c>
      <c r="F104" s="1">
        <v>6.9805833956241301</v>
      </c>
      <c r="G104" s="1">
        <v>1.4444579981167299E-4</v>
      </c>
      <c r="H104" s="1">
        <v>3.0080204276571099E-2</v>
      </c>
      <c r="J104" s="1" t="s">
        <v>417</v>
      </c>
      <c r="K104" s="1">
        <v>2454.6639183340299</v>
      </c>
      <c r="L104" s="1">
        <v>4482.6419635729198</v>
      </c>
      <c r="M104" s="1">
        <v>426.68587309513401</v>
      </c>
      <c r="N104" s="1">
        <v>9.5186248770812207E-2</v>
      </c>
      <c r="O104" s="1">
        <v>-3.3931030223666099</v>
      </c>
      <c r="P104" s="1">
        <v>4.1932984256047801E-2</v>
      </c>
      <c r="Q104" s="1">
        <v>0.61072947621998397</v>
      </c>
    </row>
    <row r="105" spans="1:17" x14ac:dyDescent="0.25">
      <c r="A105" s="1" t="s">
        <v>363</v>
      </c>
      <c r="B105" s="1">
        <v>55.864901318996999</v>
      </c>
      <c r="C105" s="1">
        <v>0.90230313276427598</v>
      </c>
      <c r="D105" s="1">
        <v>110.82749950522999</v>
      </c>
      <c r="E105" s="1">
        <v>122.827346465817</v>
      </c>
      <c r="F105" s="1">
        <v>6.9404879900463303</v>
      </c>
      <c r="G105" s="1">
        <v>9.1267675606654403E-3</v>
      </c>
      <c r="H105" s="1">
        <v>0.270836827362747</v>
      </c>
      <c r="J105" s="1" t="s">
        <v>1041</v>
      </c>
      <c r="K105" s="1">
        <v>331.98900248015599</v>
      </c>
      <c r="L105" s="1">
        <v>606.34770521759299</v>
      </c>
      <c r="M105" s="1">
        <v>57.630299742719501</v>
      </c>
      <c r="N105" s="1">
        <v>9.5044970479501195E-2</v>
      </c>
      <c r="O105" s="1">
        <v>-3.3952459043660599</v>
      </c>
      <c r="P105" s="1">
        <v>3.8100648049536501E-2</v>
      </c>
      <c r="Q105" s="1">
        <v>0.58280243859278202</v>
      </c>
    </row>
    <row r="106" spans="1:17" x14ac:dyDescent="0.25">
      <c r="A106" s="1" t="s">
        <v>112</v>
      </c>
      <c r="B106" s="1">
        <v>1543.16001202592</v>
      </c>
      <c r="C106" s="1">
        <v>25.2644877173997</v>
      </c>
      <c r="D106" s="1">
        <v>3061.0555363344401</v>
      </c>
      <c r="E106" s="1">
        <v>121.160403906638</v>
      </c>
      <c r="F106" s="1">
        <v>6.9207744824720496</v>
      </c>
      <c r="G106" s="1">
        <v>1.8551761450282301E-4</v>
      </c>
      <c r="H106" s="1">
        <v>3.4407720064820402E-2</v>
      </c>
      <c r="J106" s="1" t="s">
        <v>1093</v>
      </c>
      <c r="K106" s="1">
        <v>249.44290342649899</v>
      </c>
      <c r="L106" s="1">
        <v>455.66308204595902</v>
      </c>
      <c r="M106" s="1">
        <v>43.222724807039597</v>
      </c>
      <c r="N106" s="1">
        <v>9.4856762617165594E-2</v>
      </c>
      <c r="O106" s="1">
        <v>-3.3981055585052999</v>
      </c>
      <c r="P106" s="1">
        <v>4.6188047622979699E-2</v>
      </c>
      <c r="Q106" s="1">
        <v>0.64348840995864998</v>
      </c>
    </row>
    <row r="107" spans="1:17" x14ac:dyDescent="0.25">
      <c r="A107" s="1" t="s">
        <v>17</v>
      </c>
      <c r="B107" s="1">
        <v>110.067390145416</v>
      </c>
      <c r="C107" s="1">
        <v>1.80460626552855</v>
      </c>
      <c r="D107" s="1">
        <v>218.33017402530299</v>
      </c>
      <c r="E107" s="1">
        <v>120.98493626883</v>
      </c>
      <c r="F107" s="1">
        <v>6.9186836197279797</v>
      </c>
      <c r="G107" s="1">
        <v>3.5143923512796398E-3</v>
      </c>
      <c r="H107" s="1">
        <v>0.16957657402312701</v>
      </c>
      <c r="J107" s="1" t="s">
        <v>979</v>
      </c>
      <c r="K107" s="1">
        <v>1033.47636553952</v>
      </c>
      <c r="L107" s="1">
        <v>1888.5204568756301</v>
      </c>
      <c r="M107" s="1">
        <v>178.43227420342001</v>
      </c>
      <c r="N107" s="1">
        <v>9.4482574204474604E-2</v>
      </c>
      <c r="O107" s="1">
        <v>-3.4038079178694902</v>
      </c>
      <c r="P107" s="1">
        <v>2.7254941700492901E-2</v>
      </c>
      <c r="Q107" s="1">
        <v>0.48070751557927299</v>
      </c>
    </row>
    <row r="108" spans="1:17" x14ac:dyDescent="0.25">
      <c r="A108" s="1" t="s">
        <v>390</v>
      </c>
      <c r="B108" s="1">
        <v>52.540076333840098</v>
      </c>
      <c r="C108" s="1">
        <v>0.90230313276427598</v>
      </c>
      <c r="D108" s="1">
        <v>104.17784953491601</v>
      </c>
      <c r="E108" s="1">
        <v>115.45770567786801</v>
      </c>
      <c r="F108" s="1">
        <v>6.85122065194924</v>
      </c>
      <c r="G108" s="1">
        <v>1.02520985515122E-2</v>
      </c>
      <c r="H108" s="1">
        <v>0.29323472242518001</v>
      </c>
      <c r="J108" s="1" t="s">
        <v>972</v>
      </c>
      <c r="K108" s="1">
        <v>922.79210534969297</v>
      </c>
      <c r="L108" s="1">
        <v>1688.20916140196</v>
      </c>
      <c r="M108" s="1">
        <v>157.37504929742599</v>
      </c>
      <c r="N108" s="1">
        <v>9.3220113298482093E-2</v>
      </c>
      <c r="O108" s="1">
        <v>-3.4232149234645002</v>
      </c>
      <c r="P108" s="1">
        <v>2.6161920995764899E-2</v>
      </c>
      <c r="Q108" s="1">
        <v>0.46909506449632898</v>
      </c>
    </row>
    <row r="109" spans="1:17" x14ac:dyDescent="0.25">
      <c r="A109" s="1" t="s">
        <v>80</v>
      </c>
      <c r="B109" s="1">
        <v>1198.4472807228501</v>
      </c>
      <c r="C109" s="1">
        <v>20.752972053578301</v>
      </c>
      <c r="D109" s="1">
        <v>2376.1415893921298</v>
      </c>
      <c r="E109" s="1">
        <v>114.496448183788</v>
      </c>
      <c r="F109" s="1">
        <v>6.8391590346723703</v>
      </c>
      <c r="G109" s="1">
        <v>1.6656743047256201E-4</v>
      </c>
      <c r="H109" s="1">
        <v>3.2952589995155102E-2</v>
      </c>
      <c r="J109" s="1" t="s">
        <v>186</v>
      </c>
      <c r="K109" s="1">
        <v>673.34920192319396</v>
      </c>
      <c r="L109" s="1">
        <v>1232.5460793560001</v>
      </c>
      <c r="M109" s="1">
        <v>114.152324490387</v>
      </c>
      <c r="N109" s="1">
        <v>9.2615056266318802E-2</v>
      </c>
      <c r="O109" s="1">
        <v>-3.4326094408352699</v>
      </c>
      <c r="P109" s="1">
        <v>2.6295953174405098E-2</v>
      </c>
      <c r="Q109" s="1">
        <v>0.470079765331609</v>
      </c>
    </row>
    <row r="110" spans="1:17" x14ac:dyDescent="0.25">
      <c r="A110" s="1" t="s">
        <v>863</v>
      </c>
      <c r="B110" s="1">
        <v>51.4318013387878</v>
      </c>
      <c r="C110" s="1">
        <v>0.90230313276427598</v>
      </c>
      <c r="D110" s="1">
        <v>101.961299544811</v>
      </c>
      <c r="E110" s="1">
        <v>113.001158748552</v>
      </c>
      <c r="F110" s="1">
        <v>6.8201937563286199</v>
      </c>
      <c r="G110" s="1">
        <v>1.0668544149295901E-2</v>
      </c>
      <c r="H110" s="1">
        <v>0.29866891285882502</v>
      </c>
      <c r="J110" s="1" t="s">
        <v>540</v>
      </c>
      <c r="K110" s="1">
        <v>899.61661144372204</v>
      </c>
      <c r="L110" s="1">
        <v>1648.5078235603301</v>
      </c>
      <c r="M110" s="1">
        <v>150.725399327112</v>
      </c>
      <c r="N110" s="1">
        <v>9.1431412804330106E-2</v>
      </c>
      <c r="O110" s="1">
        <v>-3.45116627710554</v>
      </c>
      <c r="P110" s="1">
        <v>2.50999627911749E-2</v>
      </c>
      <c r="Q110" s="1">
        <v>0.45967534235090901</v>
      </c>
    </row>
    <row r="111" spans="1:17" x14ac:dyDescent="0.25">
      <c r="A111" s="1" t="s">
        <v>789</v>
      </c>
      <c r="B111" s="1">
        <v>2903.8028155034499</v>
      </c>
      <c r="C111" s="1">
        <v>52.333581700327997</v>
      </c>
      <c r="D111" s="1">
        <v>5755.2720493065799</v>
      </c>
      <c r="E111" s="1">
        <v>109.972829344308</v>
      </c>
      <c r="F111" s="1">
        <v>6.7810033152318301</v>
      </c>
      <c r="G111" s="1">
        <v>6.4934814542934403E-4</v>
      </c>
      <c r="H111" s="1">
        <v>7.31988718830065E-2</v>
      </c>
      <c r="J111" s="1" t="s">
        <v>980</v>
      </c>
      <c r="K111" s="1">
        <v>1413.18444812504</v>
      </c>
      <c r="L111" s="1">
        <v>2591.414597299</v>
      </c>
      <c r="M111" s="1">
        <v>234.954298951087</v>
      </c>
      <c r="N111" s="1">
        <v>9.0666425664182398E-2</v>
      </c>
      <c r="O111" s="1">
        <v>-3.4632877789882501</v>
      </c>
      <c r="P111" s="1">
        <v>2.7458623734672401E-2</v>
      </c>
      <c r="Q111" s="1">
        <v>0.48215068599195499</v>
      </c>
    </row>
    <row r="112" spans="1:17" x14ac:dyDescent="0.25">
      <c r="A112" s="1" t="s">
        <v>825</v>
      </c>
      <c r="B112" s="1">
        <v>7811.3715270024804</v>
      </c>
      <c r="C112" s="1">
        <v>143.46619810952001</v>
      </c>
      <c r="D112" s="1">
        <v>15479.276855895399</v>
      </c>
      <c r="E112" s="1">
        <v>107.894940131325</v>
      </c>
      <c r="F112" s="1">
        <v>6.7534833991918504</v>
      </c>
      <c r="G112" s="1">
        <v>5.2881130892060198E-3</v>
      </c>
      <c r="H112" s="1">
        <v>0.20993491150201099</v>
      </c>
      <c r="J112" s="1" t="s">
        <v>496</v>
      </c>
      <c r="K112" s="1">
        <v>448.12628930838002</v>
      </c>
      <c r="L112" s="1">
        <v>821.99815394825498</v>
      </c>
      <c r="M112" s="1">
        <v>74.254424668503901</v>
      </c>
      <c r="N112" s="1">
        <v>9.0334052834354903E-2</v>
      </c>
      <c r="O112" s="1">
        <v>-3.4685862530726701</v>
      </c>
      <c r="P112" s="1">
        <v>2.8926714703827301E-2</v>
      </c>
      <c r="Q112" s="1">
        <v>0.498345578424428</v>
      </c>
    </row>
    <row r="113" spans="1:17" x14ac:dyDescent="0.25">
      <c r="A113" s="1" t="s">
        <v>144</v>
      </c>
      <c r="B113" s="1">
        <v>340.627796958099</v>
      </c>
      <c r="C113" s="1">
        <v>6.3161219293499302</v>
      </c>
      <c r="D113" s="1">
        <v>674.93947198684896</v>
      </c>
      <c r="E113" s="1">
        <v>106.85979142526099</v>
      </c>
      <c r="F113" s="1">
        <v>6.7395752961203303</v>
      </c>
      <c r="G113" s="1">
        <v>4.7735202760870401E-4</v>
      </c>
      <c r="H113" s="1">
        <v>6.1676178749515503E-2</v>
      </c>
      <c r="J113" s="1" t="s">
        <v>445</v>
      </c>
      <c r="K113" s="1">
        <v>911.24356623851395</v>
      </c>
      <c r="L113" s="1">
        <v>1672.8700081449699</v>
      </c>
      <c r="M113" s="1">
        <v>149.61712433206</v>
      </c>
      <c r="N113" s="1">
        <v>8.94373882032648E-2</v>
      </c>
      <c r="O113" s="1">
        <v>-3.4829781313030899</v>
      </c>
      <c r="P113" s="1">
        <v>2.4001377887509698E-2</v>
      </c>
      <c r="Q113" s="1">
        <v>0.448949338941939</v>
      </c>
    </row>
    <row r="114" spans="1:17" x14ac:dyDescent="0.25">
      <c r="A114" s="1" t="s">
        <v>77</v>
      </c>
      <c r="B114" s="1">
        <v>96.213952707261797</v>
      </c>
      <c r="C114" s="1">
        <v>1.80460626552855</v>
      </c>
      <c r="D114" s="1">
        <v>190.62329914899499</v>
      </c>
      <c r="E114" s="1">
        <v>105.63151796060301</v>
      </c>
      <c r="F114" s="1">
        <v>6.7228965549737003</v>
      </c>
      <c r="G114" s="1">
        <v>4.9663906298493604E-3</v>
      </c>
      <c r="H114" s="1">
        <v>0.20366076730256499</v>
      </c>
      <c r="J114" s="1" t="s">
        <v>973</v>
      </c>
      <c r="K114" s="1">
        <v>533.27631182918503</v>
      </c>
      <c r="L114" s="1">
        <v>978.99889904923896</v>
      </c>
      <c r="M114" s="1">
        <v>87.553724609131507</v>
      </c>
      <c r="N114" s="1">
        <v>8.9431892818428907E-2</v>
      </c>
      <c r="O114" s="1">
        <v>-3.48306677888313</v>
      </c>
      <c r="P114" s="1">
        <v>2.6201350274731802E-2</v>
      </c>
      <c r="Q114" s="1">
        <v>0.46909506449632898</v>
      </c>
    </row>
    <row r="115" spans="1:17" x14ac:dyDescent="0.25">
      <c r="A115" s="1" t="s">
        <v>89</v>
      </c>
      <c r="B115" s="1">
        <v>1238.5903602488299</v>
      </c>
      <c r="C115" s="1">
        <v>23.459881451871201</v>
      </c>
      <c r="D115" s="1">
        <v>2453.7208390457899</v>
      </c>
      <c r="E115" s="1">
        <v>104.59220964435301</v>
      </c>
      <c r="F115" s="1">
        <v>6.7086315889120698</v>
      </c>
      <c r="G115" s="1">
        <v>2.0677348138259299E-4</v>
      </c>
      <c r="H115" s="1">
        <v>3.6632854089722097E-2</v>
      </c>
      <c r="J115" s="1" t="s">
        <v>182</v>
      </c>
      <c r="K115" s="1">
        <v>1000.90510442314</v>
      </c>
      <c r="L115" s="1">
        <v>1838.89378457359</v>
      </c>
      <c r="M115" s="1">
        <v>162.916424272688</v>
      </c>
      <c r="N115" s="1">
        <v>8.8594798481232001E-2</v>
      </c>
      <c r="O115" s="1">
        <v>-3.49663419105784</v>
      </c>
      <c r="P115" s="1">
        <v>2.3764503384774399E-2</v>
      </c>
      <c r="Q115" s="1">
        <v>0.446190902372751</v>
      </c>
    </row>
    <row r="116" spans="1:17" x14ac:dyDescent="0.25">
      <c r="A116" s="1" t="s">
        <v>787</v>
      </c>
      <c r="B116" s="1">
        <v>468.87873859073397</v>
      </c>
      <c r="C116" s="1">
        <v>9.0230313276427605</v>
      </c>
      <c r="D116" s="1">
        <v>928.73444585382504</v>
      </c>
      <c r="E116" s="1">
        <v>102.92931633835499</v>
      </c>
      <c r="F116" s="1">
        <v>6.6855101390835996</v>
      </c>
      <c r="G116" s="1">
        <v>3.0257579216332302E-4</v>
      </c>
      <c r="H116" s="1">
        <v>4.6794045006807297E-2</v>
      </c>
      <c r="J116" s="1" t="s">
        <v>1101</v>
      </c>
      <c r="K116" s="1">
        <v>204.30317654075401</v>
      </c>
      <c r="L116" s="1">
        <v>375.35810322993899</v>
      </c>
      <c r="M116" s="1">
        <v>33.2482498515689</v>
      </c>
      <c r="N116" s="1">
        <v>8.85774133166949E-2</v>
      </c>
      <c r="O116" s="1">
        <v>-3.4969173222609702</v>
      </c>
      <c r="P116" s="1">
        <v>4.7644284809520099E-2</v>
      </c>
      <c r="Q116" s="1">
        <v>0.65301471578386505</v>
      </c>
    </row>
    <row r="117" spans="1:17" x14ac:dyDescent="0.25">
      <c r="A117" s="1" t="s">
        <v>219</v>
      </c>
      <c r="B117" s="1">
        <v>221.69420685226601</v>
      </c>
      <c r="C117" s="1">
        <v>4.5115156638213803</v>
      </c>
      <c r="D117" s="1">
        <v>438.87689804070999</v>
      </c>
      <c r="E117" s="1">
        <v>97.279258400927006</v>
      </c>
      <c r="F117" s="1">
        <v>6.6040603254638501</v>
      </c>
      <c r="G117" s="1">
        <v>1.26794902670165E-3</v>
      </c>
      <c r="H117" s="1">
        <v>0.107503963906776</v>
      </c>
      <c r="J117" s="1" t="s">
        <v>963</v>
      </c>
      <c r="K117" s="1">
        <v>591.29346227772498</v>
      </c>
      <c r="L117" s="1">
        <v>1087.2752749809499</v>
      </c>
      <c r="M117" s="1">
        <v>95.311649574497594</v>
      </c>
      <c r="N117" s="1">
        <v>8.7661010755686802E-2</v>
      </c>
      <c r="O117" s="1">
        <v>-3.5119208761436198</v>
      </c>
      <c r="P117" s="1">
        <v>2.4278528309907101E-2</v>
      </c>
      <c r="Q117" s="1">
        <v>0.452411508694815</v>
      </c>
    </row>
    <row r="118" spans="1:17" x14ac:dyDescent="0.25">
      <c r="A118" s="1" t="s">
        <v>524</v>
      </c>
      <c r="B118" s="1">
        <v>87.901890244369596</v>
      </c>
      <c r="C118" s="1">
        <v>1.80460626552855</v>
      </c>
      <c r="D118" s="1">
        <v>173.99917422321101</v>
      </c>
      <c r="E118" s="1">
        <v>96.419466975666296</v>
      </c>
      <c r="F118" s="1">
        <v>6.5912525491632303</v>
      </c>
      <c r="G118" s="1">
        <v>6.1756939525836599E-3</v>
      </c>
      <c r="H118" s="1">
        <v>0.23271583243545399</v>
      </c>
      <c r="J118" s="1" t="s">
        <v>954</v>
      </c>
      <c r="K118" s="1">
        <v>847.19468140652396</v>
      </c>
      <c r="L118" s="1">
        <v>1559.17981341667</v>
      </c>
      <c r="M118" s="1">
        <v>135.20954939638</v>
      </c>
      <c r="N118" s="1">
        <v>8.6718381185356894E-2</v>
      </c>
      <c r="O118" s="1">
        <v>-3.52751836432898</v>
      </c>
      <c r="P118" s="1">
        <v>2.2464044497361099E-2</v>
      </c>
      <c r="Q118" s="1">
        <v>0.43123902533295899</v>
      </c>
    </row>
    <row r="119" spans="1:17" x14ac:dyDescent="0.25">
      <c r="A119" s="1" t="s">
        <v>708</v>
      </c>
      <c r="B119" s="1">
        <v>6630.0141603660704</v>
      </c>
      <c r="C119" s="1">
        <v>138.05237931293399</v>
      </c>
      <c r="D119" s="1">
        <v>13121.975941419199</v>
      </c>
      <c r="E119" s="1">
        <v>95.050704716030907</v>
      </c>
      <c r="F119" s="1">
        <v>6.5706254180952701</v>
      </c>
      <c r="G119" s="1">
        <v>4.3466966407231904E-3</v>
      </c>
      <c r="H119" s="1">
        <v>0.19396725235106901</v>
      </c>
      <c r="J119" s="1" t="s">
        <v>725</v>
      </c>
      <c r="K119" s="1">
        <v>230.32777361796801</v>
      </c>
      <c r="L119" s="1">
        <v>424.08247239921002</v>
      </c>
      <c r="M119" s="1">
        <v>36.573074836725802</v>
      </c>
      <c r="N119" s="1">
        <v>8.6240477305786406E-2</v>
      </c>
      <c r="O119" s="1">
        <v>-3.53549102693494</v>
      </c>
      <c r="P119" s="1">
        <v>4.17014482708985E-2</v>
      </c>
      <c r="Q119" s="1">
        <v>0.61035288652967301</v>
      </c>
    </row>
    <row r="120" spans="1:17" x14ac:dyDescent="0.25">
      <c r="A120" s="1" t="s">
        <v>213</v>
      </c>
      <c r="B120" s="1">
        <v>212.273869394321</v>
      </c>
      <c r="C120" s="1">
        <v>4.5115156638213803</v>
      </c>
      <c r="D120" s="1">
        <v>420.03622312482099</v>
      </c>
      <c r="E120" s="1">
        <v>93.103128621089297</v>
      </c>
      <c r="F120" s="1">
        <v>6.5407577435553401</v>
      </c>
      <c r="G120" s="1">
        <v>1.4701613396851201E-3</v>
      </c>
      <c r="H120" s="1">
        <v>0.114132129771385</v>
      </c>
      <c r="J120" s="1" t="s">
        <v>987</v>
      </c>
      <c r="K120" s="1">
        <v>384.18039040753399</v>
      </c>
      <c r="L120" s="1">
        <v>707.40565608719203</v>
      </c>
      <c r="M120" s="1">
        <v>60.955124727876303</v>
      </c>
      <c r="N120" s="1">
        <v>8.6167143566580798E-2</v>
      </c>
      <c r="O120" s="1">
        <v>-3.5367183303189398</v>
      </c>
      <c r="P120" s="1">
        <v>2.8884744274220098E-2</v>
      </c>
      <c r="Q120" s="1">
        <v>0.498345578424428</v>
      </c>
    </row>
    <row r="121" spans="1:17" x14ac:dyDescent="0.25">
      <c r="A121" s="1" t="s">
        <v>50</v>
      </c>
      <c r="B121" s="1">
        <v>84.577065259212702</v>
      </c>
      <c r="C121" s="1">
        <v>1.80460626552855</v>
      </c>
      <c r="D121" s="1">
        <v>167.349524252897</v>
      </c>
      <c r="E121" s="1">
        <v>92.734646581691806</v>
      </c>
      <c r="F121" s="1">
        <v>6.5350365395966898</v>
      </c>
      <c r="G121" s="1">
        <v>6.7531387752602498E-3</v>
      </c>
      <c r="H121" s="1">
        <v>0.24071999177879599</v>
      </c>
      <c r="J121" s="1" t="s">
        <v>1106</v>
      </c>
      <c r="K121" s="1">
        <v>3645.72444166061</v>
      </c>
      <c r="L121" s="1">
        <v>6714.0376108989803</v>
      </c>
      <c r="M121" s="1">
        <v>577.41127242224695</v>
      </c>
      <c r="N121" s="1">
        <v>8.6000601409341002E-2</v>
      </c>
      <c r="O121" s="1">
        <v>-3.5395094410385899</v>
      </c>
      <c r="P121" s="1">
        <v>4.7999171243066498E-2</v>
      </c>
      <c r="Q121" s="1">
        <v>0.65413336699793301</v>
      </c>
    </row>
    <row r="122" spans="1:17" x14ac:dyDescent="0.25">
      <c r="A122" s="1" t="s">
        <v>193</v>
      </c>
      <c r="B122" s="1">
        <v>2628.3327011436199</v>
      </c>
      <c r="C122" s="1">
        <v>57.747400496913599</v>
      </c>
      <c r="D122" s="1">
        <v>5198.91800179033</v>
      </c>
      <c r="E122" s="1">
        <v>90.028606604866795</v>
      </c>
      <c r="F122" s="1">
        <v>6.4923115857675899</v>
      </c>
      <c r="G122" s="1">
        <v>7.8686719345333897E-4</v>
      </c>
      <c r="H122" s="1">
        <v>8.1260384065718005E-2</v>
      </c>
      <c r="J122" s="1" t="s">
        <v>765</v>
      </c>
      <c r="K122" s="1">
        <v>2251.8218873645801</v>
      </c>
      <c r="L122" s="1">
        <v>4147.8875013173802</v>
      </c>
      <c r="M122" s="1">
        <v>355.75627341178699</v>
      </c>
      <c r="N122" s="1">
        <v>8.5768062248264595E-2</v>
      </c>
      <c r="O122" s="1">
        <v>-3.5434156634228899</v>
      </c>
      <c r="P122" s="1">
        <v>3.2523937588614299E-2</v>
      </c>
      <c r="Q122" s="1">
        <v>0.53249536438186496</v>
      </c>
    </row>
    <row r="123" spans="1:17" x14ac:dyDescent="0.25">
      <c r="A123" s="1" t="s">
        <v>633</v>
      </c>
      <c r="B123" s="1">
        <v>80.698102776529694</v>
      </c>
      <c r="C123" s="1">
        <v>1.80460626552855</v>
      </c>
      <c r="D123" s="1">
        <v>159.59159928753101</v>
      </c>
      <c r="E123" s="1">
        <v>88.4356894553882</v>
      </c>
      <c r="F123" s="1">
        <v>6.4665568017139199</v>
      </c>
      <c r="G123" s="1">
        <v>7.5062510127158503E-3</v>
      </c>
      <c r="H123" s="1">
        <v>0.25169265401394703</v>
      </c>
      <c r="J123" s="1" t="s">
        <v>714</v>
      </c>
      <c r="K123" s="1">
        <v>391.84996703603099</v>
      </c>
      <c r="L123" s="1">
        <v>722.744809344185</v>
      </c>
      <c r="M123" s="1">
        <v>60.955124727876303</v>
      </c>
      <c r="N123" s="1">
        <v>8.4338377723095298E-2</v>
      </c>
      <c r="O123" s="1">
        <v>-3.5676669186124399</v>
      </c>
      <c r="P123" s="1">
        <v>2.7382107301135099E-2</v>
      </c>
      <c r="Q123" s="1">
        <v>0.48151942765107197</v>
      </c>
    </row>
    <row r="124" spans="1:17" x14ac:dyDescent="0.25">
      <c r="A124" s="1" t="s">
        <v>812</v>
      </c>
      <c r="B124" s="1">
        <v>5597.12643522486</v>
      </c>
      <c r="C124" s="1">
        <v>128.12704485252701</v>
      </c>
      <c r="D124" s="1">
        <v>11066.125825597201</v>
      </c>
      <c r="E124" s="1">
        <v>86.3683841169847</v>
      </c>
      <c r="F124" s="1">
        <v>6.43243139309826</v>
      </c>
      <c r="G124" s="1">
        <v>3.4801305873418602E-3</v>
      </c>
      <c r="H124" s="1">
        <v>0.169444462669741</v>
      </c>
      <c r="J124" s="1" t="s">
        <v>950</v>
      </c>
      <c r="K124" s="1">
        <v>677.48798170424504</v>
      </c>
      <c r="L124" s="1">
        <v>1249.68983887852</v>
      </c>
      <c r="M124" s="1">
        <v>105.28612452996801</v>
      </c>
      <c r="N124" s="1">
        <v>8.4249804435036907E-2</v>
      </c>
      <c r="O124" s="1">
        <v>-3.5691828523339999</v>
      </c>
      <c r="P124" s="1">
        <v>2.1627811698027199E-2</v>
      </c>
      <c r="Q124" s="1">
        <v>0.42293509766430099</v>
      </c>
    </row>
    <row r="125" spans="1:17" x14ac:dyDescent="0.25">
      <c r="A125" s="1" t="s">
        <v>239</v>
      </c>
      <c r="B125" s="1">
        <v>155.854830577798</v>
      </c>
      <c r="C125" s="1">
        <v>3.6092125310570999</v>
      </c>
      <c r="D125" s="1">
        <v>308.10044862453901</v>
      </c>
      <c r="E125" s="1">
        <v>85.365005793742796</v>
      </c>
      <c r="F125" s="1">
        <v>6.41557287299511</v>
      </c>
      <c r="G125" s="1">
        <v>2.9084537808734298E-3</v>
      </c>
      <c r="H125" s="1">
        <v>0.160573704088222</v>
      </c>
      <c r="J125" s="1" t="s">
        <v>1080</v>
      </c>
      <c r="K125" s="1">
        <v>195.873490552443</v>
      </c>
      <c r="L125" s="1">
        <v>361.82355623847502</v>
      </c>
      <c r="M125" s="1">
        <v>29.923424866411999</v>
      </c>
      <c r="N125" s="1">
        <v>8.2701704602919104E-2</v>
      </c>
      <c r="O125" s="1">
        <v>-3.5959391240198499</v>
      </c>
      <c r="P125" s="1">
        <v>4.4037056280591097E-2</v>
      </c>
      <c r="Q125" s="1">
        <v>0.62526298809882397</v>
      </c>
    </row>
    <row r="126" spans="1:17" x14ac:dyDescent="0.25">
      <c r="A126" s="1" t="s">
        <v>355</v>
      </c>
      <c r="B126" s="1">
        <v>3484.5681880994098</v>
      </c>
      <c r="C126" s="1">
        <v>81.207281948784797</v>
      </c>
      <c r="D126" s="1">
        <v>6887.9290942500302</v>
      </c>
      <c r="E126" s="1">
        <v>84.8191064761169</v>
      </c>
      <c r="F126" s="1">
        <v>6.4063173798817798</v>
      </c>
      <c r="G126" s="1">
        <v>1.47112180749974E-3</v>
      </c>
      <c r="H126" s="1">
        <v>0.114132129771385</v>
      </c>
      <c r="J126" s="1" t="s">
        <v>936</v>
      </c>
      <c r="K126" s="1">
        <v>752.75187760644997</v>
      </c>
      <c r="L126" s="1">
        <v>1391.35143072251</v>
      </c>
      <c r="M126" s="1">
        <v>114.152324490387</v>
      </c>
      <c r="N126" s="1">
        <v>8.2044206783262894E-2</v>
      </c>
      <c r="O126" s="1">
        <v>-3.60745472246021</v>
      </c>
      <c r="P126" s="1">
        <v>2.0146908356076101E-2</v>
      </c>
      <c r="Q126" s="1">
        <v>0.41098880239317698</v>
      </c>
    </row>
    <row r="127" spans="1:17" x14ac:dyDescent="0.25">
      <c r="A127" s="1" t="s">
        <v>577</v>
      </c>
      <c r="B127" s="1">
        <v>5613.2356304949199</v>
      </c>
      <c r="C127" s="1">
        <v>132.638560516349</v>
      </c>
      <c r="D127" s="1">
        <v>11093.8327004735</v>
      </c>
      <c r="E127" s="1">
        <v>83.639574021961096</v>
      </c>
      <c r="F127" s="1">
        <v>6.3861138091585996</v>
      </c>
      <c r="G127" s="1">
        <v>3.6761240109714102E-3</v>
      </c>
      <c r="H127" s="1">
        <v>0.17315711115170901</v>
      </c>
      <c r="J127" s="1" t="s">
        <v>1037</v>
      </c>
      <c r="K127" s="1">
        <v>235.187454917027</v>
      </c>
      <c r="L127" s="1">
        <v>434.91010999238102</v>
      </c>
      <c r="M127" s="1">
        <v>35.464799841673504</v>
      </c>
      <c r="N127" s="1">
        <v>8.1545126284359795E-2</v>
      </c>
      <c r="O127" s="1">
        <v>-3.6162575359583502</v>
      </c>
      <c r="P127" s="1">
        <v>3.7355767426535798E-2</v>
      </c>
      <c r="Q127" s="1">
        <v>0.57592390473427302</v>
      </c>
    </row>
    <row r="128" spans="1:17" x14ac:dyDescent="0.25">
      <c r="A128" s="1" t="s">
        <v>323</v>
      </c>
      <c r="B128" s="1">
        <v>3699.7549387543099</v>
      </c>
      <c r="C128" s="1">
        <v>89.328010143663306</v>
      </c>
      <c r="D128" s="1">
        <v>7310.1818673649504</v>
      </c>
      <c r="E128" s="1">
        <v>81.835270433184704</v>
      </c>
      <c r="F128" s="1">
        <v>6.3546508636294599</v>
      </c>
      <c r="G128" s="1">
        <v>1.74903266920772E-3</v>
      </c>
      <c r="H128" s="1">
        <v>0.12371981321832801</v>
      </c>
      <c r="J128" s="1" t="s">
        <v>672</v>
      </c>
      <c r="K128" s="1">
        <v>1408.3148341727299</v>
      </c>
      <c r="L128" s="1">
        <v>2604.94914429046</v>
      </c>
      <c r="M128" s="1">
        <v>211.68052405498901</v>
      </c>
      <c r="N128" s="1">
        <v>8.1260904658715105E-2</v>
      </c>
      <c r="O128" s="1">
        <v>-3.6212947639286299</v>
      </c>
      <c r="P128" s="1">
        <v>2.1994755390594301E-2</v>
      </c>
      <c r="Q128" s="1">
        <v>0.42674682296711802</v>
      </c>
    </row>
    <row r="129" spans="1:17" x14ac:dyDescent="0.25">
      <c r="A129" s="1" t="s">
        <v>776</v>
      </c>
      <c r="B129" s="1">
        <v>7546.3317441055096</v>
      </c>
      <c r="C129" s="1">
        <v>188.581354747734</v>
      </c>
      <c r="D129" s="1">
        <v>14904.0821334633</v>
      </c>
      <c r="E129" s="1">
        <v>79.032639008244303</v>
      </c>
      <c r="F129" s="1">
        <v>6.3043766774268901</v>
      </c>
      <c r="G129" s="1">
        <v>7.4282350538952E-3</v>
      </c>
      <c r="H129" s="1">
        <v>0.25120555581121401</v>
      </c>
      <c r="J129" s="1" t="s">
        <v>931</v>
      </c>
      <c r="K129" s="1">
        <v>841.40812672716902</v>
      </c>
      <c r="L129" s="1">
        <v>1556.4729040183799</v>
      </c>
      <c r="M129" s="1">
        <v>126.343349435962</v>
      </c>
      <c r="N129" s="1">
        <v>8.1172855055670304E-2</v>
      </c>
      <c r="O129" s="1">
        <v>-3.6228588321165498</v>
      </c>
      <c r="P129" s="1">
        <v>1.9580154998535999E-2</v>
      </c>
      <c r="Q129" s="1">
        <v>0.40719879568121498</v>
      </c>
    </row>
    <row r="130" spans="1:17" x14ac:dyDescent="0.25">
      <c r="A130" s="1" t="s">
        <v>240</v>
      </c>
      <c r="B130" s="1">
        <v>2769.8583724693499</v>
      </c>
      <c r="C130" s="1">
        <v>70.379644355613493</v>
      </c>
      <c r="D130" s="1">
        <v>5469.3371005830904</v>
      </c>
      <c r="E130" s="1">
        <v>77.711917283180298</v>
      </c>
      <c r="F130" s="1">
        <v>6.28006395075312</v>
      </c>
      <c r="G130" s="1">
        <v>1.14371257989926E-3</v>
      </c>
      <c r="H130" s="1">
        <v>0.10131245017465799</v>
      </c>
      <c r="J130" s="1" t="s">
        <v>1040</v>
      </c>
      <c r="K130" s="1">
        <v>223.25154232880399</v>
      </c>
      <c r="L130" s="1">
        <v>413.25483480603799</v>
      </c>
      <c r="M130" s="1">
        <v>33.2482498515689</v>
      </c>
      <c r="N130" s="1">
        <v>8.0454593754901896E-2</v>
      </c>
      <c r="O130" s="1">
        <v>-3.6356813922168199</v>
      </c>
      <c r="P130" s="1">
        <v>3.80418433186804E-2</v>
      </c>
      <c r="Q130" s="1">
        <v>0.58280243859278202</v>
      </c>
    </row>
    <row r="131" spans="1:17" x14ac:dyDescent="0.25">
      <c r="A131" s="1" t="s">
        <v>394</v>
      </c>
      <c r="B131" s="1">
        <v>35.361813910529499</v>
      </c>
      <c r="C131" s="1">
        <v>0.90230313276427598</v>
      </c>
      <c r="D131" s="1">
        <v>69.821324688294695</v>
      </c>
      <c r="E131" s="1">
        <v>77.3812282734647</v>
      </c>
      <c r="F131" s="1">
        <v>6.2739117237715201</v>
      </c>
      <c r="G131" s="1">
        <v>2.0667925016613999E-2</v>
      </c>
      <c r="H131" s="1">
        <v>0.41203561241735998</v>
      </c>
      <c r="J131" s="1" t="s">
        <v>470</v>
      </c>
      <c r="K131" s="1">
        <v>397.05781397032803</v>
      </c>
      <c r="L131" s="1">
        <v>735.37705320288501</v>
      </c>
      <c r="M131" s="1">
        <v>58.7385747377717</v>
      </c>
      <c r="N131" s="1">
        <v>7.9875452302923894E-2</v>
      </c>
      <c r="O131" s="1">
        <v>-3.6461039942836302</v>
      </c>
      <c r="P131" s="1">
        <v>2.4461116084546899E-2</v>
      </c>
      <c r="Q131" s="1">
        <v>0.45438724244690398</v>
      </c>
    </row>
    <row r="132" spans="1:17" x14ac:dyDescent="0.25">
      <c r="A132" s="1" t="s">
        <v>204</v>
      </c>
      <c r="B132" s="1">
        <v>174.592519562543</v>
      </c>
      <c r="C132" s="1">
        <v>4.5115156638213803</v>
      </c>
      <c r="D132" s="1">
        <v>344.67352346126398</v>
      </c>
      <c r="E132" s="1">
        <v>76.398609501738207</v>
      </c>
      <c r="F132" s="1">
        <v>6.2554744755148501</v>
      </c>
      <c r="G132" s="1">
        <v>2.7808489392693102E-3</v>
      </c>
      <c r="H132" s="1">
        <v>0.15570130617512601</v>
      </c>
      <c r="J132" s="1" t="s">
        <v>925</v>
      </c>
      <c r="K132" s="1">
        <v>770.24380276420902</v>
      </c>
      <c r="L132" s="1">
        <v>1427.4435560330801</v>
      </c>
      <c r="M132" s="1">
        <v>113.04404949533399</v>
      </c>
      <c r="N132" s="1">
        <v>7.9193358656847804E-2</v>
      </c>
      <c r="O132" s="1">
        <v>-3.65847674222969</v>
      </c>
      <c r="P132" s="1">
        <v>1.8674331506025401E-2</v>
      </c>
      <c r="Q132" s="1">
        <v>0.39653723609395702</v>
      </c>
    </row>
    <row r="133" spans="1:17" x14ac:dyDescent="0.25">
      <c r="A133" s="1" t="s">
        <v>335</v>
      </c>
      <c r="B133" s="1">
        <v>3305.62098424027</v>
      </c>
      <c r="C133" s="1">
        <v>85.718797612606195</v>
      </c>
      <c r="D133" s="1">
        <v>6525.5231708679303</v>
      </c>
      <c r="E133" s="1">
        <v>76.127096420076896</v>
      </c>
      <c r="F133" s="1">
        <v>6.2503381479976703</v>
      </c>
      <c r="G133" s="1">
        <v>1.62315799054022E-3</v>
      </c>
      <c r="H133" s="1">
        <v>0.119670095327406</v>
      </c>
      <c r="J133" s="1" t="s">
        <v>965</v>
      </c>
      <c r="K133" s="1">
        <v>370.93023096196998</v>
      </c>
      <c r="L133" s="1">
        <v>687.55498716637806</v>
      </c>
      <c r="M133" s="1">
        <v>54.3054747575626</v>
      </c>
      <c r="N133" s="1">
        <v>7.8983464262795705E-2</v>
      </c>
      <c r="O133" s="1">
        <v>-3.6623055431065099</v>
      </c>
      <c r="P133" s="1">
        <v>2.5053576161811201E-2</v>
      </c>
      <c r="Q133" s="1">
        <v>0.45967534235090901</v>
      </c>
    </row>
    <row r="134" spans="1:17" x14ac:dyDescent="0.25">
      <c r="A134" s="1" t="s">
        <v>83</v>
      </c>
      <c r="B134" s="1">
        <v>1077.8267078769099</v>
      </c>
      <c r="C134" s="1">
        <v>28.873700248456799</v>
      </c>
      <c r="D134" s="1">
        <v>2126.7797155053599</v>
      </c>
      <c r="E134" s="1">
        <v>73.658024333719595</v>
      </c>
      <c r="F134" s="1">
        <v>6.2027707964669903</v>
      </c>
      <c r="G134" s="1">
        <v>4.1105467588595099E-4</v>
      </c>
      <c r="H134" s="1">
        <v>5.60829770432901E-2</v>
      </c>
      <c r="J134" s="1" t="s">
        <v>939</v>
      </c>
      <c r="K134" s="1">
        <v>538.31739474300105</v>
      </c>
      <c r="L134" s="1">
        <v>997.94726483728903</v>
      </c>
      <c r="M134" s="1">
        <v>78.687524648713094</v>
      </c>
      <c r="N134" s="1">
        <v>7.8849381546772193E-2</v>
      </c>
      <c r="O134" s="1">
        <v>-3.66475675045842</v>
      </c>
      <c r="P134" s="1">
        <v>2.0247988111634699E-2</v>
      </c>
      <c r="Q134" s="1">
        <v>0.41098880239317698</v>
      </c>
    </row>
    <row r="135" spans="1:17" x14ac:dyDescent="0.25">
      <c r="A135" s="1" t="s">
        <v>444</v>
      </c>
      <c r="B135" s="1">
        <v>4346.4626735558704</v>
      </c>
      <c r="C135" s="1">
        <v>118.20171039212001</v>
      </c>
      <c r="D135" s="1">
        <v>8574.7236367196201</v>
      </c>
      <c r="E135" s="1">
        <v>72.543143481376006</v>
      </c>
      <c r="F135" s="1">
        <v>6.1807673572445303</v>
      </c>
      <c r="G135" s="1">
        <v>2.86424400150341E-3</v>
      </c>
      <c r="H135" s="1">
        <v>0.158871851859091</v>
      </c>
      <c r="J135" s="1" t="s">
        <v>495</v>
      </c>
      <c r="K135" s="1">
        <v>1116.3999054169699</v>
      </c>
      <c r="L135" s="1">
        <v>2069.8833865612501</v>
      </c>
      <c r="M135" s="1">
        <v>162.916424272688</v>
      </c>
      <c r="N135" s="1">
        <v>7.8708020621077096E-2</v>
      </c>
      <c r="O135" s="1">
        <v>-3.6673455309078502</v>
      </c>
      <c r="P135" s="1">
        <v>1.9002316059315901E-2</v>
      </c>
      <c r="Q135" s="1">
        <v>0.40123664609102</v>
      </c>
    </row>
    <row r="136" spans="1:17" x14ac:dyDescent="0.25">
      <c r="A136" s="1" t="s">
        <v>957</v>
      </c>
      <c r="B136" s="1">
        <v>33.145263920424902</v>
      </c>
      <c r="C136" s="1">
        <v>0.90230313276427598</v>
      </c>
      <c r="D136" s="1">
        <v>65.388224708085502</v>
      </c>
      <c r="E136" s="1">
        <v>72.468134414831994</v>
      </c>
      <c r="F136" s="1">
        <v>6.1792748496334502</v>
      </c>
      <c r="G136" s="1">
        <v>2.3039182110860399E-2</v>
      </c>
      <c r="H136" s="1">
        <v>0.438261364833195</v>
      </c>
      <c r="J136" s="1" t="s">
        <v>959</v>
      </c>
      <c r="K136" s="1">
        <v>1789.0036355746199</v>
      </c>
      <c r="L136" s="1">
        <v>3318.6709223070102</v>
      </c>
      <c r="M136" s="1">
        <v>259.33634884223801</v>
      </c>
      <c r="N136" s="1">
        <v>7.8144641307779095E-2</v>
      </c>
      <c r="O136" s="1">
        <v>-3.6777092445569299</v>
      </c>
      <c r="P136" s="1">
        <v>2.31689271979846E-2</v>
      </c>
      <c r="Q136" s="1">
        <v>0.43932135118223098</v>
      </c>
    </row>
    <row r="137" spans="1:17" x14ac:dyDescent="0.25">
      <c r="A137" s="1" t="s">
        <v>488</v>
      </c>
      <c r="B137" s="1">
        <v>5979.2800415966303</v>
      </c>
      <c r="C137" s="1">
        <v>168.73068582691999</v>
      </c>
      <c r="D137" s="1">
        <v>11789.8293973663</v>
      </c>
      <c r="E137" s="1">
        <v>69.873653032265295</v>
      </c>
      <c r="F137" s="1">
        <v>6.1266766620038204</v>
      </c>
      <c r="G137" s="1">
        <v>5.4691146432724602E-3</v>
      </c>
      <c r="H137" s="1">
        <v>0.21354733820935601</v>
      </c>
      <c r="J137" s="1" t="s">
        <v>924</v>
      </c>
      <c r="K137" s="1">
        <v>626.41950636619401</v>
      </c>
      <c r="L137" s="1">
        <v>1163.06873813315</v>
      </c>
      <c r="M137" s="1">
        <v>89.770274599236103</v>
      </c>
      <c r="N137" s="1">
        <v>7.7183980323748402E-2</v>
      </c>
      <c r="O137" s="1">
        <v>-3.69555474520542</v>
      </c>
      <c r="P137" s="1">
        <v>1.8389301553929101E-2</v>
      </c>
      <c r="Q137" s="1">
        <v>0.39188691103256401</v>
      </c>
    </row>
    <row r="138" spans="1:17" x14ac:dyDescent="0.25">
      <c r="A138" s="1" t="s">
        <v>432</v>
      </c>
      <c r="B138" s="1">
        <v>4227.6712772229903</v>
      </c>
      <c r="C138" s="1">
        <v>120.00631665764899</v>
      </c>
      <c r="D138" s="1">
        <v>8335.3362377883295</v>
      </c>
      <c r="E138" s="1">
        <v>69.457479155594697</v>
      </c>
      <c r="F138" s="1">
        <v>6.1180581463255104</v>
      </c>
      <c r="G138" s="1">
        <v>2.9346792065096799E-3</v>
      </c>
      <c r="H138" s="1">
        <v>0.16127149157995299</v>
      </c>
      <c r="J138" s="1" t="s">
        <v>570</v>
      </c>
      <c r="K138" s="1">
        <v>2020.4151139401099</v>
      </c>
      <c r="L138" s="1">
        <v>3752.6787291666201</v>
      </c>
      <c r="M138" s="1">
        <v>288.15149871359699</v>
      </c>
      <c r="N138" s="1">
        <v>7.6785549605944706E-2</v>
      </c>
      <c r="O138" s="1">
        <v>-3.7030213563462899</v>
      </c>
      <c r="P138" s="1">
        <v>2.4355732605116E-2</v>
      </c>
      <c r="Q138" s="1">
        <v>0.453138786869479</v>
      </c>
    </row>
    <row r="139" spans="1:17" x14ac:dyDescent="0.25">
      <c r="A139" s="1" t="s">
        <v>366</v>
      </c>
      <c r="B139" s="1">
        <v>2243.0403763424601</v>
      </c>
      <c r="C139" s="1">
        <v>64.063522426263603</v>
      </c>
      <c r="D139" s="1">
        <v>4422.0172302586698</v>
      </c>
      <c r="E139" s="1">
        <v>69.025508788536598</v>
      </c>
      <c r="F139" s="1">
        <v>6.1090577118766296</v>
      </c>
      <c r="G139" s="1">
        <v>1.00756300267199E-3</v>
      </c>
      <c r="H139" s="1">
        <v>9.2420327302338207E-2</v>
      </c>
      <c r="J139" s="1" t="s">
        <v>914</v>
      </c>
      <c r="K139" s="1">
        <v>800.92210927819497</v>
      </c>
      <c r="L139" s="1">
        <v>1488.8001690610499</v>
      </c>
      <c r="M139" s="1">
        <v>113.04404949533399</v>
      </c>
      <c r="N139" s="1">
        <v>7.5929632360686797E-2</v>
      </c>
      <c r="O139" s="1">
        <v>-3.7191931668900802</v>
      </c>
      <c r="P139" s="1">
        <v>1.7052654326700601E-2</v>
      </c>
      <c r="Q139" s="1">
        <v>0.37435475652900801</v>
      </c>
    </row>
    <row r="140" spans="1:17" x14ac:dyDescent="0.25">
      <c r="A140" s="1" t="s">
        <v>818</v>
      </c>
      <c r="B140" s="1">
        <v>5522.59232795147</v>
      </c>
      <c r="C140" s="1">
        <v>159.707654499277</v>
      </c>
      <c r="D140" s="1">
        <v>10885.4770014037</v>
      </c>
      <c r="E140" s="1">
        <v>68.158768191370299</v>
      </c>
      <c r="F140" s="1">
        <v>6.0908273573839198</v>
      </c>
      <c r="G140" s="1">
        <v>4.8673151494571104E-3</v>
      </c>
      <c r="H140" s="1">
        <v>0.20293849505875</v>
      </c>
      <c r="J140" s="1" t="s">
        <v>742</v>
      </c>
      <c r="K140" s="1">
        <v>703.03685696754496</v>
      </c>
      <c r="L140" s="1">
        <v>1307.43723937544</v>
      </c>
      <c r="M140" s="1">
        <v>98.636474559654502</v>
      </c>
      <c r="N140" s="1">
        <v>7.5442607560094604E-2</v>
      </c>
      <c r="O140" s="1">
        <v>-3.72847664831892</v>
      </c>
      <c r="P140" s="1">
        <v>1.7079982481297301E-2</v>
      </c>
      <c r="Q140" s="1">
        <v>0.37435475652900801</v>
      </c>
    </row>
    <row r="141" spans="1:17" x14ac:dyDescent="0.25">
      <c r="A141" s="1" t="s">
        <v>164</v>
      </c>
      <c r="B141" s="1">
        <v>124.268993218807</v>
      </c>
      <c r="C141" s="1">
        <v>3.6092125310570999</v>
      </c>
      <c r="D141" s="1">
        <v>244.92877390655801</v>
      </c>
      <c r="E141" s="1">
        <v>67.862108922363902</v>
      </c>
      <c r="F141" s="1">
        <v>6.0845343596630403</v>
      </c>
      <c r="G141" s="1">
        <v>5.54913800481735E-3</v>
      </c>
      <c r="H141" s="1">
        <v>0.21387281748155099</v>
      </c>
      <c r="J141" s="1" t="s">
        <v>916</v>
      </c>
      <c r="K141" s="1">
        <v>688.39403498102899</v>
      </c>
      <c r="L141" s="1">
        <v>1280.3681453925101</v>
      </c>
      <c r="M141" s="1">
        <v>96.419924569549906</v>
      </c>
      <c r="N141" s="1">
        <v>7.5306406924073796E-2</v>
      </c>
      <c r="O141" s="1">
        <v>-3.7310835779402201</v>
      </c>
      <c r="P141" s="1">
        <v>1.7082847732411401E-2</v>
      </c>
      <c r="Q141" s="1">
        <v>0.37435475652900801</v>
      </c>
    </row>
    <row r="142" spans="1:17" x14ac:dyDescent="0.25">
      <c r="A142" s="1" t="s">
        <v>952</v>
      </c>
      <c r="B142" s="1">
        <v>11857.8884602583</v>
      </c>
      <c r="C142" s="1">
        <v>345.58209984871797</v>
      </c>
      <c r="D142" s="1">
        <v>23370.194820667799</v>
      </c>
      <c r="E142" s="1">
        <v>67.625594123359804</v>
      </c>
      <c r="F142" s="1">
        <v>6.0794974586521002</v>
      </c>
      <c r="G142" s="1">
        <v>2.1761955243354999E-2</v>
      </c>
      <c r="H142" s="1">
        <v>0.42416159070381598</v>
      </c>
      <c r="J142" s="1" t="s">
        <v>1107</v>
      </c>
      <c r="K142" s="1">
        <v>142.61303547181899</v>
      </c>
      <c r="L142" s="1">
        <v>265.27712103269698</v>
      </c>
      <c r="M142" s="1">
        <v>19.948949910941401</v>
      </c>
      <c r="N142" s="1">
        <v>7.5200416203561396E-2</v>
      </c>
      <c r="O142" s="1">
        <v>-3.7331155431224401</v>
      </c>
      <c r="P142" s="1">
        <v>4.8291117931818797E-2</v>
      </c>
      <c r="Q142" s="1">
        <v>0.65673965263466805</v>
      </c>
    </row>
    <row r="143" spans="1:17" x14ac:dyDescent="0.25">
      <c r="A143" s="1" t="s">
        <v>74</v>
      </c>
      <c r="B143" s="1">
        <v>803.03828719327601</v>
      </c>
      <c r="C143" s="1">
        <v>23.459881451871201</v>
      </c>
      <c r="D143" s="1">
        <v>1582.61669293468</v>
      </c>
      <c r="E143" s="1">
        <v>67.460557981994896</v>
      </c>
      <c r="F143" s="1">
        <v>6.0759723461596096</v>
      </c>
      <c r="G143" s="1">
        <v>4.8322532634414002E-4</v>
      </c>
      <c r="H143" s="1">
        <v>6.1676178749515503E-2</v>
      </c>
      <c r="J143" s="1" t="s">
        <v>1063</v>
      </c>
      <c r="K143" s="1">
        <v>3969.29316803449</v>
      </c>
      <c r="L143" s="1">
        <v>7384.4488385428303</v>
      </c>
      <c r="M143" s="1">
        <v>554.13749752614899</v>
      </c>
      <c r="N143" s="1">
        <v>7.5041145201501097E-2</v>
      </c>
      <c r="O143" s="1">
        <v>-3.73617434481163</v>
      </c>
      <c r="P143" s="1">
        <v>4.1448598688640099E-2</v>
      </c>
      <c r="Q143" s="1">
        <v>0.60965906621333099</v>
      </c>
    </row>
    <row r="144" spans="1:17" x14ac:dyDescent="0.25">
      <c r="A144" s="1" t="s">
        <v>292</v>
      </c>
      <c r="B144" s="1">
        <v>2307.4625198284498</v>
      </c>
      <c r="C144" s="1">
        <v>67.672734957320699</v>
      </c>
      <c r="D144" s="1">
        <v>4547.2523046995802</v>
      </c>
      <c r="E144" s="1">
        <v>67.194747006566303</v>
      </c>
      <c r="F144" s="1">
        <v>6.0702765486682599</v>
      </c>
      <c r="G144" s="1">
        <v>1.1126397813110899E-3</v>
      </c>
      <c r="H144" s="1">
        <v>9.9301009053854306E-2</v>
      </c>
      <c r="J144" s="1" t="s">
        <v>420</v>
      </c>
      <c r="K144" s="1">
        <v>2306.2099599755502</v>
      </c>
      <c r="L144" s="1">
        <v>4297.6698213562504</v>
      </c>
      <c r="M144" s="1">
        <v>314.75009859485198</v>
      </c>
      <c r="N144" s="1">
        <v>7.3237384833701499E-2</v>
      </c>
      <c r="O144" s="1">
        <v>-3.7712759135877301</v>
      </c>
      <c r="P144" s="1">
        <v>2.4734449276171099E-2</v>
      </c>
      <c r="Q144" s="1">
        <v>0.45660639643569301</v>
      </c>
    </row>
    <row r="145" spans="1:17" x14ac:dyDescent="0.25">
      <c r="A145" s="1" t="s">
        <v>832</v>
      </c>
      <c r="B145" s="1">
        <v>6468.3283395548697</v>
      </c>
      <c r="C145" s="1">
        <v>190.385961013262</v>
      </c>
      <c r="D145" s="1">
        <v>12746.270718096501</v>
      </c>
      <c r="E145" s="1">
        <v>66.949635625751696</v>
      </c>
      <c r="F145" s="1">
        <v>6.0650042985721004</v>
      </c>
      <c r="G145" s="1">
        <v>6.8095421735734404E-3</v>
      </c>
      <c r="H145" s="1">
        <v>0.24128138985169201</v>
      </c>
      <c r="J145" s="1" t="s">
        <v>531</v>
      </c>
      <c r="K145" s="1">
        <v>1447.57965804225</v>
      </c>
      <c r="L145" s="1">
        <v>2697.8863669651801</v>
      </c>
      <c r="M145" s="1">
        <v>197.272949119309</v>
      </c>
      <c r="N145" s="1">
        <v>7.3121296558245494E-2</v>
      </c>
      <c r="O145" s="1">
        <v>-3.7735645378474598</v>
      </c>
      <c r="P145" s="1">
        <v>1.7980238669521299E-2</v>
      </c>
      <c r="Q145" s="1">
        <v>0.386242892431028</v>
      </c>
    </row>
    <row r="146" spans="1:17" x14ac:dyDescent="0.25">
      <c r="A146" s="1" t="s">
        <v>629</v>
      </c>
      <c r="B146" s="1">
        <v>30.3745764327942</v>
      </c>
      <c r="C146" s="1">
        <v>0.90230313276427598</v>
      </c>
      <c r="D146" s="1">
        <v>59.846849732823998</v>
      </c>
      <c r="E146" s="1">
        <v>66.3267670915411</v>
      </c>
      <c r="F146" s="1">
        <v>6.0515193024350804</v>
      </c>
      <c r="G146" s="1">
        <v>2.66223273032399E-2</v>
      </c>
      <c r="H146" s="1">
        <v>0.47306440881655298</v>
      </c>
      <c r="J146" s="1" t="s">
        <v>356</v>
      </c>
      <c r="K146" s="1">
        <v>318.46909308296699</v>
      </c>
      <c r="L146" s="1">
        <v>593.71546135889298</v>
      </c>
      <c r="M146" s="1">
        <v>43.222724807039597</v>
      </c>
      <c r="N146" s="1">
        <v>7.2800402920469007E-2</v>
      </c>
      <c r="O146" s="1">
        <v>-3.7799097546013898</v>
      </c>
      <c r="P146" s="1">
        <v>2.4065095966370301E-2</v>
      </c>
      <c r="Q146" s="1">
        <v>0.44913944830316899</v>
      </c>
    </row>
    <row r="147" spans="1:17" x14ac:dyDescent="0.25">
      <c r="A147" s="1" t="s">
        <v>962</v>
      </c>
      <c r="B147" s="1">
        <v>12157.0735684273</v>
      </c>
      <c r="C147" s="1">
        <v>365.432768769532</v>
      </c>
      <c r="D147" s="1">
        <v>23948.7143680851</v>
      </c>
      <c r="E147" s="1">
        <v>65.535213080983695</v>
      </c>
      <c r="F147" s="1">
        <v>6.0341983921723497</v>
      </c>
      <c r="G147" s="1">
        <v>2.3519429667242499E-2</v>
      </c>
      <c r="H147" s="1">
        <v>0.44313592087328302</v>
      </c>
      <c r="J147" s="1" t="s">
        <v>908</v>
      </c>
      <c r="K147" s="1">
        <v>622.746515745799</v>
      </c>
      <c r="L147" s="1">
        <v>1161.2641318676201</v>
      </c>
      <c r="M147" s="1">
        <v>84.228899623974598</v>
      </c>
      <c r="N147" s="1">
        <v>7.2532077167071399E-2</v>
      </c>
      <c r="O147" s="1">
        <v>-3.78523702450551</v>
      </c>
      <c r="P147" s="1">
        <v>1.6195104285903601E-2</v>
      </c>
      <c r="Q147" s="1">
        <v>0.36583791296219598</v>
      </c>
    </row>
    <row r="148" spans="1:17" x14ac:dyDescent="0.25">
      <c r="A148" s="1" t="s">
        <v>40</v>
      </c>
      <c r="B148" s="1">
        <v>178.36849611408201</v>
      </c>
      <c r="C148" s="1">
        <v>5.4138187965856499</v>
      </c>
      <c r="D148" s="1">
        <v>351.32317343157803</v>
      </c>
      <c r="E148" s="1">
        <v>64.893781382773298</v>
      </c>
      <c r="F148" s="1">
        <v>6.0200083296898601</v>
      </c>
      <c r="G148" s="1">
        <v>3.38848640447207E-3</v>
      </c>
      <c r="H148" s="1">
        <v>0.16899720008858601</v>
      </c>
      <c r="J148" s="1" t="s">
        <v>1010</v>
      </c>
      <c r="K148" s="1">
        <v>3292.7859051466198</v>
      </c>
      <c r="L148" s="1">
        <v>6145.5866372574801</v>
      </c>
      <c r="M148" s="1">
        <v>439.98517303576199</v>
      </c>
      <c r="N148" s="1">
        <v>7.1593681613462495E-2</v>
      </c>
      <c r="O148" s="1">
        <v>-3.8040239194241501</v>
      </c>
      <c r="P148" s="1">
        <v>3.2467048738533802E-2</v>
      </c>
      <c r="Q148" s="1">
        <v>0.53229816094806104</v>
      </c>
    </row>
    <row r="149" spans="1:17" x14ac:dyDescent="0.25">
      <c r="A149" s="1" t="s">
        <v>39</v>
      </c>
      <c r="B149" s="1">
        <v>147.99391968128799</v>
      </c>
      <c r="C149" s="1">
        <v>4.5115156638213803</v>
      </c>
      <c r="D149" s="1">
        <v>291.47632369875402</v>
      </c>
      <c r="E149" s="1">
        <v>64.607184241019695</v>
      </c>
      <c r="F149" s="1">
        <v>6.0136226946765499</v>
      </c>
      <c r="G149" s="1">
        <v>4.5735287373447802E-3</v>
      </c>
      <c r="H149" s="1">
        <v>0.20008080618266499</v>
      </c>
      <c r="J149" s="1" t="s">
        <v>910</v>
      </c>
      <c r="K149" s="1">
        <v>1278.1819161333999</v>
      </c>
      <c r="L149" s="1">
        <v>2385.6894830287501</v>
      </c>
      <c r="M149" s="1">
        <v>170.67434923805399</v>
      </c>
      <c r="N149" s="1">
        <v>7.1540890150286696E-2</v>
      </c>
      <c r="O149" s="1">
        <v>-3.8050881205411802</v>
      </c>
      <c r="P149" s="1">
        <v>1.6273160745075E-2</v>
      </c>
      <c r="Q149" s="1">
        <v>0.36583791296219598</v>
      </c>
    </row>
    <row r="150" spans="1:17" x14ac:dyDescent="0.25">
      <c r="A150" s="1" t="s">
        <v>831</v>
      </c>
      <c r="B150" s="1">
        <v>6193.4761407818996</v>
      </c>
      <c r="C150" s="1">
        <v>190.385961013262</v>
      </c>
      <c r="D150" s="1">
        <v>12196.566320550501</v>
      </c>
      <c r="E150" s="1">
        <v>64.062319803616901</v>
      </c>
      <c r="F150" s="1">
        <v>6.0014041363433401</v>
      </c>
      <c r="G150" s="1">
        <v>6.66086165291739E-3</v>
      </c>
      <c r="H150" s="1">
        <v>0.240317409787627</v>
      </c>
      <c r="J150" s="1" t="s">
        <v>543</v>
      </c>
      <c r="K150" s="1">
        <v>737.22139008144302</v>
      </c>
      <c r="L150" s="1">
        <v>1376.9145805982801</v>
      </c>
      <c r="M150" s="1">
        <v>97.528199564602204</v>
      </c>
      <c r="N150" s="1">
        <v>7.0830973060235197E-2</v>
      </c>
      <c r="O150" s="1">
        <v>-3.81947582792563</v>
      </c>
      <c r="P150" s="1">
        <v>1.48529633520149E-2</v>
      </c>
      <c r="Q150" s="1">
        <v>0.35061336137788401</v>
      </c>
    </row>
    <row r="151" spans="1:17" x14ac:dyDescent="0.25">
      <c r="A151" s="1" t="s">
        <v>729</v>
      </c>
      <c r="B151" s="1">
        <v>10180.7939378515</v>
      </c>
      <c r="C151" s="1">
        <v>314.00149020196801</v>
      </c>
      <c r="D151" s="1">
        <v>20047.586385500999</v>
      </c>
      <c r="E151" s="1">
        <v>63.845513512073602</v>
      </c>
      <c r="F151" s="1">
        <v>5.9965133387574703</v>
      </c>
      <c r="G151" s="1">
        <v>1.78457851213564E-2</v>
      </c>
      <c r="H151" s="1">
        <v>0.384445497986389</v>
      </c>
      <c r="J151" s="1" t="s">
        <v>1047</v>
      </c>
      <c r="K151" s="1">
        <v>4112.4258381030504</v>
      </c>
      <c r="L151" s="1">
        <v>7684.0134786205699</v>
      </c>
      <c r="M151" s="1">
        <v>540.83819758552102</v>
      </c>
      <c r="N151" s="1">
        <v>7.0384858002957601E-2</v>
      </c>
      <c r="O151" s="1">
        <v>-3.8285910966177998</v>
      </c>
      <c r="P151" s="1">
        <v>3.8634548841952998E-2</v>
      </c>
      <c r="Q151" s="1">
        <v>0.58568594476881497</v>
      </c>
    </row>
    <row r="152" spans="1:17" x14ac:dyDescent="0.25">
      <c r="A152" s="1" t="s">
        <v>575</v>
      </c>
      <c r="B152" s="1">
        <v>114.294518263337</v>
      </c>
      <c r="C152" s="1">
        <v>3.6092125310570999</v>
      </c>
      <c r="D152" s="1">
        <v>224.97982399561599</v>
      </c>
      <c r="E152" s="1">
        <v>62.334878331402102</v>
      </c>
      <c r="F152" s="1">
        <v>5.9619677174567798</v>
      </c>
      <c r="G152" s="1">
        <v>6.9153030323791699E-3</v>
      </c>
      <c r="H152" s="1">
        <v>0.244299544626014</v>
      </c>
      <c r="J152" s="1" t="s">
        <v>1122</v>
      </c>
      <c r="K152" s="1">
        <v>118.29005872899</v>
      </c>
      <c r="L152" s="1">
        <v>221.06426752724801</v>
      </c>
      <c r="M152" s="1">
        <v>15.5158499307322</v>
      </c>
      <c r="N152" s="1">
        <v>7.0187055123324002E-2</v>
      </c>
      <c r="O152" s="1">
        <v>-3.83265121667336</v>
      </c>
      <c r="P152" s="1">
        <v>4.9932682289615601E-2</v>
      </c>
      <c r="Q152" s="1">
        <v>0.664206733630051</v>
      </c>
    </row>
    <row r="153" spans="1:17" x14ac:dyDescent="0.25">
      <c r="A153" s="1" t="s">
        <v>227</v>
      </c>
      <c r="B153" s="1">
        <v>225.818349039043</v>
      </c>
      <c r="C153" s="1">
        <v>7.2184250621142096</v>
      </c>
      <c r="D153" s="1">
        <v>444.41827301597101</v>
      </c>
      <c r="E153" s="1">
        <v>61.567207415990701</v>
      </c>
      <c r="F153" s="1">
        <v>5.9440902267265301</v>
      </c>
      <c r="G153" s="1">
        <v>2.49481423782563E-3</v>
      </c>
      <c r="H153" s="1">
        <v>0.14660121288608999</v>
      </c>
      <c r="J153" s="1" t="s">
        <v>252</v>
      </c>
      <c r="K153" s="1">
        <v>516.98571494436499</v>
      </c>
      <c r="L153" s="1">
        <v>966.36665519053895</v>
      </c>
      <c r="M153" s="1">
        <v>67.604774698190099</v>
      </c>
      <c r="N153" s="1">
        <v>6.9957685662136601E-2</v>
      </c>
      <c r="O153" s="1">
        <v>-3.8373736269157601</v>
      </c>
      <c r="P153" s="1">
        <v>1.61630563346793E-2</v>
      </c>
      <c r="Q153" s="1">
        <v>0.36583791296219598</v>
      </c>
    </row>
    <row r="154" spans="1:17" x14ac:dyDescent="0.25">
      <c r="A154" s="1" t="s">
        <v>185</v>
      </c>
      <c r="B154" s="1">
        <v>1540.93352938256</v>
      </c>
      <c r="C154" s="1">
        <v>49.626672302035203</v>
      </c>
      <c r="D154" s="1">
        <v>3032.2403864630901</v>
      </c>
      <c r="E154" s="1">
        <v>61.101021805540903</v>
      </c>
      <c r="F154" s="1">
        <v>5.9331246016328496</v>
      </c>
      <c r="G154" s="1">
        <v>7.9412001277365501E-4</v>
      </c>
      <c r="H154" s="1">
        <v>8.1260384065718005E-2</v>
      </c>
      <c r="J154" s="1" t="s">
        <v>167</v>
      </c>
      <c r="K154" s="1">
        <v>1308.75723671624</v>
      </c>
      <c r="L154" s="1">
        <v>2447.9483991894799</v>
      </c>
      <c r="M154" s="1">
        <v>169.566074243001</v>
      </c>
      <c r="N154" s="1">
        <v>6.9268647288131202E-2</v>
      </c>
      <c r="O154" s="1">
        <v>-3.8516536893176099</v>
      </c>
      <c r="P154" s="1">
        <v>1.53660207086826E-2</v>
      </c>
      <c r="Q154" s="1">
        <v>0.35693672370266499</v>
      </c>
    </row>
    <row r="155" spans="1:17" x14ac:dyDescent="0.25">
      <c r="A155" s="1" t="s">
        <v>802</v>
      </c>
      <c r="B155" s="1">
        <v>251.20568799410199</v>
      </c>
      <c r="C155" s="1">
        <v>8.1207281948784793</v>
      </c>
      <c r="D155" s="1">
        <v>494.29064779332498</v>
      </c>
      <c r="E155" s="1">
        <v>60.867773915282598</v>
      </c>
      <c r="F155" s="1">
        <v>5.9276066987496003</v>
      </c>
      <c r="G155" s="1">
        <v>2.1346057569329698E-3</v>
      </c>
      <c r="H155" s="1">
        <v>0.135496098047029</v>
      </c>
      <c r="J155" s="1" t="s">
        <v>733</v>
      </c>
      <c r="K155" s="1">
        <v>2810.3083187038601</v>
      </c>
      <c r="L155" s="1">
        <v>5260.4272640157296</v>
      </c>
      <c r="M155" s="1">
        <v>360.18937339199698</v>
      </c>
      <c r="N155" s="1">
        <v>6.8471505319709303E-2</v>
      </c>
      <c r="O155" s="1">
        <v>-3.86835245990043</v>
      </c>
      <c r="P155" s="1">
        <v>2.6039667308258099E-2</v>
      </c>
      <c r="Q155" s="1">
        <v>0.46909506449632898</v>
      </c>
    </row>
    <row r="156" spans="1:17" x14ac:dyDescent="0.25">
      <c r="A156" s="1" t="s">
        <v>506</v>
      </c>
      <c r="B156" s="1">
        <v>6799.5258664017601</v>
      </c>
      <c r="C156" s="1">
        <v>221.06426752724801</v>
      </c>
      <c r="D156" s="1">
        <v>13377.987465276299</v>
      </c>
      <c r="E156" s="1">
        <v>60.516281599545998</v>
      </c>
      <c r="F156" s="1">
        <v>5.91925143930417</v>
      </c>
      <c r="G156" s="1">
        <v>8.6742315059017607E-3</v>
      </c>
      <c r="H156" s="1">
        <v>0.26912410767113099</v>
      </c>
      <c r="J156" s="1" t="s">
        <v>927</v>
      </c>
      <c r="K156" s="1">
        <v>1996.46957802107</v>
      </c>
      <c r="L156" s="1">
        <v>3739.14418217516</v>
      </c>
      <c r="M156" s="1">
        <v>253.79497386697599</v>
      </c>
      <c r="N156" s="1">
        <v>6.7875150435984702E-2</v>
      </c>
      <c r="O156" s="1">
        <v>-3.8809726993179998</v>
      </c>
      <c r="P156" s="1">
        <v>1.9030853559329802E-2</v>
      </c>
      <c r="Q156" s="1">
        <v>0.40123664609102</v>
      </c>
    </row>
    <row r="157" spans="1:17" x14ac:dyDescent="0.25">
      <c r="A157" s="1" t="s">
        <v>110</v>
      </c>
      <c r="B157" s="1">
        <v>664.70988467402697</v>
      </c>
      <c r="C157" s="1">
        <v>21.6552751863426</v>
      </c>
      <c r="D157" s="1">
        <v>1307.76449416171</v>
      </c>
      <c r="E157" s="1">
        <v>60.390112012359999</v>
      </c>
      <c r="F157" s="1">
        <v>5.9162404437996496</v>
      </c>
      <c r="G157" s="1">
        <v>6.5582083450746204E-4</v>
      </c>
      <c r="H157" s="1">
        <v>7.31988718830065E-2</v>
      </c>
      <c r="J157" s="1" t="s">
        <v>942</v>
      </c>
      <c r="K157" s="1">
        <v>331.44950257690402</v>
      </c>
      <c r="L157" s="1">
        <v>620.78455534182206</v>
      </c>
      <c r="M157" s="1">
        <v>42.114449811987299</v>
      </c>
      <c r="N157" s="1">
        <v>6.7840685547980298E-2</v>
      </c>
      <c r="O157" s="1">
        <v>-3.8817054409869098</v>
      </c>
      <c r="P157" s="1">
        <v>2.0452213817962001E-2</v>
      </c>
      <c r="Q157" s="1">
        <v>0.41203561241735998</v>
      </c>
    </row>
    <row r="158" spans="1:17" x14ac:dyDescent="0.25">
      <c r="A158" s="1" t="s">
        <v>310</v>
      </c>
      <c r="B158" s="1">
        <v>1902.4517872261699</v>
      </c>
      <c r="C158" s="1">
        <v>62.258916160734998</v>
      </c>
      <c r="D158" s="1">
        <v>3742.6446582916101</v>
      </c>
      <c r="E158" s="1">
        <v>60.1141955094295</v>
      </c>
      <c r="F158" s="1">
        <v>5.9096338075009101</v>
      </c>
      <c r="G158" s="1">
        <v>1.04950618403966E-3</v>
      </c>
      <c r="H158" s="1">
        <v>9.4594829580154693E-2</v>
      </c>
      <c r="J158" s="1" t="s">
        <v>508</v>
      </c>
      <c r="K158" s="1">
        <v>166.17590285483399</v>
      </c>
      <c r="L158" s="1">
        <v>311.29458080367499</v>
      </c>
      <c r="M158" s="1">
        <v>21.0572249059936</v>
      </c>
      <c r="N158" s="1">
        <v>6.7644045879725306E-2</v>
      </c>
      <c r="O158" s="1">
        <v>-3.8858932379503401</v>
      </c>
      <c r="P158" s="1">
        <v>3.6614580998320302E-2</v>
      </c>
      <c r="Q158" s="1">
        <v>0.57111048153753097</v>
      </c>
    </row>
    <row r="159" spans="1:17" x14ac:dyDescent="0.25">
      <c r="A159" s="1" t="s">
        <v>739</v>
      </c>
      <c r="B159" s="1">
        <v>54.099502895274497</v>
      </c>
      <c r="C159" s="1">
        <v>1.80460626552855</v>
      </c>
      <c r="D159" s="1">
        <v>106.394399525021</v>
      </c>
      <c r="E159" s="1">
        <v>58.957126303592098</v>
      </c>
      <c r="F159" s="1">
        <v>5.8815943009927603</v>
      </c>
      <c r="G159" s="1">
        <v>1.6703316776923001E-2</v>
      </c>
      <c r="H159" s="1">
        <v>0.37268490628209799</v>
      </c>
      <c r="J159" s="1" t="s">
        <v>448</v>
      </c>
      <c r="K159" s="1">
        <v>214.061746980679</v>
      </c>
      <c r="L159" s="1">
        <v>401.52489408010302</v>
      </c>
      <c r="M159" s="1">
        <v>26.598599881255101</v>
      </c>
      <c r="N159" s="1">
        <v>6.6243962138867601E-2</v>
      </c>
      <c r="O159" s="1">
        <v>-3.916067224861</v>
      </c>
      <c r="P159" s="1">
        <v>2.8518552403097201E-2</v>
      </c>
      <c r="Q159" s="1">
        <v>0.49562989315485201</v>
      </c>
    </row>
    <row r="160" spans="1:17" x14ac:dyDescent="0.25">
      <c r="A160" s="1" t="s">
        <v>904</v>
      </c>
      <c r="B160" s="1">
        <v>9039.3982491262996</v>
      </c>
      <c r="C160" s="1">
        <v>303.17385260879701</v>
      </c>
      <c r="D160" s="1">
        <v>17775.622645643802</v>
      </c>
      <c r="E160" s="1">
        <v>58.631780058489198</v>
      </c>
      <c r="F160" s="1">
        <v>5.8736109524501803</v>
      </c>
      <c r="G160" s="1">
        <v>1.57406093919009E-2</v>
      </c>
      <c r="H160" s="1">
        <v>0.36139464890109002</v>
      </c>
      <c r="J160" s="1" t="s">
        <v>516</v>
      </c>
      <c r="K160" s="1">
        <v>1157.40555746268</v>
      </c>
      <c r="L160" s="1">
        <v>2171.8436405636098</v>
      </c>
      <c r="M160" s="1">
        <v>142.96747436174601</v>
      </c>
      <c r="N160" s="1">
        <v>6.5827701263358504E-2</v>
      </c>
      <c r="O160" s="1">
        <v>-3.92516137077964</v>
      </c>
      <c r="P160" s="1">
        <v>1.32119097638071E-2</v>
      </c>
      <c r="Q160" s="1">
        <v>0.33037258365802702</v>
      </c>
    </row>
    <row r="161" spans="1:17" x14ac:dyDescent="0.25">
      <c r="A161" s="1" t="s">
        <v>804</v>
      </c>
      <c r="B161" s="1">
        <v>262.73958951100701</v>
      </c>
      <c r="C161" s="1">
        <v>9.0230313276427605</v>
      </c>
      <c r="D161" s="1">
        <v>516.456147694371</v>
      </c>
      <c r="E161" s="1">
        <v>57.2375434530707</v>
      </c>
      <c r="F161" s="1">
        <v>5.8388898500385196</v>
      </c>
      <c r="G161" s="1">
        <v>2.2043503509894102E-3</v>
      </c>
      <c r="H161" s="1">
        <v>0.13679789331824899</v>
      </c>
      <c r="J161" s="1" t="s">
        <v>406</v>
      </c>
      <c r="K161" s="1">
        <v>1104.9052117418701</v>
      </c>
      <c r="L161" s="1">
        <v>2073.4925990923098</v>
      </c>
      <c r="M161" s="1">
        <v>136.31782439143299</v>
      </c>
      <c r="N161" s="1">
        <v>6.5743096672304102E-2</v>
      </c>
      <c r="O161" s="1">
        <v>-3.92701677703527</v>
      </c>
      <c r="P161" s="1">
        <v>1.30023071080067E-2</v>
      </c>
      <c r="Q161" s="1">
        <v>0.328698928810219</v>
      </c>
    </row>
    <row r="162" spans="1:17" x14ac:dyDescent="0.25">
      <c r="A162" s="1" t="s">
        <v>848</v>
      </c>
      <c r="B162" s="1">
        <v>104.874180805392</v>
      </c>
      <c r="C162" s="1">
        <v>3.6092125310570999</v>
      </c>
      <c r="D162" s="1">
        <v>206.13914907972699</v>
      </c>
      <c r="E162" s="1">
        <v>57.114716106604902</v>
      </c>
      <c r="F162" s="1">
        <v>5.8357906113796396</v>
      </c>
      <c r="G162" s="1">
        <v>8.5872429527568406E-3</v>
      </c>
      <c r="H162" s="1">
        <v>0.26912410767113099</v>
      </c>
      <c r="J162" s="1" t="s">
        <v>880</v>
      </c>
      <c r="K162" s="1">
        <v>757.11126684406395</v>
      </c>
      <c r="L162" s="1">
        <v>1421.1274341037299</v>
      </c>
      <c r="M162" s="1">
        <v>93.095099584392997</v>
      </c>
      <c r="N162" s="1">
        <v>6.5507918115102398E-2</v>
      </c>
      <c r="O162" s="1">
        <v>-3.93218689022427</v>
      </c>
      <c r="P162" s="1">
        <v>1.2551318579760801E-2</v>
      </c>
      <c r="Q162" s="1">
        <v>0.32368195461388999</v>
      </c>
    </row>
    <row r="163" spans="1:17" x14ac:dyDescent="0.25">
      <c r="A163" s="1" t="s">
        <v>121</v>
      </c>
      <c r="B163" s="1">
        <v>25.941476452585</v>
      </c>
      <c r="C163" s="1">
        <v>0.90230313276427598</v>
      </c>
      <c r="D163" s="1">
        <v>50.980649772405698</v>
      </c>
      <c r="E163" s="1">
        <v>56.500579374275802</v>
      </c>
      <c r="F163" s="1">
        <v>5.8201937563286199</v>
      </c>
      <c r="G163" s="1">
        <v>3.4414599027403701E-2</v>
      </c>
      <c r="H163" s="1">
        <v>0.54979985256430997</v>
      </c>
      <c r="J163" s="1" t="s">
        <v>306</v>
      </c>
      <c r="K163" s="1">
        <v>318.50830092477298</v>
      </c>
      <c r="L163" s="1">
        <v>598.226977022715</v>
      </c>
      <c r="M163" s="1">
        <v>38.789624826830398</v>
      </c>
      <c r="N163" s="1">
        <v>6.4840982297188404E-2</v>
      </c>
      <c r="O163" s="1">
        <v>-3.9469502428960102</v>
      </c>
      <c r="P163" s="1">
        <v>1.94247581167966E-2</v>
      </c>
      <c r="Q163" s="1">
        <v>0.405222985670255</v>
      </c>
    </row>
    <row r="164" spans="1:17" x14ac:dyDescent="0.25">
      <c r="A164" s="1" t="s">
        <v>88</v>
      </c>
      <c r="B164" s="1">
        <v>103.211768312814</v>
      </c>
      <c r="C164" s="1">
        <v>3.6092125310570999</v>
      </c>
      <c r="D164" s="1">
        <v>202.81432409457</v>
      </c>
      <c r="E164" s="1">
        <v>56.193511008111301</v>
      </c>
      <c r="F164" s="1">
        <v>5.8123316385556496</v>
      </c>
      <c r="G164" s="1">
        <v>8.9301455036740994E-3</v>
      </c>
      <c r="H164" s="1">
        <v>0.26974439739619199</v>
      </c>
      <c r="J164" s="1" t="s">
        <v>671</v>
      </c>
      <c r="K164" s="1">
        <v>509.70351179291299</v>
      </c>
      <c r="L164" s="1">
        <v>957.34362386289695</v>
      </c>
      <c r="M164" s="1">
        <v>62.063399722928601</v>
      </c>
      <c r="N164" s="1">
        <v>6.4828759680355799E-2</v>
      </c>
      <c r="O164" s="1">
        <v>-3.9472222185855501</v>
      </c>
      <c r="P164" s="1">
        <v>1.3935429935024E-2</v>
      </c>
      <c r="Q164" s="1">
        <v>0.34125362342771098</v>
      </c>
    </row>
    <row r="165" spans="1:17" x14ac:dyDescent="0.25">
      <c r="A165" s="1" t="s">
        <v>836</v>
      </c>
      <c r="B165" s="1">
        <v>5792.8493676647604</v>
      </c>
      <c r="C165" s="1">
        <v>204.82281113749099</v>
      </c>
      <c r="D165" s="1">
        <v>11380.875924192</v>
      </c>
      <c r="E165" s="1">
        <v>55.5644943109019</v>
      </c>
      <c r="F165" s="1">
        <v>5.7960913907116902</v>
      </c>
      <c r="G165" s="1">
        <v>7.2466170542077801E-3</v>
      </c>
      <c r="H165" s="1">
        <v>0.249248815812493</v>
      </c>
      <c r="J165" s="1" t="s">
        <v>907</v>
      </c>
      <c r="K165" s="1">
        <v>401.093607820236</v>
      </c>
      <c r="L165" s="1">
        <v>753.42311585817004</v>
      </c>
      <c r="M165" s="1">
        <v>48.764099782301102</v>
      </c>
      <c r="N165" s="1">
        <v>6.4723392149652004E-2</v>
      </c>
      <c r="O165" s="1">
        <v>-3.9495689684525099</v>
      </c>
      <c r="P165" s="1">
        <v>1.6143583553560801E-2</v>
      </c>
      <c r="Q165" s="1">
        <v>0.36583791296219598</v>
      </c>
    </row>
    <row r="166" spans="1:17" x14ac:dyDescent="0.25">
      <c r="A166" s="1" t="s">
        <v>173</v>
      </c>
      <c r="B166" s="1">
        <v>25.387338955058802</v>
      </c>
      <c r="C166" s="1">
        <v>0.90230313276427598</v>
      </c>
      <c r="D166" s="1">
        <v>49.8723747773534</v>
      </c>
      <c r="E166" s="1">
        <v>55.2723059096176</v>
      </c>
      <c r="F166" s="1">
        <v>5.7884848966012798</v>
      </c>
      <c r="G166" s="1">
        <v>3.5634464627887601E-2</v>
      </c>
      <c r="H166" s="1">
        <v>0.56098288479181102</v>
      </c>
      <c r="J166" s="1" t="s">
        <v>687</v>
      </c>
      <c r="K166" s="1">
        <v>801.181926576563</v>
      </c>
      <c r="L166" s="1">
        <v>1505.9439285835799</v>
      </c>
      <c r="M166" s="1">
        <v>96.419924569549906</v>
      </c>
      <c r="N166" s="1">
        <v>6.40262381217859E-2</v>
      </c>
      <c r="O166" s="1">
        <v>-3.9651929432422599</v>
      </c>
      <c r="P166" s="1">
        <v>1.1895196426599201E-2</v>
      </c>
      <c r="Q166" s="1">
        <v>0.316144909572591</v>
      </c>
    </row>
    <row r="167" spans="1:17" x14ac:dyDescent="0.25">
      <c r="A167" s="1" t="s">
        <v>691</v>
      </c>
      <c r="B167" s="1">
        <v>3227.41388634648</v>
      </c>
      <c r="C167" s="1">
        <v>115.494800993827</v>
      </c>
      <c r="D167" s="1">
        <v>6339.3329716991402</v>
      </c>
      <c r="E167" s="1">
        <v>54.8884704519119</v>
      </c>
      <c r="F167" s="1">
        <v>5.7784312319373603</v>
      </c>
      <c r="G167" s="1">
        <v>2.8167437579714699E-3</v>
      </c>
      <c r="H167" s="1">
        <v>0.15697064979869199</v>
      </c>
      <c r="J167" s="1" t="s">
        <v>491</v>
      </c>
      <c r="K167" s="1">
        <v>3044.7649394496202</v>
      </c>
      <c r="L167" s="1">
        <v>5726.0156805220904</v>
      </c>
      <c r="M167" s="1">
        <v>363.51419837715298</v>
      </c>
      <c r="N167" s="1">
        <v>6.3484666941046305E-2</v>
      </c>
      <c r="O167" s="1">
        <v>-3.97744800102795</v>
      </c>
      <c r="P167" s="1">
        <v>2.4548771106040802E-2</v>
      </c>
      <c r="Q167" s="1">
        <v>0.45459268803230002</v>
      </c>
    </row>
    <row r="168" spans="1:17" x14ac:dyDescent="0.25">
      <c r="A168" s="1" t="s">
        <v>218</v>
      </c>
      <c r="B168" s="1">
        <v>1158.3972544747601</v>
      </c>
      <c r="C168" s="1">
        <v>41.505944107156701</v>
      </c>
      <c r="D168" s="1">
        <v>2275.2885648423699</v>
      </c>
      <c r="E168" s="1">
        <v>54.818378759635301</v>
      </c>
      <c r="F168" s="1">
        <v>5.7765877563231998</v>
      </c>
      <c r="G168" s="1">
        <v>8.1171381616912104E-4</v>
      </c>
      <c r="H168" s="1">
        <v>8.2350794854080894E-2</v>
      </c>
      <c r="J168" s="1" t="s">
        <v>659</v>
      </c>
      <c r="K168" s="1">
        <v>225.34053614023199</v>
      </c>
      <c r="L168" s="1">
        <v>424.08247239921002</v>
      </c>
      <c r="M168" s="1">
        <v>26.598599881255101</v>
      </c>
      <c r="N168" s="1">
        <v>6.2720347131481002E-2</v>
      </c>
      <c r="O168" s="1">
        <v>-3.99492264557224</v>
      </c>
      <c r="P168" s="1">
        <v>2.4860589412763801E-2</v>
      </c>
      <c r="Q168" s="1">
        <v>0.45822235454892202</v>
      </c>
    </row>
    <row r="169" spans="1:17" x14ac:dyDescent="0.25">
      <c r="A169" s="1" t="s">
        <v>319</v>
      </c>
      <c r="B169" s="1">
        <v>1783.55740496214</v>
      </c>
      <c r="C169" s="1">
        <v>64.965825559027806</v>
      </c>
      <c r="D169" s="1">
        <v>3502.1489843652598</v>
      </c>
      <c r="E169" s="1">
        <v>53.907557615553003</v>
      </c>
      <c r="F169" s="1">
        <v>5.7524156418937604</v>
      </c>
      <c r="G169" s="1">
        <v>1.21462239123549E-3</v>
      </c>
      <c r="H169" s="1">
        <v>0.106011527823274</v>
      </c>
      <c r="J169" s="1" t="s">
        <v>245</v>
      </c>
      <c r="K169" s="1">
        <v>904.06905395922195</v>
      </c>
      <c r="L169" s="1">
        <v>1701.7437083934201</v>
      </c>
      <c r="M169" s="1">
        <v>106.394399525021</v>
      </c>
      <c r="N169" s="1">
        <v>6.2520812623109406E-2</v>
      </c>
      <c r="O169" s="1">
        <v>-3.9995196596823299</v>
      </c>
      <c r="P169" s="1">
        <v>1.1307452918449401E-2</v>
      </c>
      <c r="Q169" s="1">
        <v>0.30784281225228</v>
      </c>
    </row>
    <row r="170" spans="1:17" x14ac:dyDescent="0.25">
      <c r="A170" s="1" t="s">
        <v>675</v>
      </c>
      <c r="B170" s="1">
        <v>3877.5494320643502</v>
      </c>
      <c r="C170" s="1">
        <v>143.46619810952001</v>
      </c>
      <c r="D170" s="1">
        <v>7611.6326660191799</v>
      </c>
      <c r="E170" s="1">
        <v>53.055233680957897</v>
      </c>
      <c r="F170" s="1">
        <v>5.7294231689893902</v>
      </c>
      <c r="G170" s="1">
        <v>4.01436323210865E-3</v>
      </c>
      <c r="H170" s="1">
        <v>0.18404228799983699</v>
      </c>
      <c r="J170" s="1" t="s">
        <v>918</v>
      </c>
      <c r="K170" s="1">
        <v>2186.262193695</v>
      </c>
      <c r="L170" s="1">
        <v>4115.40458853786</v>
      </c>
      <c r="M170" s="1">
        <v>257.11979885213299</v>
      </c>
      <c r="N170" s="1">
        <v>6.2477404911356102E-2</v>
      </c>
      <c r="O170" s="1">
        <v>-4.0005216594585802</v>
      </c>
      <c r="P170" s="1">
        <v>1.7494971791663198E-2</v>
      </c>
      <c r="Q170" s="1">
        <v>0.37962356049265</v>
      </c>
    </row>
    <row r="171" spans="1:17" x14ac:dyDescent="0.25">
      <c r="A171" s="1" t="s">
        <v>1036</v>
      </c>
      <c r="B171" s="1">
        <v>13811.011416692199</v>
      </c>
      <c r="C171" s="1">
        <v>512.50817941010905</v>
      </c>
      <c r="D171" s="1">
        <v>27109.514653974202</v>
      </c>
      <c r="E171" s="1">
        <v>52.8957697517667</v>
      </c>
      <c r="F171" s="1">
        <v>5.7250804447847301</v>
      </c>
      <c r="G171" s="1">
        <v>3.6959336879869097E-2</v>
      </c>
      <c r="H171" s="1">
        <v>0.57123350099485204</v>
      </c>
      <c r="J171" s="1" t="s">
        <v>866</v>
      </c>
      <c r="K171" s="1">
        <v>825.09295959481597</v>
      </c>
      <c r="L171" s="1">
        <v>1553.7659946200799</v>
      </c>
      <c r="M171" s="1">
        <v>96.419924569549906</v>
      </c>
      <c r="N171" s="1">
        <v>6.2055628005377901E-2</v>
      </c>
      <c r="O171" s="1">
        <v>-4.0102941312765097</v>
      </c>
      <c r="P171" s="1">
        <v>1.1113674993443699E-2</v>
      </c>
      <c r="Q171" s="1">
        <v>0.30750424748759297</v>
      </c>
    </row>
    <row r="172" spans="1:17" x14ac:dyDescent="0.25">
      <c r="A172" s="1" t="s">
        <v>592</v>
      </c>
      <c r="B172" s="1">
        <v>1871.7044749106101</v>
      </c>
      <c r="C172" s="1">
        <v>69.477341222849205</v>
      </c>
      <c r="D172" s="1">
        <v>3673.9316085983701</v>
      </c>
      <c r="E172" s="1">
        <v>52.879565394049798</v>
      </c>
      <c r="F172" s="1">
        <v>5.7246384145766598</v>
      </c>
      <c r="G172" s="1">
        <v>1.34045826145241E-3</v>
      </c>
      <c r="H172" s="1">
        <v>0.111267409534546</v>
      </c>
      <c r="J172" s="1" t="s">
        <v>873</v>
      </c>
      <c r="K172" s="1">
        <v>597.49666562267305</v>
      </c>
      <c r="L172" s="1">
        <v>1125.1720065570501</v>
      </c>
      <c r="M172" s="1">
        <v>69.821324688294695</v>
      </c>
      <c r="N172" s="1">
        <v>6.2053912007590001E-2</v>
      </c>
      <c r="O172" s="1">
        <v>-4.0103340260581497</v>
      </c>
      <c r="P172" s="1">
        <v>1.18625765811315E-2</v>
      </c>
      <c r="Q172" s="1">
        <v>0.316144909572591</v>
      </c>
    </row>
    <row r="173" spans="1:17" x14ac:dyDescent="0.25">
      <c r="A173" s="1" t="s">
        <v>23</v>
      </c>
      <c r="B173" s="1">
        <v>97.116255840026099</v>
      </c>
      <c r="C173" s="1">
        <v>3.6092125310570999</v>
      </c>
      <c r="D173" s="1">
        <v>190.62329914899499</v>
      </c>
      <c r="E173" s="1">
        <v>52.815758980301297</v>
      </c>
      <c r="F173" s="1">
        <v>5.7228965549737003</v>
      </c>
      <c r="G173" s="1">
        <v>1.03351155043429E-2</v>
      </c>
      <c r="H173" s="1">
        <v>0.29419141735383703</v>
      </c>
      <c r="J173" s="1" t="s">
        <v>155</v>
      </c>
      <c r="K173" s="1">
        <v>493.952414811344</v>
      </c>
      <c r="L173" s="1">
        <v>930.27452987996799</v>
      </c>
      <c r="M173" s="1">
        <v>57.630299742719501</v>
      </c>
      <c r="N173" s="1">
        <v>6.1949777072963001E-2</v>
      </c>
      <c r="O173" s="1">
        <v>-4.0127570989554098</v>
      </c>
      <c r="P173" s="1">
        <v>1.29178538900377E-2</v>
      </c>
      <c r="Q173" s="1">
        <v>0.32770002853382102</v>
      </c>
    </row>
    <row r="174" spans="1:17" x14ac:dyDescent="0.25">
      <c r="A174" s="1" t="s">
        <v>502</v>
      </c>
      <c r="B174" s="1">
        <v>238.911677117382</v>
      </c>
      <c r="C174" s="1">
        <v>9.0230313276427605</v>
      </c>
      <c r="D174" s="1">
        <v>468.80032290712199</v>
      </c>
      <c r="E174" s="1">
        <v>51.955967555040601</v>
      </c>
      <c r="F174" s="1">
        <v>5.6992175585041904</v>
      </c>
      <c r="G174" s="1">
        <v>3.0150274662189501E-3</v>
      </c>
      <c r="H174" s="1">
        <v>0.16129977090716299</v>
      </c>
      <c r="J174" s="1" t="s">
        <v>750</v>
      </c>
      <c r="K174" s="1">
        <v>504.88303833565902</v>
      </c>
      <c r="L174" s="1">
        <v>951.027501933547</v>
      </c>
      <c r="M174" s="1">
        <v>58.7385747377717</v>
      </c>
      <c r="N174" s="1">
        <v>6.1763276685847197E-2</v>
      </c>
      <c r="O174" s="1">
        <v>-4.0171068968024102</v>
      </c>
      <c r="P174" s="1">
        <v>1.2684763398259601E-2</v>
      </c>
      <c r="Q174" s="1">
        <v>0.32590506826264398</v>
      </c>
    </row>
    <row r="175" spans="1:17" x14ac:dyDescent="0.25">
      <c r="A175" s="1" t="s">
        <v>485</v>
      </c>
      <c r="B175" s="1">
        <v>189.79941169984301</v>
      </c>
      <c r="C175" s="1">
        <v>7.2184250621142096</v>
      </c>
      <c r="D175" s="1">
        <v>372.38039833757199</v>
      </c>
      <c r="E175" s="1">
        <v>51.587485515643102</v>
      </c>
      <c r="F175" s="1">
        <v>5.6889492230503702</v>
      </c>
      <c r="G175" s="1">
        <v>4.3375354997008501E-3</v>
      </c>
      <c r="H175" s="1">
        <v>0.19396725235106901</v>
      </c>
      <c r="J175" s="1" t="s">
        <v>1018</v>
      </c>
      <c r="K175" s="1">
        <v>4401.6432673425497</v>
      </c>
      <c r="L175" s="1">
        <v>8291.2634869709309</v>
      </c>
      <c r="M175" s="1">
        <v>512.02304771416095</v>
      </c>
      <c r="N175" s="1">
        <v>6.1754526136910903E-2</v>
      </c>
      <c r="O175" s="1">
        <v>-4.0173113106324498</v>
      </c>
      <c r="P175" s="1">
        <v>3.3502710655738802E-2</v>
      </c>
      <c r="Q175" s="1">
        <v>0.54032224929839601</v>
      </c>
    </row>
    <row r="176" spans="1:17" x14ac:dyDescent="0.25">
      <c r="A176" s="1" t="s">
        <v>1054</v>
      </c>
      <c r="B176" s="1">
        <v>23.724926462480401</v>
      </c>
      <c r="C176" s="1">
        <v>0.90230313276427598</v>
      </c>
      <c r="D176" s="1">
        <v>46.547549792196499</v>
      </c>
      <c r="E176" s="1">
        <v>51.587485515643102</v>
      </c>
      <c r="F176" s="1">
        <v>5.6889492230503702</v>
      </c>
      <c r="G176" s="1">
        <v>3.9733266632630999E-2</v>
      </c>
      <c r="H176" s="1">
        <v>0.59563218600859602</v>
      </c>
      <c r="J176" s="1" t="s">
        <v>545</v>
      </c>
      <c r="K176" s="1">
        <v>549.95898713206702</v>
      </c>
      <c r="L176" s="1">
        <v>1036.7462995461501</v>
      </c>
      <c r="M176" s="1">
        <v>63.171674717980899</v>
      </c>
      <c r="N176" s="1">
        <v>6.0932626184086701E-2</v>
      </c>
      <c r="O176" s="1">
        <v>-4.0366412682097597</v>
      </c>
      <c r="P176" s="1">
        <v>1.18197876396888E-2</v>
      </c>
      <c r="Q176" s="1">
        <v>0.316144909572591</v>
      </c>
    </row>
    <row r="177" spans="1:17" x14ac:dyDescent="0.25">
      <c r="A177" s="1" t="s">
        <v>238</v>
      </c>
      <c r="B177" s="1">
        <v>1182.3673606413399</v>
      </c>
      <c r="C177" s="1">
        <v>45.115156638213797</v>
      </c>
      <c r="D177" s="1">
        <v>2319.6195646444598</v>
      </c>
      <c r="E177" s="1">
        <v>51.415527230591003</v>
      </c>
      <c r="F177" s="1">
        <v>5.6841322067525901</v>
      </c>
      <c r="G177" s="1">
        <v>9.4417009771247996E-4</v>
      </c>
      <c r="H177" s="1">
        <v>9.0033772634599593E-2</v>
      </c>
      <c r="J177" s="1" t="s">
        <v>1102</v>
      </c>
      <c r="K177" s="1">
        <v>6293.3866088146397</v>
      </c>
      <c r="L177" s="1">
        <v>11865.2861958502</v>
      </c>
      <c r="M177" s="1">
        <v>721.48702177904499</v>
      </c>
      <c r="N177" s="1">
        <v>6.0806541862545103E-2</v>
      </c>
      <c r="O177" s="1">
        <v>-4.0396296456297804</v>
      </c>
      <c r="P177" s="1">
        <v>4.7688277322407997E-2</v>
      </c>
      <c r="Q177" s="1">
        <v>0.65301471578386505</v>
      </c>
    </row>
    <row r="178" spans="1:17" x14ac:dyDescent="0.25">
      <c r="A178" s="1" t="s">
        <v>166</v>
      </c>
      <c r="B178" s="1">
        <v>70.620641889915007</v>
      </c>
      <c r="C178" s="1">
        <v>2.7069093982928298</v>
      </c>
      <c r="D178" s="1">
        <v>138.53437438153699</v>
      </c>
      <c r="E178" s="1">
        <v>51.178061027423702</v>
      </c>
      <c r="F178" s="1">
        <v>5.6774535842125404</v>
      </c>
      <c r="G178" s="1">
        <v>1.49244973451137E-2</v>
      </c>
      <c r="H178" s="1">
        <v>0.35149560215575298</v>
      </c>
      <c r="J178" s="1" t="s">
        <v>468</v>
      </c>
      <c r="K178" s="1">
        <v>368.44393102023997</v>
      </c>
      <c r="L178" s="1">
        <v>694.77341222849202</v>
      </c>
      <c r="M178" s="1">
        <v>42.114449811987299</v>
      </c>
      <c r="N178" s="1">
        <v>6.0616093061052499E-2</v>
      </c>
      <c r="O178" s="1">
        <v>-4.0441553218670698</v>
      </c>
      <c r="P178" s="1">
        <v>1.5167713815403199E-2</v>
      </c>
      <c r="Q178" s="1">
        <v>0.35455499672229301</v>
      </c>
    </row>
    <row r="179" spans="1:17" x14ac:dyDescent="0.25">
      <c r="A179" s="1" t="s">
        <v>102</v>
      </c>
      <c r="B179" s="1">
        <v>187.58286170973801</v>
      </c>
      <c r="C179" s="1">
        <v>7.2184250621142096</v>
      </c>
      <c r="D179" s="1">
        <v>367.94729835736302</v>
      </c>
      <c r="E179" s="1">
        <v>50.973348783314002</v>
      </c>
      <c r="F179" s="1">
        <v>5.6716712316185296</v>
      </c>
      <c r="G179" s="1">
        <v>4.4968708866140097E-3</v>
      </c>
      <c r="H179" s="1">
        <v>0.19843069674389699</v>
      </c>
      <c r="J179" s="1" t="s">
        <v>905</v>
      </c>
      <c r="K179" s="1">
        <v>349.28959336990198</v>
      </c>
      <c r="L179" s="1">
        <v>658.68128691792106</v>
      </c>
      <c r="M179" s="1">
        <v>39.897899821882703</v>
      </c>
      <c r="N179" s="1">
        <v>6.0572390037937102E-2</v>
      </c>
      <c r="O179" s="1">
        <v>-4.0451958520534603</v>
      </c>
      <c r="P179" s="1">
        <v>1.58231627439126E-2</v>
      </c>
      <c r="Q179" s="1">
        <v>0.36189006121433998</v>
      </c>
    </row>
    <row r="180" spans="1:17" x14ac:dyDescent="0.25">
      <c r="A180" s="1" t="s">
        <v>262</v>
      </c>
      <c r="B180" s="1">
        <v>140.68714628230401</v>
      </c>
      <c r="C180" s="1">
        <v>5.4138187965856499</v>
      </c>
      <c r="D180" s="1">
        <v>275.96047376802198</v>
      </c>
      <c r="E180" s="1">
        <v>50.973348783314002</v>
      </c>
      <c r="F180" s="1">
        <v>5.6716712316185296</v>
      </c>
      <c r="G180" s="1">
        <v>6.7894601915129598E-3</v>
      </c>
      <c r="H180" s="1">
        <v>0.24128138985169201</v>
      </c>
      <c r="J180" s="1" t="s">
        <v>976</v>
      </c>
      <c r="K180" s="1">
        <v>188.28232960755901</v>
      </c>
      <c r="L180" s="1">
        <v>355.50743430912502</v>
      </c>
      <c r="M180" s="1">
        <v>21.0572249059936</v>
      </c>
      <c r="N180" s="1">
        <v>5.9231461493668099E-2</v>
      </c>
      <c r="O180" s="1">
        <v>-4.0774925057411799</v>
      </c>
      <c r="P180" s="1">
        <v>2.66705229785704E-2</v>
      </c>
      <c r="Q180" s="1">
        <v>0.47321241816985199</v>
      </c>
    </row>
    <row r="181" spans="1:17" x14ac:dyDescent="0.25">
      <c r="A181" s="1" t="s">
        <v>104</v>
      </c>
      <c r="B181" s="1">
        <v>481.59933078630399</v>
      </c>
      <c r="C181" s="1">
        <v>18.948365788049799</v>
      </c>
      <c r="D181" s="1">
        <v>944.25029578455701</v>
      </c>
      <c r="E181" s="1">
        <v>49.832809137559998</v>
      </c>
      <c r="F181" s="1">
        <v>5.63902399771868</v>
      </c>
      <c r="G181" s="1">
        <v>1.25706398717862E-3</v>
      </c>
      <c r="H181" s="1">
        <v>0.10734783832957</v>
      </c>
      <c r="J181" s="1" t="s">
        <v>528</v>
      </c>
      <c r="K181" s="1">
        <v>427.15741273925602</v>
      </c>
      <c r="L181" s="1">
        <v>806.65900069126303</v>
      </c>
      <c r="M181" s="1">
        <v>47.655824787248797</v>
      </c>
      <c r="N181" s="1">
        <v>5.9078030179307899E-2</v>
      </c>
      <c r="O181" s="1">
        <v>-4.0812344662096098</v>
      </c>
      <c r="P181" s="1">
        <v>1.28810591904682E-2</v>
      </c>
      <c r="Q181" s="1">
        <v>0.32770002853382102</v>
      </c>
    </row>
    <row r="182" spans="1:17" x14ac:dyDescent="0.25">
      <c r="A182" s="1" t="s">
        <v>1099</v>
      </c>
      <c r="B182" s="1">
        <v>15374.9536759602</v>
      </c>
      <c r="C182" s="1">
        <v>608.15231148312205</v>
      </c>
      <c r="D182" s="1">
        <v>30141.7550404373</v>
      </c>
      <c r="E182" s="1">
        <v>49.562838899567097</v>
      </c>
      <c r="F182" s="1">
        <v>5.63118692056256</v>
      </c>
      <c r="G182" s="1">
        <v>4.7488157013436803E-2</v>
      </c>
      <c r="H182" s="1">
        <v>0.65295016576412201</v>
      </c>
      <c r="J182" s="1" t="s">
        <v>509</v>
      </c>
      <c r="K182" s="1">
        <v>1773.31108897015</v>
      </c>
      <c r="L182" s="1">
        <v>3349.34922882099</v>
      </c>
      <c r="M182" s="1">
        <v>197.272949119309</v>
      </c>
      <c r="N182" s="1">
        <v>5.8898889199664399E-2</v>
      </c>
      <c r="O182" s="1">
        <v>-4.08561576388957</v>
      </c>
      <c r="P182" s="1">
        <v>1.31416187338708E-2</v>
      </c>
      <c r="Q182" s="1">
        <v>0.32986899415646498</v>
      </c>
    </row>
    <row r="183" spans="1:17" x14ac:dyDescent="0.25">
      <c r="A183" s="1" t="s">
        <v>103</v>
      </c>
      <c r="B183" s="1">
        <v>817.52427781256802</v>
      </c>
      <c r="C183" s="1">
        <v>32.482912779513903</v>
      </c>
      <c r="D183" s="1">
        <v>1602.56564284562</v>
      </c>
      <c r="E183" s="1">
        <v>49.335650830436499</v>
      </c>
      <c r="F183" s="1">
        <v>5.62455863578041</v>
      </c>
      <c r="G183" s="1">
        <v>9.5712084715863697E-4</v>
      </c>
      <c r="H183" s="1">
        <v>9.0033772634599593E-2</v>
      </c>
      <c r="J183" s="1" t="s">
        <v>604</v>
      </c>
      <c r="K183" s="1">
        <v>220.171897047741</v>
      </c>
      <c r="L183" s="1">
        <v>415.96174420433101</v>
      </c>
      <c r="M183" s="1">
        <v>24.382049891150501</v>
      </c>
      <c r="N183" s="1">
        <v>5.86160872504983E-2</v>
      </c>
      <c r="O183" s="1">
        <v>-4.09255952152043</v>
      </c>
      <c r="P183" s="1">
        <v>2.2666091448602401E-2</v>
      </c>
      <c r="Q183" s="1">
        <v>0.43394597660469397</v>
      </c>
    </row>
    <row r="184" spans="1:17" x14ac:dyDescent="0.25">
      <c r="A184" s="1" t="s">
        <v>772</v>
      </c>
      <c r="B184" s="1">
        <v>44.1250279398039</v>
      </c>
      <c r="C184" s="1">
        <v>1.80460626552855</v>
      </c>
      <c r="D184" s="1">
        <v>86.445449614079195</v>
      </c>
      <c r="E184" s="1">
        <v>47.902665121668598</v>
      </c>
      <c r="F184" s="1">
        <v>5.5820340191338502</v>
      </c>
      <c r="G184" s="1">
        <v>2.4017087635057398E-2</v>
      </c>
      <c r="H184" s="1">
        <v>0.448949338941939</v>
      </c>
      <c r="J184" s="1" t="s">
        <v>753</v>
      </c>
      <c r="K184" s="1">
        <v>2482.9630930072199</v>
      </c>
      <c r="L184" s="1">
        <v>4691.0739872414697</v>
      </c>
      <c r="M184" s="1">
        <v>274.85219877296998</v>
      </c>
      <c r="N184" s="1">
        <v>5.85904634035826E-2</v>
      </c>
      <c r="O184" s="1">
        <v>-4.09319032922284</v>
      </c>
      <c r="P184" s="1">
        <v>1.7457285518552301E-2</v>
      </c>
      <c r="Q184" s="1">
        <v>0.37962356049265</v>
      </c>
    </row>
    <row r="185" spans="1:17" x14ac:dyDescent="0.25">
      <c r="A185" s="1" t="s">
        <v>116</v>
      </c>
      <c r="B185" s="1">
        <v>22.0625139699019</v>
      </c>
      <c r="C185" s="1">
        <v>0.90230313276427598</v>
      </c>
      <c r="D185" s="1">
        <v>43.222724807039597</v>
      </c>
      <c r="E185" s="1">
        <v>47.902665121668598</v>
      </c>
      <c r="F185" s="1">
        <v>5.5820340191338502</v>
      </c>
      <c r="G185" s="1">
        <v>4.4628334736787401E-2</v>
      </c>
      <c r="H185" s="1">
        <v>0.62823527625847297</v>
      </c>
      <c r="J185" s="1" t="s">
        <v>387</v>
      </c>
      <c r="K185" s="1">
        <v>862.88670523977203</v>
      </c>
      <c r="L185" s="1">
        <v>1630.4617609050499</v>
      </c>
      <c r="M185" s="1">
        <v>95.311649574497594</v>
      </c>
      <c r="N185" s="1">
        <v>5.8456844471833198E-2</v>
      </c>
      <c r="O185" s="1">
        <v>-4.0964842358908902</v>
      </c>
      <c r="P185" s="1">
        <v>9.7773780838271308E-3</v>
      </c>
      <c r="Q185" s="1">
        <v>0.28375911455997099</v>
      </c>
    </row>
    <row r="186" spans="1:17" x14ac:dyDescent="0.25">
      <c r="A186" s="1" t="s">
        <v>498</v>
      </c>
      <c r="B186" s="1">
        <v>175.391836764163</v>
      </c>
      <c r="C186" s="1">
        <v>7.2184250621142096</v>
      </c>
      <c r="D186" s="1">
        <v>343.56524846621198</v>
      </c>
      <c r="E186" s="1">
        <v>47.595596755504097</v>
      </c>
      <c r="F186" s="1">
        <v>5.5727562055458399</v>
      </c>
      <c r="G186" s="1">
        <v>5.5087040203471499E-3</v>
      </c>
      <c r="H186" s="1">
        <v>0.21387281748155099</v>
      </c>
      <c r="J186" s="1" t="s">
        <v>574</v>
      </c>
      <c r="K186" s="1">
        <v>212.85048605448301</v>
      </c>
      <c r="L186" s="1">
        <v>402.42719721286699</v>
      </c>
      <c r="M186" s="1">
        <v>23.2737748960982</v>
      </c>
      <c r="N186" s="1">
        <v>5.7833503941303897E-2</v>
      </c>
      <c r="O186" s="1">
        <v>-4.1119506768699399</v>
      </c>
      <c r="P186" s="1">
        <v>2.2881437768188299E-2</v>
      </c>
      <c r="Q186" s="1">
        <v>0.43666023522250103</v>
      </c>
    </row>
    <row r="187" spans="1:17" x14ac:dyDescent="0.25">
      <c r="A187" s="1" t="s">
        <v>447</v>
      </c>
      <c r="B187" s="1">
        <v>6772.8828309664596</v>
      </c>
      <c r="C187" s="1">
        <v>279.71397115692503</v>
      </c>
      <c r="D187" s="1">
        <v>13266.051690775999</v>
      </c>
      <c r="E187" s="1">
        <v>47.427204425671903</v>
      </c>
      <c r="F187" s="1">
        <v>5.5676429268282304</v>
      </c>
      <c r="G187" s="1">
        <v>1.21131816399695E-2</v>
      </c>
      <c r="H187" s="1">
        <v>0.319518813480973</v>
      </c>
      <c r="J187" s="1" t="s">
        <v>1007</v>
      </c>
      <c r="K187" s="1">
        <v>4609.2514035619397</v>
      </c>
      <c r="L187" s="1">
        <v>8715.3459593701391</v>
      </c>
      <c r="M187" s="1">
        <v>503.15684775374302</v>
      </c>
      <c r="N187" s="1">
        <v>5.7732286256839099E-2</v>
      </c>
      <c r="O187" s="1">
        <v>-4.1144778311171697</v>
      </c>
      <c r="P187" s="1">
        <v>3.1575765626261701E-2</v>
      </c>
      <c r="Q187" s="1">
        <v>0.52201161279070496</v>
      </c>
    </row>
    <row r="188" spans="1:17" x14ac:dyDescent="0.25">
      <c r="A188" s="1" t="s">
        <v>399</v>
      </c>
      <c r="B188" s="1">
        <v>1818.8308705357999</v>
      </c>
      <c r="C188" s="1">
        <v>81.207281948784797</v>
      </c>
      <c r="D188" s="1">
        <v>3556.45445912282</v>
      </c>
      <c r="E188" s="1">
        <v>43.794772756534101</v>
      </c>
      <c r="F188" s="1">
        <v>5.4526867782237396</v>
      </c>
      <c r="G188" s="1">
        <v>1.91657144747247E-3</v>
      </c>
      <c r="H188" s="1">
        <v>0.13026576890855501</v>
      </c>
      <c r="J188" s="1" t="s">
        <v>868</v>
      </c>
      <c r="K188" s="1">
        <v>479.45178659777798</v>
      </c>
      <c r="L188" s="1">
        <v>906.81464842809703</v>
      </c>
      <c r="M188" s="1">
        <v>52.088924767458003</v>
      </c>
      <c r="N188" s="1">
        <v>5.7441644615854701E-2</v>
      </c>
      <c r="O188" s="1">
        <v>-4.1217591341170499</v>
      </c>
      <c r="P188" s="1">
        <v>1.1269845146511401E-2</v>
      </c>
      <c r="Q188" s="1">
        <v>0.30784281225228</v>
      </c>
    </row>
    <row r="189" spans="1:17" x14ac:dyDescent="0.25">
      <c r="A189" s="1" t="s">
        <v>674</v>
      </c>
      <c r="B189" s="1">
        <v>141.13829784868599</v>
      </c>
      <c r="C189" s="1">
        <v>6.3161219293499302</v>
      </c>
      <c r="D189" s="1">
        <v>275.96047376802198</v>
      </c>
      <c r="E189" s="1">
        <v>43.691441814269197</v>
      </c>
      <c r="F189" s="1">
        <v>5.4492788102820802</v>
      </c>
      <c r="G189" s="1">
        <v>8.3768538788967402E-3</v>
      </c>
      <c r="H189" s="1">
        <v>0.26586431963236501</v>
      </c>
      <c r="J189" s="1" t="s">
        <v>900</v>
      </c>
      <c r="K189" s="1">
        <v>317.64520563381399</v>
      </c>
      <c r="L189" s="1">
        <v>600.93388642100797</v>
      </c>
      <c r="M189" s="1">
        <v>34.356524846621198</v>
      </c>
      <c r="N189" s="1">
        <v>5.7171887994599498E-2</v>
      </c>
      <c r="O189" s="1">
        <v>-4.1285502564127796</v>
      </c>
      <c r="P189" s="1">
        <v>1.5408535058394001E-2</v>
      </c>
      <c r="Q189" s="1">
        <v>0.35722521707643901</v>
      </c>
    </row>
    <row r="190" spans="1:17" x14ac:dyDescent="0.25">
      <c r="A190" s="1" t="s">
        <v>875</v>
      </c>
      <c r="B190" s="1">
        <v>6203.5776491448196</v>
      </c>
      <c r="C190" s="1">
        <v>281.51857742245397</v>
      </c>
      <c r="D190" s="1">
        <v>12125.6367208672</v>
      </c>
      <c r="E190" s="1">
        <v>43.072243515464798</v>
      </c>
      <c r="F190" s="1">
        <v>5.4286865664666299</v>
      </c>
      <c r="G190" s="1">
        <v>1.19053727530706E-2</v>
      </c>
      <c r="H190" s="1">
        <v>0.316144909572591</v>
      </c>
      <c r="J190" s="1" t="s">
        <v>893</v>
      </c>
      <c r="K190" s="1">
        <v>338.60414954968098</v>
      </c>
      <c r="L190" s="1">
        <v>640.63522426263603</v>
      </c>
      <c r="M190" s="1">
        <v>36.573074836725802</v>
      </c>
      <c r="N190" s="1">
        <v>5.7088766667210702E-2</v>
      </c>
      <c r="O190" s="1">
        <v>-4.1306492947619802</v>
      </c>
      <c r="P190" s="1">
        <v>1.4520110107100999E-2</v>
      </c>
      <c r="Q190" s="1">
        <v>0.34867679183975198</v>
      </c>
    </row>
    <row r="191" spans="1:17" x14ac:dyDescent="0.25">
      <c r="A191" s="1" t="s">
        <v>31</v>
      </c>
      <c r="B191" s="1">
        <v>39.6919279595947</v>
      </c>
      <c r="C191" s="1">
        <v>1.80460626552855</v>
      </c>
      <c r="D191" s="1">
        <v>77.579249653660796</v>
      </c>
      <c r="E191" s="1">
        <v>42.989571263035899</v>
      </c>
      <c r="F191" s="1">
        <v>5.4259148172165697</v>
      </c>
      <c r="G191" s="1">
        <v>2.8770546542905399E-2</v>
      </c>
      <c r="H191" s="1">
        <v>0.49777661612678997</v>
      </c>
      <c r="J191" s="1" t="s">
        <v>894</v>
      </c>
      <c r="K191" s="1">
        <v>2199.2964486250198</v>
      </c>
      <c r="L191" s="1">
        <v>4161.4220483088402</v>
      </c>
      <c r="M191" s="1">
        <v>237.17084894119199</v>
      </c>
      <c r="N191" s="1">
        <v>5.6992740988041697E-2</v>
      </c>
      <c r="O191" s="1">
        <v>-4.1330780109790197</v>
      </c>
      <c r="P191" s="1">
        <v>1.4747683119844699E-2</v>
      </c>
      <c r="Q191" s="1">
        <v>0.35061336137788401</v>
      </c>
    </row>
    <row r="192" spans="1:17" x14ac:dyDescent="0.25">
      <c r="A192" s="1" t="s">
        <v>183</v>
      </c>
      <c r="B192" s="1">
        <v>1534.1317529860401</v>
      </c>
      <c r="C192" s="1">
        <v>70.379644355613493</v>
      </c>
      <c r="D192" s="1">
        <v>2997.8838616164599</v>
      </c>
      <c r="E192" s="1">
        <v>42.595893870517301</v>
      </c>
      <c r="F192" s="1">
        <v>5.4126424601235401</v>
      </c>
      <c r="G192" s="1">
        <v>1.71081063145516E-3</v>
      </c>
      <c r="H192" s="1">
        <v>0.12371981321832801</v>
      </c>
      <c r="J192" s="1" t="s">
        <v>760</v>
      </c>
      <c r="K192" s="1">
        <v>586.953415575402</v>
      </c>
      <c r="L192" s="1">
        <v>1110.7351564328201</v>
      </c>
      <c r="M192" s="1">
        <v>63.171674717980899</v>
      </c>
      <c r="N192" s="1">
        <v>5.6873751003668302E-2</v>
      </c>
      <c r="O192" s="1">
        <v>-4.1360932320481103</v>
      </c>
      <c r="P192" s="1">
        <v>9.9525580300737892E-3</v>
      </c>
      <c r="Q192" s="1">
        <v>0.28743762485882202</v>
      </c>
    </row>
    <row r="193" spans="1:17" x14ac:dyDescent="0.25">
      <c r="A193" s="1" t="s">
        <v>98</v>
      </c>
      <c r="B193" s="1">
        <v>215.53491629013999</v>
      </c>
      <c r="C193" s="1">
        <v>9.9253344604070293</v>
      </c>
      <c r="D193" s="1">
        <v>421.14449811987299</v>
      </c>
      <c r="E193" s="1">
        <v>42.431265142736798</v>
      </c>
      <c r="F193" s="1">
        <v>5.40705578996526</v>
      </c>
      <c r="G193" s="1">
        <v>4.91682870165584E-3</v>
      </c>
      <c r="H193" s="1">
        <v>0.20293849505875</v>
      </c>
      <c r="J193" s="1" t="s">
        <v>719</v>
      </c>
      <c r="K193" s="1">
        <v>3028.5281880008802</v>
      </c>
      <c r="L193" s="1">
        <v>5732.3318024514401</v>
      </c>
      <c r="M193" s="1">
        <v>324.72457355032299</v>
      </c>
      <c r="N193" s="1">
        <v>5.6647902588516201E-2</v>
      </c>
      <c r="O193" s="1">
        <v>-4.1418336491069301</v>
      </c>
      <c r="P193" s="1">
        <v>1.99855581829416E-2</v>
      </c>
      <c r="Q193" s="1">
        <v>0.4101520697587</v>
      </c>
    </row>
    <row r="194" spans="1:17" x14ac:dyDescent="0.25">
      <c r="A194" s="1" t="s">
        <v>217</v>
      </c>
      <c r="B194" s="1">
        <v>39.137790462068502</v>
      </c>
      <c r="C194" s="1">
        <v>1.80460626552855</v>
      </c>
      <c r="D194" s="1">
        <v>76.470974658608498</v>
      </c>
      <c r="E194" s="1">
        <v>42.375434530706798</v>
      </c>
      <c r="F194" s="1">
        <v>5.4051562570497804</v>
      </c>
      <c r="G194" s="1">
        <v>2.9458553827163898E-2</v>
      </c>
      <c r="H194" s="1">
        <v>0.49978795567008399</v>
      </c>
      <c r="J194" s="1" t="s">
        <v>874</v>
      </c>
      <c r="K194" s="1">
        <v>424.24453147867501</v>
      </c>
      <c r="L194" s="1">
        <v>803.04978816020503</v>
      </c>
      <c r="M194" s="1">
        <v>45.439274797144201</v>
      </c>
      <c r="N194" s="1">
        <v>5.6583384326949399E-2</v>
      </c>
      <c r="O194" s="1">
        <v>-4.1434777209640696</v>
      </c>
      <c r="P194" s="1">
        <v>1.1879215764994899E-2</v>
      </c>
      <c r="Q194" s="1">
        <v>0.316144909572591</v>
      </c>
    </row>
    <row r="195" spans="1:17" x14ac:dyDescent="0.25">
      <c r="A195" s="1" t="s">
        <v>407</v>
      </c>
      <c r="B195" s="1">
        <v>2876.0415724198401</v>
      </c>
      <c r="C195" s="1">
        <v>135.345469914641</v>
      </c>
      <c r="D195" s="1">
        <v>5616.7376749250398</v>
      </c>
      <c r="E195" s="1">
        <v>41.499266125917401</v>
      </c>
      <c r="F195" s="1">
        <v>5.3750139189165402</v>
      </c>
      <c r="G195" s="1">
        <v>3.9517340988385096E-3</v>
      </c>
      <c r="H195" s="1">
        <v>0.18251783561561499</v>
      </c>
      <c r="J195" s="1" t="s">
        <v>581</v>
      </c>
      <c r="K195" s="1">
        <v>1814.9592268502599</v>
      </c>
      <c r="L195" s="1">
        <v>3435.9703295663599</v>
      </c>
      <c r="M195" s="1">
        <v>193.94812413415201</v>
      </c>
      <c r="N195" s="1">
        <v>5.6446390839070298E-2</v>
      </c>
      <c r="O195" s="1">
        <v>-4.1469748512040097</v>
      </c>
      <c r="P195" s="1">
        <v>1.22805786364883E-2</v>
      </c>
      <c r="Q195" s="1">
        <v>0.32034464396321799</v>
      </c>
    </row>
    <row r="196" spans="1:17" x14ac:dyDescent="0.25">
      <c r="A196" s="1" t="s">
        <v>656</v>
      </c>
      <c r="B196" s="1">
        <v>131.16382289321501</v>
      </c>
      <c r="C196" s="1">
        <v>6.3161219293499302</v>
      </c>
      <c r="D196" s="1">
        <v>256.01152385708099</v>
      </c>
      <c r="E196" s="1">
        <v>40.533024333719602</v>
      </c>
      <c r="F196" s="1">
        <v>5.3410259196300602</v>
      </c>
      <c r="G196" s="1">
        <v>1.0176095916552601E-2</v>
      </c>
      <c r="H196" s="1">
        <v>0.291763909491497</v>
      </c>
      <c r="J196" s="1" t="s">
        <v>940</v>
      </c>
      <c r="K196" s="1">
        <v>228.74377680900099</v>
      </c>
      <c r="L196" s="1">
        <v>433.10550372685202</v>
      </c>
      <c r="M196" s="1">
        <v>24.382049891150501</v>
      </c>
      <c r="N196" s="1">
        <v>5.62958671301661E-2</v>
      </c>
      <c r="O196" s="1">
        <v>-4.1508271766996101</v>
      </c>
      <c r="P196" s="1">
        <v>2.0416707811400901E-2</v>
      </c>
      <c r="Q196" s="1">
        <v>0.41203561241735998</v>
      </c>
    </row>
    <row r="197" spans="1:17" x14ac:dyDescent="0.25">
      <c r="A197" s="1" t="s">
        <v>130</v>
      </c>
      <c r="B197" s="1">
        <v>557.69756956214201</v>
      </c>
      <c r="C197" s="1">
        <v>27.069093982928301</v>
      </c>
      <c r="D197" s="1">
        <v>1088.3260451413601</v>
      </c>
      <c r="E197" s="1">
        <v>40.205484743144098</v>
      </c>
      <c r="F197" s="1">
        <v>5.3293204189777796</v>
      </c>
      <c r="G197" s="1">
        <v>1.7438160346911499E-3</v>
      </c>
      <c r="H197" s="1">
        <v>0.12371981321832801</v>
      </c>
      <c r="J197" s="1" t="s">
        <v>372</v>
      </c>
      <c r="K197" s="1">
        <v>1211.5583830228099</v>
      </c>
      <c r="L197" s="1">
        <v>2294.55686661955</v>
      </c>
      <c r="M197" s="1">
        <v>128.55989942606601</v>
      </c>
      <c r="N197" s="1">
        <v>5.6028203657234599E-2</v>
      </c>
      <c r="O197" s="1">
        <v>-4.15770295129093</v>
      </c>
      <c r="P197" s="1">
        <v>9.5496227981245203E-3</v>
      </c>
      <c r="Q197" s="1">
        <v>0.27919710003383802</v>
      </c>
    </row>
    <row r="198" spans="1:17" x14ac:dyDescent="0.25">
      <c r="A198" s="1" t="s">
        <v>1009</v>
      </c>
      <c r="B198" s="1">
        <v>36.921240471963898</v>
      </c>
      <c r="C198" s="1">
        <v>1.80460626552855</v>
      </c>
      <c r="D198" s="1">
        <v>72.037874678399305</v>
      </c>
      <c r="E198" s="1">
        <v>39.918887601390502</v>
      </c>
      <c r="F198" s="1">
        <v>5.3189996133000603</v>
      </c>
      <c r="G198" s="1">
        <v>3.2466027821253698E-2</v>
      </c>
      <c r="H198" s="1">
        <v>0.53229816094806104</v>
      </c>
      <c r="J198" s="1" t="s">
        <v>1012</v>
      </c>
      <c r="K198" s="1">
        <v>135.781983886749</v>
      </c>
      <c r="L198" s="1">
        <v>257.156392837819</v>
      </c>
      <c r="M198" s="1">
        <v>14.4075749356799</v>
      </c>
      <c r="N198" s="1">
        <v>5.6026508914232297E-2</v>
      </c>
      <c r="O198" s="1">
        <v>-4.1577465906394098</v>
      </c>
      <c r="P198" s="1">
        <v>3.2692098605023201E-2</v>
      </c>
      <c r="Q198" s="1">
        <v>0.53303810976193799</v>
      </c>
    </row>
    <row r="199" spans="1:17" x14ac:dyDescent="0.25">
      <c r="A199" s="1" t="s">
        <v>36</v>
      </c>
      <c r="B199" s="1">
        <v>568.677333581521</v>
      </c>
      <c r="C199" s="1">
        <v>27.9713971156926</v>
      </c>
      <c r="D199" s="1">
        <v>1109.3832700473499</v>
      </c>
      <c r="E199" s="1">
        <v>39.661346391058899</v>
      </c>
      <c r="F199" s="1">
        <v>5.3096617487207203</v>
      </c>
      <c r="G199" s="1">
        <v>1.7718928599086601E-3</v>
      </c>
      <c r="H199" s="1">
        <v>0.12371981321832801</v>
      </c>
      <c r="J199" s="1" t="s">
        <v>946</v>
      </c>
      <c r="K199" s="1">
        <v>220.52006268297899</v>
      </c>
      <c r="L199" s="1">
        <v>417.76635046986001</v>
      </c>
      <c r="M199" s="1">
        <v>23.2737748960982</v>
      </c>
      <c r="N199" s="1">
        <v>5.5710027554690199E-2</v>
      </c>
      <c r="O199" s="1">
        <v>-4.16591916020987</v>
      </c>
      <c r="P199" s="1">
        <v>2.0780268709335099E-2</v>
      </c>
      <c r="Q199" s="1">
        <v>0.41247790899633302</v>
      </c>
    </row>
    <row r="200" spans="1:17" x14ac:dyDescent="0.25">
      <c r="A200" s="1" t="s">
        <v>402</v>
      </c>
      <c r="B200" s="1">
        <v>3048.8441233111298</v>
      </c>
      <c r="C200" s="1">
        <v>150.684623171634</v>
      </c>
      <c r="D200" s="1">
        <v>5947.0036234506297</v>
      </c>
      <c r="E200" s="1">
        <v>39.466559349435499</v>
      </c>
      <c r="F200" s="1">
        <v>5.30255884705808</v>
      </c>
      <c r="G200" s="1">
        <v>4.7133787121125797E-3</v>
      </c>
      <c r="H200" s="1">
        <v>0.20293849505875</v>
      </c>
      <c r="J200" s="1" t="s">
        <v>342</v>
      </c>
      <c r="K200" s="1">
        <v>1036.9135863378599</v>
      </c>
      <c r="L200" s="1">
        <v>1965.2162231605901</v>
      </c>
      <c r="M200" s="1">
        <v>108.610949515125</v>
      </c>
      <c r="N200" s="1">
        <v>5.5266666453857E-2</v>
      </c>
      <c r="O200" s="1">
        <v>-4.1774465943300898</v>
      </c>
      <c r="P200" s="1">
        <v>8.8526529402922303E-3</v>
      </c>
      <c r="Q200" s="1">
        <v>0.26943843692633002</v>
      </c>
    </row>
    <row r="201" spans="1:17" x14ac:dyDescent="0.25">
      <c r="A201" s="1" t="s">
        <v>492</v>
      </c>
      <c r="B201" s="1">
        <v>4054.93198164981</v>
      </c>
      <c r="C201" s="1">
        <v>201.21359860643301</v>
      </c>
      <c r="D201" s="1">
        <v>7908.6503646931897</v>
      </c>
      <c r="E201" s="1">
        <v>39.304750869061401</v>
      </c>
      <c r="F201" s="1">
        <v>5.2966318002716104</v>
      </c>
      <c r="G201" s="1">
        <v>7.1485943358212201E-3</v>
      </c>
      <c r="H201" s="1">
        <v>0.247924079621579</v>
      </c>
      <c r="J201" s="1" t="s">
        <v>917</v>
      </c>
      <c r="K201" s="1">
        <v>256.01884265421802</v>
      </c>
      <c r="L201" s="1">
        <v>485.43908542717998</v>
      </c>
      <c r="M201" s="1">
        <v>26.598599881255101</v>
      </c>
      <c r="N201" s="1">
        <v>5.47928683118886E-2</v>
      </c>
      <c r="O201" s="1">
        <v>-4.1898680615638604</v>
      </c>
      <c r="P201" s="1">
        <v>1.74719071616686E-2</v>
      </c>
      <c r="Q201" s="1">
        <v>0.37962356049265</v>
      </c>
    </row>
    <row r="202" spans="1:17" x14ac:dyDescent="0.25">
      <c r="A202" s="1" t="s">
        <v>929</v>
      </c>
      <c r="B202" s="1">
        <v>72.734205948875598</v>
      </c>
      <c r="C202" s="1">
        <v>3.6092125310570999</v>
      </c>
      <c r="D202" s="1">
        <v>141.85919936669401</v>
      </c>
      <c r="E202" s="1">
        <v>39.304750869061401</v>
      </c>
      <c r="F202" s="1">
        <v>5.2966318002716104</v>
      </c>
      <c r="G202" s="1">
        <v>1.9333128314098499E-2</v>
      </c>
      <c r="H202" s="1">
        <v>0.40413583456109597</v>
      </c>
      <c r="J202" s="1" t="s">
        <v>378</v>
      </c>
      <c r="K202" s="1">
        <v>352.58984810752702</v>
      </c>
      <c r="L202" s="1">
        <v>668.60662137832799</v>
      </c>
      <c r="M202" s="1">
        <v>36.573074836725802</v>
      </c>
      <c r="N202" s="1">
        <v>5.4700437697327402E-2</v>
      </c>
      <c r="O202" s="1">
        <v>-4.1923038126757701</v>
      </c>
      <c r="P202" s="1">
        <v>1.29202707122012E-2</v>
      </c>
      <c r="Q202" s="1">
        <v>0.32770002853382102</v>
      </c>
    </row>
    <row r="203" spans="1:17" x14ac:dyDescent="0.25">
      <c r="A203" s="1" t="s">
        <v>547</v>
      </c>
      <c r="B203" s="1">
        <v>488.18520266727899</v>
      </c>
      <c r="C203" s="1">
        <v>24.362184584635401</v>
      </c>
      <c r="D203" s="1">
        <v>952.008220749923</v>
      </c>
      <c r="E203" s="1">
        <v>39.077292820050701</v>
      </c>
      <c r="F203" s="1">
        <v>5.2882586192465997</v>
      </c>
      <c r="G203" s="1">
        <v>2.0544752576982499E-3</v>
      </c>
      <c r="H203" s="1">
        <v>0.13457753301441799</v>
      </c>
      <c r="J203" s="1" t="s">
        <v>452</v>
      </c>
      <c r="K203" s="1">
        <v>3481.6218494804798</v>
      </c>
      <c r="L203" s="1">
        <v>6603.0543255689699</v>
      </c>
      <c r="M203" s="1">
        <v>360.18937339199698</v>
      </c>
      <c r="N203" s="1">
        <v>5.45489035274535E-2</v>
      </c>
      <c r="O203" s="1">
        <v>-4.1963059921516601</v>
      </c>
      <c r="P203" s="1">
        <v>2.15921480132793E-2</v>
      </c>
      <c r="Q203" s="1">
        <v>0.42293509766430099</v>
      </c>
    </row>
    <row r="204" spans="1:17" x14ac:dyDescent="0.25">
      <c r="A204" s="1" t="s">
        <v>909</v>
      </c>
      <c r="B204" s="1">
        <v>89.809482441042206</v>
      </c>
      <c r="C204" s="1">
        <v>4.5115156638213803</v>
      </c>
      <c r="D204" s="1">
        <v>175.10744921826301</v>
      </c>
      <c r="E204" s="1">
        <v>38.813441483198197</v>
      </c>
      <c r="F204" s="1">
        <v>5.27848445356135</v>
      </c>
      <c r="G204" s="1">
        <v>1.62248965728496E-2</v>
      </c>
      <c r="H204" s="1">
        <v>0.36583791296219598</v>
      </c>
      <c r="J204" s="1" t="s">
        <v>951</v>
      </c>
      <c r="K204" s="1">
        <v>203.62148286455201</v>
      </c>
      <c r="L204" s="1">
        <v>386.18574082311</v>
      </c>
      <c r="M204" s="1">
        <v>21.0572249059936</v>
      </c>
      <c r="N204" s="1">
        <v>5.4526158477815903E-2</v>
      </c>
      <c r="O204" s="1">
        <v>-4.19690767268595</v>
      </c>
      <c r="P204" s="1">
        <v>2.1663398431330701E-2</v>
      </c>
      <c r="Q204" s="1">
        <v>0.42293509766430099</v>
      </c>
    </row>
    <row r="205" spans="1:17" x14ac:dyDescent="0.25">
      <c r="A205" s="1" t="s">
        <v>903</v>
      </c>
      <c r="B205" s="1">
        <v>6442.2242812515897</v>
      </c>
      <c r="C205" s="1">
        <v>336.55906852107501</v>
      </c>
      <c r="D205" s="1">
        <v>12547.8894939821</v>
      </c>
      <c r="E205" s="1">
        <v>37.282874441983402</v>
      </c>
      <c r="F205" s="1">
        <v>5.2204411883379702</v>
      </c>
      <c r="G205" s="1">
        <v>1.5602374356804401E-2</v>
      </c>
      <c r="H205" s="1">
        <v>0.35891508452571402</v>
      </c>
      <c r="J205" s="1" t="s">
        <v>315</v>
      </c>
      <c r="K205" s="1">
        <v>1310.5273400809799</v>
      </c>
      <c r="L205" s="1">
        <v>2485.8451307655801</v>
      </c>
      <c r="M205" s="1">
        <v>135.20954939638</v>
      </c>
      <c r="N205" s="1">
        <v>5.4391783189944302E-2</v>
      </c>
      <c r="O205" s="1">
        <v>-4.2004674656240297</v>
      </c>
      <c r="P205" s="1">
        <v>9.2745434377401095E-3</v>
      </c>
      <c r="Q205" s="1">
        <v>0.27249710546033401</v>
      </c>
    </row>
    <row r="206" spans="1:17" x14ac:dyDescent="0.25">
      <c r="A206" s="1" t="s">
        <v>895</v>
      </c>
      <c r="B206" s="1">
        <v>103.55993394805201</v>
      </c>
      <c r="C206" s="1">
        <v>5.4138187965856499</v>
      </c>
      <c r="D206" s="1">
        <v>201.706049099518</v>
      </c>
      <c r="E206" s="1">
        <v>37.257628427964498</v>
      </c>
      <c r="F206" s="1">
        <v>5.2194639397491498</v>
      </c>
      <c r="G206" s="1">
        <v>1.47985784437051E-2</v>
      </c>
      <c r="H206" s="1">
        <v>0.35061336137788401</v>
      </c>
      <c r="J206" s="1" t="s">
        <v>536</v>
      </c>
      <c r="K206" s="1">
        <v>581.68179055176699</v>
      </c>
      <c r="L206" s="1">
        <v>1103.51673137071</v>
      </c>
      <c r="M206" s="1">
        <v>59.846849732823998</v>
      </c>
      <c r="N206" s="1">
        <v>5.42328430838439E-2</v>
      </c>
      <c r="O206" s="1">
        <v>-4.2046893860923102</v>
      </c>
      <c r="P206" s="1">
        <v>9.0418631288579094E-3</v>
      </c>
      <c r="Q206" s="1">
        <v>0.27034487491068898</v>
      </c>
    </row>
    <row r="207" spans="1:17" x14ac:dyDescent="0.25">
      <c r="A207" s="1" t="s">
        <v>156</v>
      </c>
      <c r="B207" s="1">
        <v>633.447642702743</v>
      </c>
      <c r="C207" s="1">
        <v>33.385215912278198</v>
      </c>
      <c r="D207" s="1">
        <v>1233.51006949321</v>
      </c>
      <c r="E207" s="1">
        <v>36.9477936801228</v>
      </c>
      <c r="F207" s="1">
        <v>5.2074163119846197</v>
      </c>
      <c r="G207" s="1">
        <v>1.9422200841471601E-3</v>
      </c>
      <c r="H207" s="1">
        <v>0.13026576890855501</v>
      </c>
      <c r="J207" s="1" t="s">
        <v>717</v>
      </c>
      <c r="K207" s="1">
        <v>226.38503304594701</v>
      </c>
      <c r="L207" s="1">
        <v>429.49629119579498</v>
      </c>
      <c r="M207" s="1">
        <v>23.2737748960982</v>
      </c>
      <c r="N207" s="1">
        <v>5.4188535205507503E-2</v>
      </c>
      <c r="O207" s="1">
        <v>-4.2058685402575797</v>
      </c>
      <c r="P207" s="1">
        <v>1.9331358589183199E-2</v>
      </c>
      <c r="Q207" s="1">
        <v>0.40413583456109597</v>
      </c>
    </row>
    <row r="208" spans="1:17" x14ac:dyDescent="0.25">
      <c r="A208" s="1" t="s">
        <v>1035</v>
      </c>
      <c r="B208" s="1">
        <v>34.150552984333203</v>
      </c>
      <c r="C208" s="1">
        <v>1.80460626552855</v>
      </c>
      <c r="D208" s="1">
        <v>66.4964997031378</v>
      </c>
      <c r="E208" s="1">
        <v>36.848203939745098</v>
      </c>
      <c r="F208" s="1">
        <v>5.20352239588013</v>
      </c>
      <c r="G208" s="1">
        <v>3.6907961913602599E-2</v>
      </c>
      <c r="H208" s="1">
        <v>0.57123350099485204</v>
      </c>
      <c r="J208" s="1" t="s">
        <v>320</v>
      </c>
      <c r="K208" s="1">
        <v>453.22121765827598</v>
      </c>
      <c r="L208" s="1">
        <v>859.894885524355</v>
      </c>
      <c r="M208" s="1">
        <v>46.547549792196499</v>
      </c>
      <c r="N208" s="1">
        <v>5.4131674203193203E-2</v>
      </c>
      <c r="O208" s="1">
        <v>-4.2073831808595701</v>
      </c>
      <c r="P208" s="1">
        <v>1.03652490417369E-2</v>
      </c>
      <c r="Q208" s="1">
        <v>0.29434331608951603</v>
      </c>
    </row>
    <row r="209" spans="1:17" x14ac:dyDescent="0.25">
      <c r="A209" s="1" t="s">
        <v>560</v>
      </c>
      <c r="B209" s="1">
        <v>3922.2233697894399</v>
      </c>
      <c r="C209" s="1">
        <v>208.432023668548</v>
      </c>
      <c r="D209" s="1">
        <v>7636.0147159103299</v>
      </c>
      <c r="E209" s="1">
        <v>36.635515893916804</v>
      </c>
      <c r="F209" s="1">
        <v>5.1951710264472002</v>
      </c>
      <c r="G209" s="1">
        <v>7.6796195117791897E-3</v>
      </c>
      <c r="H209" s="1">
        <v>0.25480904027515699</v>
      </c>
      <c r="J209" s="1" t="s">
        <v>1050</v>
      </c>
      <c r="K209" s="1">
        <v>6086.3712951633497</v>
      </c>
      <c r="L209" s="1">
        <v>11547.6754931172</v>
      </c>
      <c r="M209" s="1">
        <v>625.06709720949596</v>
      </c>
      <c r="N209" s="1">
        <v>5.41292572329432E-2</v>
      </c>
      <c r="O209" s="1">
        <v>-4.2074475983913304</v>
      </c>
      <c r="P209" s="1">
        <v>3.8982482932849102E-2</v>
      </c>
      <c r="Q209" s="1">
        <v>0.58870492673399299</v>
      </c>
    </row>
    <row r="210" spans="1:17" x14ac:dyDescent="0.25">
      <c r="A210" s="1" t="s">
        <v>819</v>
      </c>
      <c r="B210" s="1">
        <v>2828.85153679325</v>
      </c>
      <c r="C210" s="1">
        <v>150.684623171634</v>
      </c>
      <c r="D210" s="1">
        <v>5507.0184504148601</v>
      </c>
      <c r="E210" s="1">
        <v>36.546651771775103</v>
      </c>
      <c r="F210" s="1">
        <v>5.1916673343476596</v>
      </c>
      <c r="G210" s="1">
        <v>4.8928027523231603E-3</v>
      </c>
      <c r="H210" s="1">
        <v>0.20293849505875</v>
      </c>
      <c r="J210" s="1" t="s">
        <v>1103</v>
      </c>
      <c r="K210" s="1">
        <v>75.612061537442997</v>
      </c>
      <c r="L210" s="1">
        <v>143.46619810952001</v>
      </c>
      <c r="M210" s="1">
        <v>7.7579249653660796</v>
      </c>
      <c r="N210" s="1">
        <v>5.40749324063345E-2</v>
      </c>
      <c r="O210" s="1">
        <v>-4.2088962329551398</v>
      </c>
      <c r="P210" s="1">
        <v>4.7730255248696001E-2</v>
      </c>
      <c r="Q210" s="1">
        <v>0.65301471578386505</v>
      </c>
    </row>
    <row r="211" spans="1:17" x14ac:dyDescent="0.25">
      <c r="A211" s="1" t="s">
        <v>511</v>
      </c>
      <c r="B211" s="1">
        <v>2048.2730697001798</v>
      </c>
      <c r="C211" s="1">
        <v>110.08098219724199</v>
      </c>
      <c r="D211" s="1">
        <v>3986.4651572031098</v>
      </c>
      <c r="E211" s="1">
        <v>36.213931576847799</v>
      </c>
      <c r="F211" s="1">
        <v>5.1784729068441004</v>
      </c>
      <c r="G211" s="1">
        <v>3.2521231308805399E-3</v>
      </c>
      <c r="H211" s="1">
        <v>0.16580424001436</v>
      </c>
      <c r="J211" s="1" t="s">
        <v>369</v>
      </c>
      <c r="K211" s="1">
        <v>1338.6017231278199</v>
      </c>
      <c r="L211" s="1">
        <v>2540.8856218641999</v>
      </c>
      <c r="M211" s="1">
        <v>136.31782439143299</v>
      </c>
      <c r="N211" s="1">
        <v>5.3649728747498203E-2</v>
      </c>
      <c r="O211" s="1">
        <v>-4.2202853130264497</v>
      </c>
      <c r="P211" s="1">
        <v>9.1026621164325607E-3</v>
      </c>
      <c r="Q211" s="1">
        <v>0.270836827362747</v>
      </c>
    </row>
    <row r="212" spans="1:17" x14ac:dyDescent="0.25">
      <c r="A212" s="1" t="s">
        <v>308</v>
      </c>
      <c r="B212" s="1">
        <v>1487.00549544878</v>
      </c>
      <c r="C212" s="1">
        <v>80.304978816020494</v>
      </c>
      <c r="D212" s="1">
        <v>2893.7060120815499</v>
      </c>
      <c r="E212" s="1">
        <v>36.033955238454801</v>
      </c>
      <c r="F212" s="1">
        <v>5.17128511161805</v>
      </c>
      <c r="G212" s="1">
        <v>2.3832251103817299E-3</v>
      </c>
      <c r="H212" s="1">
        <v>0.14215518623231699</v>
      </c>
      <c r="J212" s="1" t="s">
        <v>911</v>
      </c>
      <c r="K212" s="1">
        <v>251.404341059252</v>
      </c>
      <c r="L212" s="1">
        <v>477.31835723230199</v>
      </c>
      <c r="M212" s="1">
        <v>25.490324886202799</v>
      </c>
      <c r="N212" s="1">
        <v>5.3403194115572601E-2</v>
      </c>
      <c r="O212" s="1">
        <v>-4.2269301557854098</v>
      </c>
      <c r="P212" s="1">
        <v>1.70027813831246E-2</v>
      </c>
      <c r="Q212" s="1">
        <v>0.37435475652900801</v>
      </c>
    </row>
    <row r="213" spans="1:17" x14ac:dyDescent="0.25">
      <c r="A213" s="1" t="s">
        <v>632</v>
      </c>
      <c r="B213" s="1">
        <v>3230.8364695505402</v>
      </c>
      <c r="C213" s="1">
        <v>177.753717154562</v>
      </c>
      <c r="D213" s="1">
        <v>6283.9192219465203</v>
      </c>
      <c r="E213" s="1">
        <v>35.351830175694502</v>
      </c>
      <c r="F213" s="1">
        <v>5.1437130006448202</v>
      </c>
      <c r="G213" s="1">
        <v>6.2402457642741996E-3</v>
      </c>
      <c r="H213" s="1">
        <v>0.23292992837086399</v>
      </c>
      <c r="J213" s="1" t="s">
        <v>1027</v>
      </c>
      <c r="K213" s="1">
        <v>110.65968994230001</v>
      </c>
      <c r="L213" s="1">
        <v>210.23662993407601</v>
      </c>
      <c r="M213" s="1">
        <v>11.082749950523</v>
      </c>
      <c r="N213" s="1">
        <v>5.2715599341552302E-2</v>
      </c>
      <c r="O213" s="1">
        <v>-4.2456262494953103</v>
      </c>
      <c r="P213" s="1">
        <v>3.5422709999619703E-2</v>
      </c>
      <c r="Q213" s="1">
        <v>0.55935144634776601</v>
      </c>
    </row>
    <row r="214" spans="1:17" x14ac:dyDescent="0.25">
      <c r="A214" s="1" t="s">
        <v>76</v>
      </c>
      <c r="B214" s="1">
        <v>491.20106985900401</v>
      </c>
      <c r="C214" s="1">
        <v>27.069093982928301</v>
      </c>
      <c r="D214" s="1">
        <v>955.33304573507996</v>
      </c>
      <c r="E214" s="1">
        <v>35.292390884511398</v>
      </c>
      <c r="F214" s="1">
        <v>5.1412852637521897</v>
      </c>
      <c r="G214" s="1">
        <v>2.5273644330011799E-3</v>
      </c>
      <c r="H214" s="1">
        <v>0.14705792068492199</v>
      </c>
      <c r="J214" s="1" t="s">
        <v>1120</v>
      </c>
      <c r="K214" s="1">
        <v>66.486044278656195</v>
      </c>
      <c r="L214" s="1">
        <v>126.322438586999</v>
      </c>
      <c r="M214" s="1">
        <v>6.6496499703137797</v>
      </c>
      <c r="N214" s="1">
        <v>5.2640291342492998E-2</v>
      </c>
      <c r="O214" s="1">
        <v>-4.2476887159521999</v>
      </c>
      <c r="P214" s="1">
        <v>4.9850944564358297E-2</v>
      </c>
      <c r="Q214" s="1">
        <v>0.664206733630051</v>
      </c>
    </row>
    <row r="215" spans="1:17" x14ac:dyDescent="0.25">
      <c r="A215" s="1" t="s">
        <v>800</v>
      </c>
      <c r="B215" s="1">
        <v>720.28046579386603</v>
      </c>
      <c r="C215" s="1">
        <v>39.701337841628103</v>
      </c>
      <c r="D215" s="1">
        <v>1400.8595937461</v>
      </c>
      <c r="E215" s="1">
        <v>35.284946802907399</v>
      </c>
      <c r="F215" s="1">
        <v>5.14098092981141</v>
      </c>
      <c r="G215" s="1">
        <v>2.0475369150669302E-3</v>
      </c>
      <c r="H215" s="1">
        <v>0.13457753301441799</v>
      </c>
      <c r="J215" s="1" t="s">
        <v>602</v>
      </c>
      <c r="K215" s="1">
        <v>89.700746026433293</v>
      </c>
      <c r="L215" s="1">
        <v>170.535292092448</v>
      </c>
      <c r="M215" s="1">
        <v>8.8661999604183794</v>
      </c>
      <c r="N215" s="1">
        <v>5.19904112024622E-2</v>
      </c>
      <c r="O215" s="1">
        <v>-4.2656106239494704</v>
      </c>
      <c r="P215" s="1">
        <v>4.0683604226943101E-2</v>
      </c>
      <c r="Q215" s="1">
        <v>0.60213763363318495</v>
      </c>
    </row>
    <row r="216" spans="1:17" x14ac:dyDescent="0.25">
      <c r="A216" s="1" t="s">
        <v>849</v>
      </c>
      <c r="B216" s="1">
        <v>178.407703955888</v>
      </c>
      <c r="C216" s="1">
        <v>9.9253344604070293</v>
      </c>
      <c r="D216" s="1">
        <v>346.89007345136901</v>
      </c>
      <c r="E216" s="1">
        <v>34.949963130727902</v>
      </c>
      <c r="F216" s="1">
        <v>5.1272190285669303</v>
      </c>
      <c r="G216" s="1">
        <v>8.6573783566517397E-3</v>
      </c>
      <c r="H216" s="1">
        <v>0.26912410767113099</v>
      </c>
      <c r="J216" s="1" t="s">
        <v>549</v>
      </c>
      <c r="K216" s="1">
        <v>112.91544777420999</v>
      </c>
      <c r="L216" s="1">
        <v>214.748145597898</v>
      </c>
      <c r="M216" s="1">
        <v>11.082749950523</v>
      </c>
      <c r="N216" s="1">
        <v>5.1608128767149999E-2</v>
      </c>
      <c r="O216" s="1">
        <v>-4.2762578681489698</v>
      </c>
      <c r="P216" s="1">
        <v>3.3872158844704299E-2</v>
      </c>
      <c r="Q216" s="1">
        <v>0.54480017003609704</v>
      </c>
    </row>
    <row r="217" spans="1:17" x14ac:dyDescent="0.25">
      <c r="A217" s="1" t="s">
        <v>654</v>
      </c>
      <c r="B217" s="1">
        <v>3734.8219096944599</v>
      </c>
      <c r="C217" s="1">
        <v>209.33432680131199</v>
      </c>
      <c r="D217" s="1">
        <v>7260.3094925876003</v>
      </c>
      <c r="E217" s="1">
        <v>34.682842530067497</v>
      </c>
      <c r="F217" s="1">
        <v>5.1161502384291397</v>
      </c>
      <c r="G217" s="1">
        <v>7.8778277202948502E-3</v>
      </c>
      <c r="H217" s="1">
        <v>0.25739718486428098</v>
      </c>
      <c r="J217" s="1" t="s">
        <v>978</v>
      </c>
      <c r="K217" s="1">
        <v>147.51192461268499</v>
      </c>
      <c r="L217" s="1">
        <v>280.61627428969001</v>
      </c>
      <c r="M217" s="1">
        <v>14.4075749356799</v>
      </c>
      <c r="N217" s="1">
        <v>5.1342620709183898E-2</v>
      </c>
      <c r="O217" s="1">
        <v>-4.2836992517179002</v>
      </c>
      <c r="P217" s="1">
        <v>2.67799655890519E-2</v>
      </c>
      <c r="Q217" s="1">
        <v>0.47373799037562803</v>
      </c>
    </row>
    <row r="218" spans="1:17" x14ac:dyDescent="0.25">
      <c r="A218" s="1" t="s">
        <v>1029</v>
      </c>
      <c r="B218" s="1">
        <v>10102.7818336243</v>
      </c>
      <c r="C218" s="1">
        <v>570.25557990702202</v>
      </c>
      <c r="D218" s="1">
        <v>19635.308087341498</v>
      </c>
      <c r="E218" s="1">
        <v>34.432469894539203</v>
      </c>
      <c r="F218" s="1">
        <v>5.1056977662627903</v>
      </c>
      <c r="G218" s="1">
        <v>3.5857917175665797E-2</v>
      </c>
      <c r="H218" s="1">
        <v>0.56265118307663398</v>
      </c>
      <c r="J218" s="1" t="s">
        <v>846</v>
      </c>
      <c r="K218" s="1">
        <v>1361.7526467862599</v>
      </c>
      <c r="L218" s="1">
        <v>2590.5122941662398</v>
      </c>
      <c r="M218" s="1">
        <v>132.992999406276</v>
      </c>
      <c r="N218" s="1">
        <v>5.1338493820613097E-2</v>
      </c>
      <c r="O218" s="1">
        <v>-4.2838152193270602</v>
      </c>
      <c r="P218" s="1">
        <v>8.3693109919903402E-3</v>
      </c>
      <c r="Q218" s="1">
        <v>0.26586431963236501</v>
      </c>
    </row>
    <row r="219" spans="1:17" x14ac:dyDescent="0.25">
      <c r="A219" s="1" t="s">
        <v>949</v>
      </c>
      <c r="B219" s="1">
        <v>7259.6894859158401</v>
      </c>
      <c r="C219" s="1">
        <v>413.25483480603799</v>
      </c>
      <c r="D219" s="1">
        <v>14106.124137025599</v>
      </c>
      <c r="E219" s="1">
        <v>34.134202310413102</v>
      </c>
      <c r="F219" s="1">
        <v>5.0931461325057104</v>
      </c>
      <c r="G219" s="1">
        <v>2.1395485804917298E-2</v>
      </c>
      <c r="H219" s="1">
        <v>0.420120424425795</v>
      </c>
      <c r="J219" s="1" t="s">
        <v>706</v>
      </c>
      <c r="K219" s="1">
        <v>609.09905016993298</v>
      </c>
      <c r="L219" s="1">
        <v>1159.45952560209</v>
      </c>
      <c r="M219" s="1">
        <v>58.7385747377717</v>
      </c>
      <c r="N219" s="1">
        <v>5.0660306324422498E-2</v>
      </c>
      <c r="O219" s="1">
        <v>-4.3030003892464403</v>
      </c>
      <c r="P219" s="1">
        <v>7.6850578280123101E-3</v>
      </c>
      <c r="Q219" s="1">
        <v>0.25480904027515699</v>
      </c>
    </row>
    <row r="220" spans="1:17" x14ac:dyDescent="0.25">
      <c r="A220" s="1" t="s">
        <v>410</v>
      </c>
      <c r="B220" s="1">
        <v>4039.4454069076301</v>
      </c>
      <c r="C220" s="1">
        <v>230.08729885489001</v>
      </c>
      <c r="D220" s="1">
        <v>7848.8035149603702</v>
      </c>
      <c r="E220" s="1">
        <v>34.112285006702599</v>
      </c>
      <c r="F220" s="1">
        <v>5.0922194918036698</v>
      </c>
      <c r="G220" s="1">
        <v>9.0192745421741102E-3</v>
      </c>
      <c r="H220" s="1">
        <v>0.27034487491068898</v>
      </c>
      <c r="J220" s="1" t="s">
        <v>593</v>
      </c>
      <c r="K220" s="1">
        <v>186.168765548599</v>
      </c>
      <c r="L220" s="1">
        <v>354.60513117635998</v>
      </c>
      <c r="M220" s="1">
        <v>17.732399920836801</v>
      </c>
      <c r="N220" s="1">
        <v>5.0006044362673599E-2</v>
      </c>
      <c r="O220" s="1">
        <v>-4.3217537019870003</v>
      </c>
      <c r="P220" s="1">
        <v>2.0575500041885901E-2</v>
      </c>
      <c r="Q220" s="1">
        <v>0.41203561241735998</v>
      </c>
    </row>
    <row r="221" spans="1:17" x14ac:dyDescent="0.25">
      <c r="A221" s="1" t="s">
        <v>365</v>
      </c>
      <c r="B221" s="1">
        <v>1213.9432653470701</v>
      </c>
      <c r="C221" s="1">
        <v>69.477341222849205</v>
      </c>
      <c r="D221" s="1">
        <v>2358.4091894712901</v>
      </c>
      <c r="E221" s="1">
        <v>33.945012114189403</v>
      </c>
      <c r="F221" s="1">
        <v>5.0851276950778903</v>
      </c>
      <c r="G221" s="1">
        <v>2.3764897979211101E-3</v>
      </c>
      <c r="H221" s="1">
        <v>0.14215518623231699</v>
      </c>
      <c r="J221" s="1" t="s">
        <v>857</v>
      </c>
      <c r="K221" s="1">
        <v>384.62160932065899</v>
      </c>
      <c r="L221" s="1">
        <v>732.67014380459204</v>
      </c>
      <c r="M221" s="1">
        <v>36.573074836725802</v>
      </c>
      <c r="N221" s="1">
        <v>4.9917517652363998E-2</v>
      </c>
      <c r="O221" s="1">
        <v>-4.3243099975551198</v>
      </c>
      <c r="P221" s="1">
        <v>1.0032642576899399E-2</v>
      </c>
      <c r="Q221" s="1">
        <v>0.289047250941252</v>
      </c>
    </row>
    <row r="222" spans="1:17" x14ac:dyDescent="0.25">
      <c r="A222" s="1" t="s">
        <v>501</v>
      </c>
      <c r="B222" s="1">
        <v>2919.9899036859101</v>
      </c>
      <c r="C222" s="1">
        <v>167.82838269415501</v>
      </c>
      <c r="D222" s="1">
        <v>5672.1514246776596</v>
      </c>
      <c r="E222" s="1">
        <v>33.797331140432902</v>
      </c>
      <c r="F222" s="1">
        <v>5.0788374212030201</v>
      </c>
      <c r="G222" s="1">
        <v>5.9048311570458296E-3</v>
      </c>
      <c r="H222" s="1">
        <v>0.22464854434017301</v>
      </c>
      <c r="J222" s="1" t="s">
        <v>126</v>
      </c>
      <c r="K222" s="1">
        <v>432.85561908174202</v>
      </c>
      <c r="L222" s="1">
        <v>824.70506334654795</v>
      </c>
      <c r="M222" s="1">
        <v>41.006174816935001</v>
      </c>
      <c r="N222" s="1">
        <v>4.97222299697508E-2</v>
      </c>
      <c r="O222" s="1">
        <v>-4.3299651891575097</v>
      </c>
      <c r="P222" s="1">
        <v>9.0326309167594893E-3</v>
      </c>
      <c r="Q222" s="1">
        <v>0.27034487491068898</v>
      </c>
    </row>
    <row r="223" spans="1:17" x14ac:dyDescent="0.25">
      <c r="A223" s="1" t="s">
        <v>303</v>
      </c>
      <c r="B223" s="1">
        <v>31.379865496702401</v>
      </c>
      <c r="C223" s="1">
        <v>1.80460626552855</v>
      </c>
      <c r="D223" s="1">
        <v>60.955124727876303</v>
      </c>
      <c r="E223" s="1">
        <v>33.777520278099701</v>
      </c>
      <c r="F223" s="1">
        <v>5.0779915137962703</v>
      </c>
      <c r="G223" s="1">
        <v>4.2325764857937501E-2</v>
      </c>
      <c r="H223" s="1">
        <v>0.61343935148195206</v>
      </c>
      <c r="J223" s="1" t="s">
        <v>1044</v>
      </c>
      <c r="K223" s="1">
        <v>6642.9501343059601</v>
      </c>
      <c r="L223" s="1">
        <v>12657.5083464173</v>
      </c>
      <c r="M223" s="1">
        <v>628.39192219465303</v>
      </c>
      <c r="N223" s="1">
        <v>4.9645783751153597E-2</v>
      </c>
      <c r="O223" s="1">
        <v>-4.3321849900389804</v>
      </c>
      <c r="P223" s="1">
        <v>3.8536323988890099E-2</v>
      </c>
      <c r="Q223" s="1">
        <v>0.58568594476881497</v>
      </c>
    </row>
    <row r="224" spans="1:17" x14ac:dyDescent="0.25">
      <c r="A224" s="1" t="s">
        <v>343</v>
      </c>
      <c r="B224" s="1">
        <v>1423.62784886852</v>
      </c>
      <c r="C224" s="1">
        <v>82.109585081549099</v>
      </c>
      <c r="D224" s="1">
        <v>2765.14611265548</v>
      </c>
      <c r="E224" s="1">
        <v>33.676288948594902</v>
      </c>
      <c r="F224" s="1">
        <v>5.0736612602975297</v>
      </c>
      <c r="G224" s="1">
        <v>2.6657652143378301E-3</v>
      </c>
      <c r="H224" s="1">
        <v>0.15212804372206801</v>
      </c>
      <c r="J224" s="1" t="s">
        <v>416</v>
      </c>
      <c r="K224" s="1">
        <v>1128.63954808638</v>
      </c>
      <c r="L224" s="1">
        <v>2151.9929716428001</v>
      </c>
      <c r="M224" s="1">
        <v>105.28612452996801</v>
      </c>
      <c r="N224" s="1">
        <v>4.8924938843826503E-2</v>
      </c>
      <c r="O224" s="1">
        <v>-4.3532861422903197</v>
      </c>
      <c r="P224" s="1">
        <v>6.9735562176720597E-3</v>
      </c>
      <c r="Q224" s="1">
        <v>0.244915489836844</v>
      </c>
    </row>
    <row r="225" spans="1:17" x14ac:dyDescent="0.25">
      <c r="A225" s="1" t="s">
        <v>890</v>
      </c>
      <c r="B225" s="1">
        <v>5484.1696885239398</v>
      </c>
      <c r="C225" s="1">
        <v>316.70839960026098</v>
      </c>
      <c r="D225" s="1">
        <v>10651.630977447599</v>
      </c>
      <c r="E225" s="1">
        <v>33.632297062192798</v>
      </c>
      <c r="F225" s="1">
        <v>5.0717754121717498</v>
      </c>
      <c r="G225" s="1">
        <v>1.4102485531457499E-2</v>
      </c>
      <c r="H225" s="1">
        <v>0.34340203092235699</v>
      </c>
      <c r="J225" s="1" t="s">
        <v>860</v>
      </c>
      <c r="K225" s="1">
        <v>346.312934019983</v>
      </c>
      <c r="L225" s="1">
        <v>660.48589318345</v>
      </c>
      <c r="M225" s="1">
        <v>32.139974856516602</v>
      </c>
      <c r="N225" s="1">
        <v>4.8661107206402897E-2</v>
      </c>
      <c r="O225" s="1">
        <v>-4.3610870428848596</v>
      </c>
      <c r="P225" s="1">
        <v>1.0498689876979101E-2</v>
      </c>
      <c r="Q225" s="1">
        <v>0.29600819201839002</v>
      </c>
    </row>
    <row r="226" spans="1:17" x14ac:dyDescent="0.25">
      <c r="A226" s="1" t="s">
        <v>346</v>
      </c>
      <c r="B226" s="1">
        <v>1638.2996698677</v>
      </c>
      <c r="C226" s="1">
        <v>94.741828940248993</v>
      </c>
      <c r="D226" s="1">
        <v>3181.8575107951501</v>
      </c>
      <c r="E226" s="1">
        <v>33.584505876510498</v>
      </c>
      <c r="F226" s="1">
        <v>5.0697238978126702</v>
      </c>
      <c r="G226" s="1">
        <v>3.00523752568925E-3</v>
      </c>
      <c r="H226" s="1">
        <v>0.16129977090716299</v>
      </c>
      <c r="J226" s="1" t="s">
        <v>734</v>
      </c>
      <c r="K226" s="1">
        <v>959.71752799144997</v>
      </c>
      <c r="L226" s="1">
        <v>1830.77305637872</v>
      </c>
      <c r="M226" s="1">
        <v>88.661999604183805</v>
      </c>
      <c r="N226" s="1">
        <v>4.84287221156499E-2</v>
      </c>
      <c r="O226" s="1">
        <v>-4.3679932545976898</v>
      </c>
      <c r="P226" s="1">
        <v>6.5713055110508001E-3</v>
      </c>
      <c r="Q226" s="1">
        <v>0.23926808716617501</v>
      </c>
    </row>
    <row r="227" spans="1:17" x14ac:dyDescent="0.25">
      <c r="A227" s="1" t="s">
        <v>613</v>
      </c>
      <c r="B227" s="1">
        <v>9890.1352283472006</v>
      </c>
      <c r="C227" s="1">
        <v>573.86479243807901</v>
      </c>
      <c r="D227" s="1">
        <v>19206.405664256301</v>
      </c>
      <c r="E227" s="1">
        <v>33.468520664349199</v>
      </c>
      <c r="F227" s="1">
        <v>5.0647328790347803</v>
      </c>
      <c r="G227" s="1">
        <v>3.5882640740439099E-2</v>
      </c>
      <c r="H227" s="1">
        <v>0.56265118307663398</v>
      </c>
      <c r="J227" s="1" t="s">
        <v>421</v>
      </c>
      <c r="K227" s="1">
        <v>925.12105115297504</v>
      </c>
      <c r="L227" s="1">
        <v>1764.90492768692</v>
      </c>
      <c r="M227" s="1">
        <v>85.337174619026896</v>
      </c>
      <c r="N227" s="1">
        <v>4.8352278516707099E-2</v>
      </c>
      <c r="O227" s="1">
        <v>-4.3702723139857298</v>
      </c>
      <c r="P227" s="1">
        <v>6.5214495792726796E-3</v>
      </c>
      <c r="Q227" s="1">
        <v>0.23856656155384801</v>
      </c>
    </row>
    <row r="228" spans="1:17" x14ac:dyDescent="0.25">
      <c r="A228" s="1" t="s">
        <v>403</v>
      </c>
      <c r="B228" s="1">
        <v>93.031321495054996</v>
      </c>
      <c r="C228" s="1">
        <v>5.4138187965856499</v>
      </c>
      <c r="D228" s="1">
        <v>180.64882419352401</v>
      </c>
      <c r="E228" s="1">
        <v>33.3680957898803</v>
      </c>
      <c r="F228" s="1">
        <v>5.0603974537815297</v>
      </c>
      <c r="G228" s="1">
        <v>1.8898354012710498E-2</v>
      </c>
      <c r="H228" s="1">
        <v>0.40025728650193099</v>
      </c>
      <c r="J228" s="1" t="s">
        <v>419</v>
      </c>
      <c r="K228" s="1">
        <v>1027.9051926044899</v>
      </c>
      <c r="L228" s="1">
        <v>1961.6070106295399</v>
      </c>
      <c r="M228" s="1">
        <v>94.203374579445295</v>
      </c>
      <c r="N228" s="1">
        <v>4.8023571525273402E-2</v>
      </c>
      <c r="O228" s="1">
        <v>-4.380113488618</v>
      </c>
      <c r="P228" s="1">
        <v>6.5319403963774803E-3</v>
      </c>
      <c r="Q228" s="1">
        <v>0.23856656155384801</v>
      </c>
    </row>
    <row r="229" spans="1:17" x14ac:dyDescent="0.25">
      <c r="A229" s="1" t="s">
        <v>229</v>
      </c>
      <c r="B229" s="1">
        <v>122.19463700165301</v>
      </c>
      <c r="C229" s="1">
        <v>7.2184250621142096</v>
      </c>
      <c r="D229" s="1">
        <v>237.17084894119199</v>
      </c>
      <c r="E229" s="1">
        <v>32.856315179606</v>
      </c>
      <c r="F229" s="1">
        <v>5.0380987866727498</v>
      </c>
      <c r="G229" s="1">
        <v>1.4717824737589501E-2</v>
      </c>
      <c r="H229" s="1">
        <v>0.35061336137788401</v>
      </c>
      <c r="J229" s="1" t="s">
        <v>1096</v>
      </c>
      <c r="K229" s="1">
        <v>60.969239550926503</v>
      </c>
      <c r="L229" s="1">
        <v>116.397104126592</v>
      </c>
      <c r="M229" s="1">
        <v>5.5413749752614896</v>
      </c>
      <c r="N229" s="1">
        <v>4.7607498630161602E-2</v>
      </c>
      <c r="O229" s="1">
        <v>-4.3926673602642801</v>
      </c>
      <c r="P229" s="1">
        <v>4.67736444476008E-2</v>
      </c>
      <c r="Q229" s="1">
        <v>0.64784499369080695</v>
      </c>
    </row>
    <row r="230" spans="1:17" x14ac:dyDescent="0.25">
      <c r="A230" s="1" t="s">
        <v>361</v>
      </c>
      <c r="B230" s="1">
        <v>2338.0132701637599</v>
      </c>
      <c r="C230" s="1">
        <v>139.856985578463</v>
      </c>
      <c r="D230" s="1">
        <v>4536.1695547490499</v>
      </c>
      <c r="E230" s="1">
        <v>32.434343811909002</v>
      </c>
      <c r="F230" s="1">
        <v>5.0194503464404496</v>
      </c>
      <c r="G230" s="1">
        <v>4.7726680745641698E-3</v>
      </c>
      <c r="H230" s="1">
        <v>0.20293849505875</v>
      </c>
      <c r="J230" s="1" t="s">
        <v>758</v>
      </c>
      <c r="K230" s="1">
        <v>159.69301690500299</v>
      </c>
      <c r="L230" s="1">
        <v>304.97845887432499</v>
      </c>
      <c r="M230" s="1">
        <v>14.4075749356799</v>
      </c>
      <c r="N230" s="1">
        <v>4.7241287102237302E-2</v>
      </c>
      <c r="O230" s="1">
        <v>-4.4038079178694902</v>
      </c>
      <c r="P230" s="1">
        <v>2.1939173740892701E-2</v>
      </c>
      <c r="Q230" s="1">
        <v>0.42674682296711802</v>
      </c>
    </row>
    <row r="231" spans="1:17" x14ac:dyDescent="0.25">
      <c r="A231" s="1" t="s">
        <v>548</v>
      </c>
      <c r="B231" s="1">
        <v>2520.0939647400401</v>
      </c>
      <c r="C231" s="1">
        <v>151.58692630439799</v>
      </c>
      <c r="D231" s="1">
        <v>4888.6010031756796</v>
      </c>
      <c r="E231" s="1">
        <v>32.2494895988523</v>
      </c>
      <c r="F231" s="1">
        <v>5.0112044225850596</v>
      </c>
      <c r="G231" s="1">
        <v>5.3144158270018596E-3</v>
      </c>
      <c r="H231" s="1">
        <v>0.20993491150201099</v>
      </c>
      <c r="J231" s="1" t="s">
        <v>827</v>
      </c>
      <c r="K231" s="1">
        <v>1173.7547047246001</v>
      </c>
      <c r="L231" s="1">
        <v>2242.2232849192301</v>
      </c>
      <c r="M231" s="1">
        <v>105.28612452996801</v>
      </c>
      <c r="N231" s="1">
        <v>4.6956128427575898E-2</v>
      </c>
      <c r="O231" s="1">
        <v>-4.4125427278470903</v>
      </c>
      <c r="P231" s="1">
        <v>6.4732753364865198E-3</v>
      </c>
      <c r="Q231" s="1">
        <v>0.23856656155384801</v>
      </c>
    </row>
    <row r="232" spans="1:17" x14ac:dyDescent="0.25">
      <c r="A232" s="1" t="s">
        <v>423</v>
      </c>
      <c r="B232" s="1">
        <v>2242.4564408851702</v>
      </c>
      <c r="C232" s="1">
        <v>137.15007618017</v>
      </c>
      <c r="D232" s="1">
        <v>4347.7628055901596</v>
      </c>
      <c r="E232" s="1">
        <v>31.700768433250001</v>
      </c>
      <c r="F232" s="1">
        <v>4.9864459069051197</v>
      </c>
      <c r="G232" s="1">
        <v>4.7370688607858702E-3</v>
      </c>
      <c r="H232" s="1">
        <v>0.20293849505875</v>
      </c>
      <c r="J232" s="1" t="s">
        <v>418</v>
      </c>
      <c r="K232" s="1">
        <v>74.155620907152496</v>
      </c>
      <c r="L232" s="1">
        <v>141.661591843991</v>
      </c>
      <c r="M232" s="1">
        <v>6.6496499703137797</v>
      </c>
      <c r="N232" s="1">
        <v>4.6940387184388602E-2</v>
      </c>
      <c r="O232" s="1">
        <v>-4.4130264478988597</v>
      </c>
      <c r="P232" s="1">
        <v>4.0791352555402699E-2</v>
      </c>
      <c r="Q232" s="1">
        <v>0.60298051660352403</v>
      </c>
    </row>
    <row r="233" spans="1:17" x14ac:dyDescent="0.25">
      <c r="A233" s="1" t="s">
        <v>147</v>
      </c>
      <c r="B233" s="1">
        <v>309.26256905567101</v>
      </c>
      <c r="C233" s="1">
        <v>18.948365788049799</v>
      </c>
      <c r="D233" s="1">
        <v>599.57677232329297</v>
      </c>
      <c r="E233" s="1">
        <v>31.6426640180986</v>
      </c>
      <c r="F233" s="1">
        <v>4.9837991613196602</v>
      </c>
      <c r="G233" s="1">
        <v>5.1164842690396197E-3</v>
      </c>
      <c r="H233" s="1">
        <v>0.20727302823433399</v>
      </c>
      <c r="J233" s="1" t="s">
        <v>396</v>
      </c>
      <c r="K233" s="1">
        <v>1139.9575450877401</v>
      </c>
      <c r="L233" s="1">
        <v>2179.0620656257302</v>
      </c>
      <c r="M233" s="1">
        <v>100.853024549759</v>
      </c>
      <c r="N233" s="1">
        <v>4.6282768233496203E-2</v>
      </c>
      <c r="O233" s="1">
        <v>-4.4333810332528296</v>
      </c>
      <c r="P233" s="1">
        <v>6.2098461661394396E-3</v>
      </c>
      <c r="Q233" s="1">
        <v>0.23292992837086399</v>
      </c>
    </row>
    <row r="234" spans="1:17" x14ac:dyDescent="0.25">
      <c r="A234" s="1" t="s">
        <v>497</v>
      </c>
      <c r="B234" s="1">
        <v>58.326631013195701</v>
      </c>
      <c r="C234" s="1">
        <v>3.6092125310570999</v>
      </c>
      <c r="D234" s="1">
        <v>113.04404949533399</v>
      </c>
      <c r="E234" s="1">
        <v>31.320973348783301</v>
      </c>
      <c r="F234" s="1">
        <v>4.9690571422431002</v>
      </c>
      <c r="G234" s="1">
        <v>2.93746146739658E-2</v>
      </c>
      <c r="H234" s="1">
        <v>0.49978795567008399</v>
      </c>
      <c r="J234" s="1" t="s">
        <v>841</v>
      </c>
      <c r="K234" s="1">
        <v>408.42965640776799</v>
      </c>
      <c r="L234" s="1">
        <v>781.39451297386302</v>
      </c>
      <c r="M234" s="1">
        <v>35.464799841673504</v>
      </c>
      <c r="N234" s="1">
        <v>4.5386548347646001E-2</v>
      </c>
      <c r="O234" s="1">
        <v>-4.4615914144551203</v>
      </c>
      <c r="P234" s="1">
        <v>7.8932245400672504E-3</v>
      </c>
      <c r="Q234" s="1">
        <v>0.25739718486428098</v>
      </c>
    </row>
    <row r="235" spans="1:17" x14ac:dyDescent="0.25">
      <c r="A235" s="1" t="s">
        <v>816</v>
      </c>
      <c r="B235" s="1">
        <v>2082.4774681205899</v>
      </c>
      <c r="C235" s="1">
        <v>130.83395425082</v>
      </c>
      <c r="D235" s="1">
        <v>4034.1209819903602</v>
      </c>
      <c r="E235" s="1">
        <v>30.8338993886602</v>
      </c>
      <c r="F235" s="1">
        <v>4.9464454453427296</v>
      </c>
      <c r="G235" s="1">
        <v>4.5848339748681497E-3</v>
      </c>
      <c r="H235" s="1">
        <v>0.20008080618266499</v>
      </c>
      <c r="J235" s="1" t="s">
        <v>376</v>
      </c>
      <c r="K235" s="1">
        <v>692.21392431539005</v>
      </c>
      <c r="L235" s="1">
        <v>1324.5809988979599</v>
      </c>
      <c r="M235" s="1">
        <v>59.846849732823998</v>
      </c>
      <c r="N235" s="1">
        <v>4.5181721452003498E-2</v>
      </c>
      <c r="O235" s="1">
        <v>-4.4681169504081399</v>
      </c>
      <c r="P235" s="1">
        <v>5.7710293336429999E-3</v>
      </c>
      <c r="Q235" s="1">
        <v>0.22026404562811</v>
      </c>
    </row>
    <row r="236" spans="1:17" x14ac:dyDescent="0.25">
      <c r="A236" s="1" t="s">
        <v>184</v>
      </c>
      <c r="B236" s="1">
        <v>430.80008262865402</v>
      </c>
      <c r="C236" s="1">
        <v>27.069093982928301</v>
      </c>
      <c r="D236" s="1">
        <v>834.53107127438</v>
      </c>
      <c r="E236" s="1">
        <v>30.829663962920101</v>
      </c>
      <c r="F236" s="1">
        <v>4.9462472593350197</v>
      </c>
      <c r="G236" s="1">
        <v>3.75278242167745E-3</v>
      </c>
      <c r="H236" s="1">
        <v>0.175712995158782</v>
      </c>
      <c r="J236" s="1" t="s">
        <v>274</v>
      </c>
      <c r="K236" s="1">
        <v>90.048911661671397</v>
      </c>
      <c r="L236" s="1">
        <v>172.33989835797701</v>
      </c>
      <c r="M236" s="1">
        <v>7.7579249653660796</v>
      </c>
      <c r="N236" s="1">
        <v>4.50152578670533E-2</v>
      </c>
      <c r="O236" s="1">
        <v>-4.4734421057065399</v>
      </c>
      <c r="P236" s="1">
        <v>3.38375132518169E-2</v>
      </c>
      <c r="Q236" s="1">
        <v>0.54480017003609704</v>
      </c>
    </row>
    <row r="237" spans="1:17" x14ac:dyDescent="0.25">
      <c r="A237" s="1" t="s">
        <v>285</v>
      </c>
      <c r="B237" s="1">
        <v>139.72106506020199</v>
      </c>
      <c r="C237" s="1">
        <v>9.0230313276427605</v>
      </c>
      <c r="D237" s="1">
        <v>270.41909879276102</v>
      </c>
      <c r="E237" s="1">
        <v>29.969872537659299</v>
      </c>
      <c r="F237" s="1">
        <v>4.90544104294713</v>
      </c>
      <c r="G237" s="1">
        <v>1.4540439086830399E-2</v>
      </c>
      <c r="H237" s="1">
        <v>0.34867679183975198</v>
      </c>
      <c r="J237" s="1" t="s">
        <v>530</v>
      </c>
      <c r="K237" s="1">
        <v>437.96048008489498</v>
      </c>
      <c r="L237" s="1">
        <v>838.23961033801197</v>
      </c>
      <c r="M237" s="1">
        <v>37.6813498317781</v>
      </c>
      <c r="N237" s="1">
        <v>4.49529578023442E-2</v>
      </c>
      <c r="O237" s="1">
        <v>-4.47544014486071</v>
      </c>
      <c r="P237" s="1">
        <v>7.3042487593115704E-3</v>
      </c>
      <c r="Q237" s="1">
        <v>0.249248815812493</v>
      </c>
    </row>
    <row r="238" spans="1:17" x14ac:dyDescent="0.25">
      <c r="A238" s="1" t="s">
        <v>1046</v>
      </c>
      <c r="B238" s="1">
        <v>41.805492018555299</v>
      </c>
      <c r="C238" s="1">
        <v>2.7069093982928298</v>
      </c>
      <c r="D238" s="1">
        <v>80.904074638817704</v>
      </c>
      <c r="E238" s="1">
        <v>29.887987640015499</v>
      </c>
      <c r="F238" s="1">
        <v>4.9014938584304701</v>
      </c>
      <c r="G238" s="1">
        <v>3.8613804108696401E-2</v>
      </c>
      <c r="H238" s="1">
        <v>0.58568594476881497</v>
      </c>
      <c r="J238" s="1" t="s">
        <v>170</v>
      </c>
      <c r="K238" s="1">
        <v>889.55849309239898</v>
      </c>
      <c r="L238" s="1">
        <v>1702.64601152619</v>
      </c>
      <c r="M238" s="1">
        <v>76.470974658608498</v>
      </c>
      <c r="N238" s="1">
        <v>4.4913020170330498E-2</v>
      </c>
      <c r="O238" s="1">
        <v>-4.4767224505506702</v>
      </c>
      <c r="P238" s="1">
        <v>5.5427089114786403E-3</v>
      </c>
      <c r="Q238" s="1">
        <v>0.21387281748155099</v>
      </c>
    </row>
    <row r="239" spans="1:17" x14ac:dyDescent="0.25">
      <c r="A239" s="1" t="s">
        <v>162</v>
      </c>
      <c r="B239" s="1">
        <v>382.241954708641</v>
      </c>
      <c r="C239" s="1">
        <v>25.2644877173997</v>
      </c>
      <c r="D239" s="1">
        <v>739.21942169988199</v>
      </c>
      <c r="E239" s="1">
        <v>29.2592286045357</v>
      </c>
      <c r="F239" s="1">
        <v>4.8708198293985898</v>
      </c>
      <c r="G239" s="1">
        <v>4.6939745839176096E-3</v>
      </c>
      <c r="H239" s="1">
        <v>0.20293849505875</v>
      </c>
      <c r="J239" s="1" t="s">
        <v>1017</v>
      </c>
      <c r="K239" s="1">
        <v>90.9512147944356</v>
      </c>
      <c r="L239" s="1">
        <v>174.14450462350499</v>
      </c>
      <c r="M239" s="1">
        <v>7.7579249653660796</v>
      </c>
      <c r="N239" s="1">
        <v>4.4548778510918097E-2</v>
      </c>
      <c r="O239" s="1">
        <v>-4.4884703149388701</v>
      </c>
      <c r="P239" s="1">
        <v>3.3143834133756697E-2</v>
      </c>
      <c r="Q239" s="1">
        <v>0.53599088714944498</v>
      </c>
    </row>
    <row r="240" spans="1:17" x14ac:dyDescent="0.25">
      <c r="A240" s="1" t="s">
        <v>150</v>
      </c>
      <c r="B240" s="1">
        <v>449.33179975111102</v>
      </c>
      <c r="C240" s="1">
        <v>29.776003381221098</v>
      </c>
      <c r="D240" s="1">
        <v>868.88759612100102</v>
      </c>
      <c r="E240" s="1">
        <v>29.1807998876365</v>
      </c>
      <c r="F240" s="1">
        <v>4.86694752502836</v>
      </c>
      <c r="G240" s="1">
        <v>4.04203758484337E-3</v>
      </c>
      <c r="H240" s="1">
        <v>0.18453456204650301</v>
      </c>
      <c r="J240" s="1" t="s">
        <v>762</v>
      </c>
      <c r="K240" s="1">
        <v>2667.5672042821402</v>
      </c>
      <c r="L240" s="1">
        <v>5107.9380345785603</v>
      </c>
      <c r="M240" s="1">
        <v>227.19637398572101</v>
      </c>
      <c r="N240" s="1">
        <v>4.4479077946462602E-2</v>
      </c>
      <c r="O240" s="1">
        <v>-4.4907293085445499</v>
      </c>
      <c r="P240" s="1">
        <v>1.12677967405915E-2</v>
      </c>
      <c r="Q240" s="1">
        <v>0.30784281225228</v>
      </c>
    </row>
    <row r="241" spans="1:17" x14ac:dyDescent="0.25">
      <c r="A241" s="1" t="s">
        <v>442</v>
      </c>
      <c r="B241" s="1">
        <v>2146.5268757238</v>
      </c>
      <c r="C241" s="1">
        <v>142.56389497675599</v>
      </c>
      <c r="D241" s="1">
        <v>4150.4898564708501</v>
      </c>
      <c r="E241" s="1">
        <v>29.113190665473699</v>
      </c>
      <c r="F241" s="1">
        <v>4.8636010554406202</v>
      </c>
      <c r="G241" s="1">
        <v>5.32353903640315E-3</v>
      </c>
      <c r="H241" s="1">
        <v>0.20993491150201099</v>
      </c>
      <c r="J241" s="1" t="s">
        <v>826</v>
      </c>
      <c r="K241" s="1">
        <v>1070.45563361736</v>
      </c>
      <c r="L241" s="1">
        <v>2050.0327176404298</v>
      </c>
      <c r="M241" s="1">
        <v>90.878549594288401</v>
      </c>
      <c r="N241" s="1">
        <v>4.4330292298402199E-2</v>
      </c>
      <c r="O241" s="1">
        <v>-4.4955633146149898</v>
      </c>
      <c r="P241" s="1">
        <v>5.54952213852719E-3</v>
      </c>
      <c r="Q241" s="1">
        <v>0.21387281748155099</v>
      </c>
    </row>
    <row r="242" spans="1:17" x14ac:dyDescent="0.25">
      <c r="A242" s="1" t="s">
        <v>224</v>
      </c>
      <c r="B242" s="1">
        <v>2823.5208386212898</v>
      </c>
      <c r="C242" s="1">
        <v>187.67905161496901</v>
      </c>
      <c r="D242" s="1">
        <v>5459.3626256276202</v>
      </c>
      <c r="E242" s="1">
        <v>29.088822533202599</v>
      </c>
      <c r="F242" s="1">
        <v>4.8623929946294799</v>
      </c>
      <c r="G242" s="1">
        <v>7.4598896063113301E-3</v>
      </c>
      <c r="H242" s="1">
        <v>0.251525003154977</v>
      </c>
      <c r="J242" s="1" t="s">
        <v>824</v>
      </c>
      <c r="K242" s="1">
        <v>842.57495209931801</v>
      </c>
      <c r="L242" s="1">
        <v>1614.2203045152901</v>
      </c>
      <c r="M242" s="1">
        <v>70.929599683347007</v>
      </c>
      <c r="N242" s="1">
        <v>4.39404705076148E-2</v>
      </c>
      <c r="O242" s="1">
        <v>-4.5083058717803004</v>
      </c>
      <c r="P242" s="1">
        <v>5.2821555691655499E-3</v>
      </c>
      <c r="Q242" s="1">
        <v>0.20993491150201099</v>
      </c>
    </row>
    <row r="243" spans="1:17" x14ac:dyDescent="0.25">
      <c r="A243" s="1" t="s">
        <v>66</v>
      </c>
      <c r="B243" s="1">
        <v>118.76682608535199</v>
      </c>
      <c r="C243" s="1">
        <v>8.1207281948784793</v>
      </c>
      <c r="D243" s="1">
        <v>229.412923975826</v>
      </c>
      <c r="E243" s="1">
        <v>28.250289687137901</v>
      </c>
      <c r="F243" s="1">
        <v>4.8201937563286199</v>
      </c>
      <c r="G243" s="1">
        <v>1.8658638396511398E-2</v>
      </c>
      <c r="H243" s="1">
        <v>0.39653723609395702</v>
      </c>
      <c r="J243" s="1" t="s">
        <v>567</v>
      </c>
      <c r="K243" s="1">
        <v>451.043875509977</v>
      </c>
      <c r="L243" s="1">
        <v>864.40640118817601</v>
      </c>
      <c r="M243" s="1">
        <v>37.6813498317781</v>
      </c>
      <c r="N243" s="1">
        <v>4.3592168891834801E-2</v>
      </c>
      <c r="O243" s="1">
        <v>-4.5197872042142304</v>
      </c>
      <c r="P243" s="1">
        <v>6.7051888093114598E-3</v>
      </c>
      <c r="Q243" s="1">
        <v>0.24066625678505499</v>
      </c>
    </row>
    <row r="244" spans="1:17" x14ac:dyDescent="0.25">
      <c r="A244" s="1" t="s">
        <v>47</v>
      </c>
      <c r="B244" s="1">
        <v>465.64696688346402</v>
      </c>
      <c r="C244" s="1">
        <v>32.482912779513903</v>
      </c>
      <c r="D244" s="1">
        <v>898.81102098741303</v>
      </c>
      <c r="E244" s="1">
        <v>27.670271662160399</v>
      </c>
      <c r="F244" s="1">
        <v>4.7902649030465696</v>
      </c>
      <c r="G244" s="1">
        <v>4.3774328891230197E-3</v>
      </c>
      <c r="H244" s="1">
        <v>0.19460722244902701</v>
      </c>
      <c r="J244" s="1" t="s">
        <v>982</v>
      </c>
      <c r="K244" s="1">
        <v>106.39335398257199</v>
      </c>
      <c r="L244" s="1">
        <v>203.920508004726</v>
      </c>
      <c r="M244" s="1">
        <v>8.8661999604183794</v>
      </c>
      <c r="N244" s="1">
        <v>4.3478706713563499E-2</v>
      </c>
      <c r="O244" s="1">
        <v>-4.5235471621435801</v>
      </c>
      <c r="P244" s="1">
        <v>2.8279859550249701E-2</v>
      </c>
      <c r="Q244" s="1">
        <v>0.49292501154399998</v>
      </c>
    </row>
    <row r="245" spans="1:17" x14ac:dyDescent="0.25">
      <c r="A245" s="1" t="s">
        <v>317</v>
      </c>
      <c r="B245" s="1">
        <v>245.18859120492601</v>
      </c>
      <c r="C245" s="1">
        <v>17.143759522521201</v>
      </c>
      <c r="D245" s="1">
        <v>473.23342288733102</v>
      </c>
      <c r="E245" s="1">
        <v>27.6038299688968</v>
      </c>
      <c r="F245" s="1">
        <v>4.7867965464485103</v>
      </c>
      <c r="G245" s="1">
        <v>8.6530413646402193E-3</v>
      </c>
      <c r="H245" s="1">
        <v>0.26912410767113099</v>
      </c>
      <c r="J245" s="1" t="s">
        <v>941</v>
      </c>
      <c r="K245" s="1">
        <v>148.208255883161</v>
      </c>
      <c r="L245" s="1">
        <v>284.22548682074699</v>
      </c>
      <c r="M245" s="1">
        <v>12.1910249455753</v>
      </c>
      <c r="N245" s="1">
        <v>4.2892089242031299E-2</v>
      </c>
      <c r="O245" s="1">
        <v>-4.5431445994783699</v>
      </c>
      <c r="P245" s="1">
        <v>2.0448332843863801E-2</v>
      </c>
      <c r="Q245" s="1">
        <v>0.41203561241735998</v>
      </c>
    </row>
    <row r="246" spans="1:17" x14ac:dyDescent="0.25">
      <c r="A246" s="1" t="s">
        <v>97</v>
      </c>
      <c r="B246" s="1">
        <v>283.66925823832401</v>
      </c>
      <c r="C246" s="1">
        <v>19.850668920814101</v>
      </c>
      <c r="D246" s="1">
        <v>547.48784755583495</v>
      </c>
      <c r="E246" s="1">
        <v>27.580322342778899</v>
      </c>
      <c r="F246" s="1">
        <v>4.78556741321899</v>
      </c>
      <c r="G246" s="1">
        <v>7.3073789303072902E-3</v>
      </c>
      <c r="H246" s="1">
        <v>0.249248815812493</v>
      </c>
      <c r="J246" s="1" t="s">
        <v>1086</v>
      </c>
      <c r="K246" s="1">
        <v>54.098980124050499</v>
      </c>
      <c r="L246" s="1">
        <v>103.764860267892</v>
      </c>
      <c r="M246" s="1">
        <v>4.4330999802091897</v>
      </c>
      <c r="N246" s="1">
        <v>4.2722555292458102E-2</v>
      </c>
      <c r="O246" s="1">
        <v>-4.5488582506727697</v>
      </c>
      <c r="P246" s="1">
        <v>4.4702828215285699E-2</v>
      </c>
      <c r="Q246" s="1">
        <v>0.62823527625847297</v>
      </c>
    </row>
    <row r="247" spans="1:17" x14ac:dyDescent="0.25">
      <c r="A247" s="1" t="s">
        <v>833</v>
      </c>
      <c r="B247" s="1">
        <v>2469.3093541766698</v>
      </c>
      <c r="C247" s="1">
        <v>174.14450462350499</v>
      </c>
      <c r="D247" s="1">
        <v>4764.4742037298302</v>
      </c>
      <c r="E247" s="1">
        <v>27.359314116919499</v>
      </c>
      <c r="F247" s="1">
        <v>4.7739601579868296</v>
      </c>
      <c r="G247" s="1">
        <v>7.1001415333236404E-3</v>
      </c>
      <c r="H247" s="1">
        <v>0.24787847058985801</v>
      </c>
      <c r="J247" s="1" t="s">
        <v>222</v>
      </c>
      <c r="K247" s="1">
        <v>2294.8177294603702</v>
      </c>
      <c r="L247" s="1">
        <v>4402.3369847569002</v>
      </c>
      <c r="M247" s="1">
        <v>187.29847416383799</v>
      </c>
      <c r="N247" s="1">
        <v>4.2545237861699302E-2</v>
      </c>
      <c r="O247" s="1">
        <v>-4.5548585313722398</v>
      </c>
      <c r="P247" s="1">
        <v>8.7580274323638893E-3</v>
      </c>
      <c r="Q247" s="1">
        <v>0.26912410767113099</v>
      </c>
    </row>
    <row r="248" spans="1:17" x14ac:dyDescent="0.25">
      <c r="A248" s="1" t="s">
        <v>529</v>
      </c>
      <c r="B248" s="1">
        <v>5546.8996215575798</v>
      </c>
      <c r="C248" s="1">
        <v>393.40416588522402</v>
      </c>
      <c r="D248" s="1">
        <v>10700.395077229899</v>
      </c>
      <c r="E248" s="1">
        <v>27.1994961038409</v>
      </c>
      <c r="F248" s="1">
        <v>4.7655080193326897</v>
      </c>
      <c r="G248" s="1">
        <v>1.97155258670813E-2</v>
      </c>
      <c r="H248" s="1">
        <v>0.40841761263918902</v>
      </c>
      <c r="J248" s="1" t="s">
        <v>348</v>
      </c>
      <c r="K248" s="1">
        <v>204.11184227274001</v>
      </c>
      <c r="L248" s="1">
        <v>391.59955961969598</v>
      </c>
      <c r="M248" s="1">
        <v>16.6241249257845</v>
      </c>
      <c r="N248" s="1">
        <v>4.2451847856849197E-2</v>
      </c>
      <c r="O248" s="1">
        <v>-4.5580288365643504</v>
      </c>
      <c r="P248" s="1">
        <v>1.4339774095277501E-2</v>
      </c>
      <c r="Q248" s="1">
        <v>0.34666622914652501</v>
      </c>
    </row>
    <row r="249" spans="1:17" x14ac:dyDescent="0.25">
      <c r="A249" s="1" t="s">
        <v>465</v>
      </c>
      <c r="B249" s="1">
        <v>101.137412095659</v>
      </c>
      <c r="C249" s="1">
        <v>7.2184250621142096</v>
      </c>
      <c r="D249" s="1">
        <v>195.05639912920401</v>
      </c>
      <c r="E249" s="1">
        <v>27.022016222479699</v>
      </c>
      <c r="F249" s="1">
        <v>4.7560634189088997</v>
      </c>
      <c r="G249" s="1">
        <v>2.2981744523889701E-2</v>
      </c>
      <c r="H249" s="1">
        <v>0.437870477525796</v>
      </c>
      <c r="J249" s="1" t="s">
        <v>884</v>
      </c>
      <c r="K249" s="1">
        <v>219.10282989449499</v>
      </c>
      <c r="L249" s="1">
        <v>420.47325986815298</v>
      </c>
      <c r="M249" s="1">
        <v>17.732399920836801</v>
      </c>
      <c r="N249" s="1">
        <v>4.2172479473241903E-2</v>
      </c>
      <c r="O249" s="1">
        <v>-4.5675543443826703</v>
      </c>
      <c r="P249" s="1">
        <v>1.3113357138522399E-2</v>
      </c>
      <c r="Q249" s="1">
        <v>0.32986899415646498</v>
      </c>
    </row>
    <row r="250" spans="1:17" x14ac:dyDescent="0.25">
      <c r="A250" s="1" t="s">
        <v>188</v>
      </c>
      <c r="B250" s="1">
        <v>833.27537479413695</v>
      </c>
      <c r="C250" s="1">
        <v>59.552006762442197</v>
      </c>
      <c r="D250" s="1">
        <v>1606.99874282583</v>
      </c>
      <c r="E250" s="1">
        <v>26.984795814459801</v>
      </c>
      <c r="F250" s="1">
        <v>4.7540748658154497</v>
      </c>
      <c r="G250" s="1">
        <v>3.6090024223220602E-3</v>
      </c>
      <c r="H250" s="1">
        <v>0.17204360944965</v>
      </c>
      <c r="J250" s="1" t="s">
        <v>898</v>
      </c>
      <c r="K250" s="1">
        <v>192.27891561566</v>
      </c>
      <c r="L250" s="1">
        <v>369.04198130058899</v>
      </c>
      <c r="M250" s="1">
        <v>15.5158499307322</v>
      </c>
      <c r="N250" s="1">
        <v>4.2043590477296701E-2</v>
      </c>
      <c r="O250" s="1">
        <v>-4.5719703106125396</v>
      </c>
      <c r="P250" s="1">
        <v>1.50751411852952E-2</v>
      </c>
      <c r="Q250" s="1">
        <v>0.35434044726624497</v>
      </c>
    </row>
    <row r="251" spans="1:17" x14ac:dyDescent="0.25">
      <c r="A251" s="1" t="s">
        <v>458</v>
      </c>
      <c r="B251" s="1">
        <v>2007.3353779136</v>
      </c>
      <c r="C251" s="1">
        <v>143.46619810952001</v>
      </c>
      <c r="D251" s="1">
        <v>3871.20455771767</v>
      </c>
      <c r="E251" s="1">
        <v>26.983391270760901</v>
      </c>
      <c r="F251" s="1">
        <v>4.7539997723821203</v>
      </c>
      <c r="G251" s="1">
        <v>5.7580596943649304E-3</v>
      </c>
      <c r="H251" s="1">
        <v>0.22026404562811</v>
      </c>
      <c r="J251" s="1" t="s">
        <v>991</v>
      </c>
      <c r="K251" s="1">
        <v>96.365033591021302</v>
      </c>
      <c r="L251" s="1">
        <v>184.97214221667701</v>
      </c>
      <c r="M251" s="1">
        <v>7.7579249653660796</v>
      </c>
      <c r="N251" s="1">
        <v>4.1941045134669203E-2</v>
      </c>
      <c r="O251" s="1">
        <v>-4.5754933771762296</v>
      </c>
      <c r="P251" s="1">
        <v>2.9326233696402498E-2</v>
      </c>
      <c r="Q251" s="1">
        <v>0.49978795567008399</v>
      </c>
    </row>
    <row r="252" spans="1:17" x14ac:dyDescent="0.25">
      <c r="A252" s="1" t="s">
        <v>1077</v>
      </c>
      <c r="B252" s="1">
        <v>9363.2921392015505</v>
      </c>
      <c r="C252" s="1">
        <v>679.43425897149996</v>
      </c>
      <c r="D252" s="1">
        <v>18047.1500194316</v>
      </c>
      <c r="E252" s="1">
        <v>26.5620253632054</v>
      </c>
      <c r="F252" s="1">
        <v>4.7312932517396904</v>
      </c>
      <c r="G252" s="1">
        <v>4.3326732485108897E-2</v>
      </c>
      <c r="H252" s="1">
        <v>0.621121152896428</v>
      </c>
      <c r="J252" s="1" t="s">
        <v>703</v>
      </c>
      <c r="K252" s="1">
        <v>110.904869646394</v>
      </c>
      <c r="L252" s="1">
        <v>212.943539332369</v>
      </c>
      <c r="M252" s="1">
        <v>8.8661999604183794</v>
      </c>
      <c r="N252" s="1">
        <v>4.1636388632480301E-2</v>
      </c>
      <c r="O252" s="1">
        <v>-4.5860112490902303</v>
      </c>
      <c r="P252" s="1">
        <v>2.5755697892109301E-2</v>
      </c>
      <c r="Q252" s="1">
        <v>0.46532744897920503</v>
      </c>
    </row>
    <row r="253" spans="1:17" x14ac:dyDescent="0.25">
      <c r="A253" s="1" t="s">
        <v>67</v>
      </c>
      <c r="B253" s="1">
        <v>135.73911664637501</v>
      </c>
      <c r="C253" s="1">
        <v>9.9253344604070293</v>
      </c>
      <c r="D253" s="1">
        <v>261.55289883234201</v>
      </c>
      <c r="E253" s="1">
        <v>26.352048878120701</v>
      </c>
      <c r="F253" s="1">
        <v>4.7198432309961502</v>
      </c>
      <c r="G253" s="1">
        <v>1.8059377026050601E-2</v>
      </c>
      <c r="H253" s="1">
        <v>0.386242892431028</v>
      </c>
      <c r="J253" s="1" t="s">
        <v>852</v>
      </c>
      <c r="K253" s="1">
        <v>293.60661643688502</v>
      </c>
      <c r="L253" s="1">
        <v>563.93945797767196</v>
      </c>
      <c r="M253" s="1">
        <v>23.2737748960982</v>
      </c>
      <c r="N253" s="1">
        <v>4.1269988412514502E-2</v>
      </c>
      <c r="O253" s="1">
        <v>-4.5987631564990803</v>
      </c>
      <c r="P253" s="1">
        <v>9.1225533301121896E-3</v>
      </c>
      <c r="Q253" s="1">
        <v>0.270836827362747</v>
      </c>
    </row>
    <row r="254" spans="1:17" x14ac:dyDescent="0.25">
      <c r="A254" s="1" t="s">
        <v>294</v>
      </c>
      <c r="B254" s="1">
        <v>1438.6826145796099</v>
      </c>
      <c r="C254" s="1">
        <v>105.56946653342</v>
      </c>
      <c r="D254" s="1">
        <v>2771.7957626257999</v>
      </c>
      <c r="E254" s="1">
        <v>26.2556575650434</v>
      </c>
      <c r="F254" s="1">
        <v>4.7145564228691699</v>
      </c>
      <c r="G254" s="1">
        <v>4.5732038804491698E-3</v>
      </c>
      <c r="H254" s="1">
        <v>0.20008080618266499</v>
      </c>
      <c r="J254" s="1" t="s">
        <v>839</v>
      </c>
      <c r="K254" s="1">
        <v>2205.0532053446</v>
      </c>
      <c r="L254" s="1">
        <v>4237.2155114610396</v>
      </c>
      <c r="M254" s="1">
        <v>172.89089922815799</v>
      </c>
      <c r="N254" s="1">
        <v>4.0802951551676798E-2</v>
      </c>
      <c r="O254" s="1">
        <v>-4.6151826739762001</v>
      </c>
      <c r="P254" s="1">
        <v>7.7280982502891497E-3</v>
      </c>
      <c r="Q254" s="1">
        <v>0.25545514719651802</v>
      </c>
    </row>
    <row r="255" spans="1:17" x14ac:dyDescent="0.25">
      <c r="A255" s="1" t="s">
        <v>862</v>
      </c>
      <c r="B255" s="1">
        <v>3209.1806715929802</v>
      </c>
      <c r="C255" s="1">
        <v>236.40342078424001</v>
      </c>
      <c r="D255" s="1">
        <v>6181.9579224017098</v>
      </c>
      <c r="E255" s="1">
        <v>26.150035823905601</v>
      </c>
      <c r="F255" s="1">
        <v>4.7087410177624696</v>
      </c>
      <c r="G255" s="1">
        <v>1.06024163446329E-2</v>
      </c>
      <c r="H255" s="1">
        <v>0.297519342815112</v>
      </c>
      <c r="J255" s="1" t="s">
        <v>953</v>
      </c>
      <c r="K255" s="1">
        <v>127.249311967295</v>
      </c>
      <c r="L255" s="1">
        <v>244.52414897911899</v>
      </c>
      <c r="M255" s="1">
        <v>9.9744749554706793</v>
      </c>
      <c r="N255" s="1">
        <v>4.0791369674994603E-2</v>
      </c>
      <c r="O255" s="1">
        <v>-4.61559223963995</v>
      </c>
      <c r="P255" s="1">
        <v>2.2071711531248199E-2</v>
      </c>
      <c r="Q255" s="1">
        <v>0.42739186929187001</v>
      </c>
    </row>
    <row r="256" spans="1:17" x14ac:dyDescent="0.25">
      <c r="A256" s="1" t="s">
        <v>114</v>
      </c>
      <c r="B256" s="1">
        <v>121.988665139365</v>
      </c>
      <c r="C256" s="1">
        <v>9.0230313276427605</v>
      </c>
      <c r="D256" s="1">
        <v>234.954298951087</v>
      </c>
      <c r="E256" s="1">
        <v>26.039397450753199</v>
      </c>
      <c r="F256" s="1">
        <v>4.7026241599474403</v>
      </c>
      <c r="G256" s="1">
        <v>2.0373293423640901E-2</v>
      </c>
      <c r="H256" s="1">
        <v>0.41203561241735998</v>
      </c>
      <c r="J256" s="1" t="s">
        <v>851</v>
      </c>
      <c r="K256" s="1">
        <v>297.215828967942</v>
      </c>
      <c r="L256" s="1">
        <v>571.15788303978695</v>
      </c>
      <c r="M256" s="1">
        <v>23.2737748960982</v>
      </c>
      <c r="N256" s="1">
        <v>4.0748408780128802E-2</v>
      </c>
      <c r="O256" s="1">
        <v>-4.6171124663779697</v>
      </c>
      <c r="P256" s="1">
        <v>8.7943387658107695E-3</v>
      </c>
      <c r="Q256" s="1">
        <v>0.26912410767113099</v>
      </c>
    </row>
    <row r="257" spans="1:17" x14ac:dyDescent="0.25">
      <c r="A257" s="1" t="s">
        <v>853</v>
      </c>
      <c r="B257" s="1">
        <v>254.95709429810901</v>
      </c>
      <c r="C257" s="1">
        <v>18.948365788049799</v>
      </c>
      <c r="D257" s="1">
        <v>490.96582280816801</v>
      </c>
      <c r="E257" s="1">
        <v>25.9107211830271</v>
      </c>
      <c r="F257" s="1">
        <v>4.6954772660478596</v>
      </c>
      <c r="G257" s="1">
        <v>9.2474381750294408E-3</v>
      </c>
      <c r="H257" s="1">
        <v>0.27249710546033401</v>
      </c>
      <c r="J257" s="1" t="s">
        <v>1028</v>
      </c>
      <c r="K257" s="1">
        <v>70.894574011333603</v>
      </c>
      <c r="L257" s="1">
        <v>136.24777304740601</v>
      </c>
      <c r="M257" s="1">
        <v>5.5413749752614896</v>
      </c>
      <c r="N257" s="1">
        <v>4.0671306776760598E-2</v>
      </c>
      <c r="O257" s="1">
        <v>-4.61984484416611</v>
      </c>
      <c r="P257" s="1">
        <v>3.5556069399772301E-2</v>
      </c>
      <c r="Q257" s="1">
        <v>0.56049209000703604</v>
      </c>
    </row>
    <row r="258" spans="1:17" x14ac:dyDescent="0.25">
      <c r="A258" s="1" t="s">
        <v>512</v>
      </c>
      <c r="B258" s="1">
        <v>3895.7763735631702</v>
      </c>
      <c r="C258" s="1">
        <v>289.63930561733298</v>
      </c>
      <c r="D258" s="1">
        <v>7501.9134415090002</v>
      </c>
      <c r="E258" s="1">
        <v>25.900881876234099</v>
      </c>
      <c r="F258" s="1">
        <v>4.6949293146837503</v>
      </c>
      <c r="G258" s="1">
        <v>1.36600166627721E-2</v>
      </c>
      <c r="H258" s="1">
        <v>0.33850604965992598</v>
      </c>
      <c r="J258" s="1" t="s">
        <v>587</v>
      </c>
      <c r="K258" s="1">
        <v>369.01270611204001</v>
      </c>
      <c r="L258" s="1">
        <v>709.21026235272097</v>
      </c>
      <c r="M258" s="1">
        <v>28.815149871359701</v>
      </c>
      <c r="N258" s="1">
        <v>4.0629911044672298E-2</v>
      </c>
      <c r="O258" s="1">
        <v>-4.6213139838459103</v>
      </c>
      <c r="P258" s="1">
        <v>6.9740046811165397E-3</v>
      </c>
      <c r="Q258" s="1">
        <v>0.244915489836844</v>
      </c>
    </row>
    <row r="259" spans="1:17" x14ac:dyDescent="0.25">
      <c r="A259" s="1" t="s">
        <v>328</v>
      </c>
      <c r="B259" s="1">
        <v>954.95508214006895</v>
      </c>
      <c r="C259" s="1">
        <v>71.281947488377796</v>
      </c>
      <c r="D259" s="1">
        <v>1838.62821679176</v>
      </c>
      <c r="E259" s="1">
        <v>25.793742757821601</v>
      </c>
      <c r="F259" s="1">
        <v>4.6889492230503702</v>
      </c>
      <c r="G259" s="1">
        <v>4.0157500077470801E-3</v>
      </c>
      <c r="H259" s="1">
        <v>0.18404228799983699</v>
      </c>
      <c r="J259" s="1" t="s">
        <v>160</v>
      </c>
      <c r="K259" s="1">
        <v>389.41751253038001</v>
      </c>
      <c r="L259" s="1">
        <v>748.91160019434903</v>
      </c>
      <c r="M259" s="1">
        <v>29.923424866411999</v>
      </c>
      <c r="N259" s="1">
        <v>3.9955883790085002E-2</v>
      </c>
      <c r="O259" s="1">
        <v>-4.6454482237992103</v>
      </c>
      <c r="P259" s="1">
        <v>6.4048420617372603E-3</v>
      </c>
      <c r="Q259" s="1">
        <v>0.23832437389599101</v>
      </c>
    </row>
    <row r="260" spans="1:17" x14ac:dyDescent="0.25">
      <c r="A260" s="1" t="s">
        <v>662</v>
      </c>
      <c r="B260" s="1">
        <v>2848.8982449230898</v>
      </c>
      <c r="C260" s="1">
        <v>212.943539332369</v>
      </c>
      <c r="D260" s="1">
        <v>5484.8529505138204</v>
      </c>
      <c r="E260" s="1">
        <v>25.757310917768098</v>
      </c>
      <c r="F260" s="1">
        <v>4.68691007777677</v>
      </c>
      <c r="G260" s="1">
        <v>9.4396585811355599E-3</v>
      </c>
      <c r="H260" s="1">
        <v>0.27666357372365202</v>
      </c>
      <c r="J260" s="1" t="s">
        <v>362</v>
      </c>
      <c r="K260" s="1">
        <v>679.763082071447</v>
      </c>
      <c r="L260" s="1">
        <v>1307.43723937544</v>
      </c>
      <c r="M260" s="1">
        <v>52.088924767458003</v>
      </c>
      <c r="N260" s="1">
        <v>3.98404781497129E-2</v>
      </c>
      <c r="O260" s="1">
        <v>-4.6496212276076898</v>
      </c>
      <c r="P260" s="1">
        <v>4.42512756620894E-3</v>
      </c>
      <c r="Q260" s="1">
        <v>0.19599352317499999</v>
      </c>
    </row>
    <row r="261" spans="1:17" x14ac:dyDescent="0.25">
      <c r="A261" s="1" t="s">
        <v>152</v>
      </c>
      <c r="B261" s="1">
        <v>1654.85008405089</v>
      </c>
      <c r="C261" s="1">
        <v>124.51783232147</v>
      </c>
      <c r="D261" s="1">
        <v>3185.1823357803</v>
      </c>
      <c r="E261" s="1">
        <v>25.580129981359299</v>
      </c>
      <c r="F261" s="1">
        <v>4.6769516899507702</v>
      </c>
      <c r="G261" s="1">
        <v>5.3628843077738898E-3</v>
      </c>
      <c r="H261" s="1">
        <v>0.210090550274838</v>
      </c>
      <c r="J261" s="1" t="s">
        <v>1098</v>
      </c>
      <c r="K261" s="1">
        <v>43.619508166117299</v>
      </c>
      <c r="L261" s="1">
        <v>83.914191347077605</v>
      </c>
      <c r="M261" s="1">
        <v>3.3248249851568898</v>
      </c>
      <c r="N261" s="1">
        <v>3.9621724666392598E-2</v>
      </c>
      <c r="O261" s="1">
        <v>-4.6575645101152698</v>
      </c>
      <c r="P261" s="1">
        <v>4.7409480545767199E-2</v>
      </c>
      <c r="Q261" s="1">
        <v>0.65284284695853401</v>
      </c>
    </row>
    <row r="262" spans="1:17" x14ac:dyDescent="0.25">
      <c r="A262" s="1" t="s">
        <v>906</v>
      </c>
      <c r="B262" s="1">
        <v>4312.04132507747</v>
      </c>
      <c r="C262" s="1">
        <v>327.53603719343198</v>
      </c>
      <c r="D262" s="1">
        <v>8296.5466129614997</v>
      </c>
      <c r="E262" s="1">
        <v>25.330179494300399</v>
      </c>
      <c r="F262" s="1">
        <v>4.6627853951758196</v>
      </c>
      <c r="G262" s="1">
        <v>1.6020101669257401E-2</v>
      </c>
      <c r="H262" s="1">
        <v>0.36568962848862502</v>
      </c>
      <c r="J262" s="1" t="s">
        <v>935</v>
      </c>
      <c r="K262" s="1">
        <v>132.21197919749801</v>
      </c>
      <c r="L262" s="1">
        <v>254.44948343952601</v>
      </c>
      <c r="M262" s="1">
        <v>9.9744749554706793</v>
      </c>
      <c r="N262" s="1">
        <v>3.9200216957175599E-2</v>
      </c>
      <c r="O262" s="1">
        <v>-4.6729945506848702</v>
      </c>
      <c r="P262" s="1">
        <v>2.01155086050375E-2</v>
      </c>
      <c r="Q262" s="1">
        <v>0.41098880239317698</v>
      </c>
    </row>
    <row r="263" spans="1:17" x14ac:dyDescent="0.25">
      <c r="A263" s="1" t="s">
        <v>983</v>
      </c>
      <c r="B263" s="1">
        <v>6681.9933031764704</v>
      </c>
      <c r="C263" s="1">
        <v>507.99666374628703</v>
      </c>
      <c r="D263" s="1">
        <v>12855.9899426066</v>
      </c>
      <c r="E263" s="1">
        <v>25.307233019599899</v>
      </c>
      <c r="F263" s="1">
        <v>4.6614778730936699</v>
      </c>
      <c r="G263" s="1">
        <v>2.8381868482247E-2</v>
      </c>
      <c r="H263" s="1">
        <v>0.49397768164849298</v>
      </c>
      <c r="J263" s="1" t="s">
        <v>618</v>
      </c>
      <c r="K263" s="1">
        <v>308.94576969387799</v>
      </c>
      <c r="L263" s="1">
        <v>594.61776449165802</v>
      </c>
      <c r="M263" s="1">
        <v>23.2737748960982</v>
      </c>
      <c r="N263" s="1">
        <v>3.9140732561185998E-2</v>
      </c>
      <c r="O263" s="1">
        <v>-4.6751854319576802</v>
      </c>
      <c r="P263" s="1">
        <v>7.8254626839135404E-3</v>
      </c>
      <c r="Q263" s="1">
        <v>0.25659735375152898</v>
      </c>
    </row>
    <row r="264" spans="1:17" x14ac:dyDescent="0.25">
      <c r="A264" s="1" t="s">
        <v>823</v>
      </c>
      <c r="B264" s="1">
        <v>472.43881062672699</v>
      </c>
      <c r="C264" s="1">
        <v>36.092125310570999</v>
      </c>
      <c r="D264" s="1">
        <v>908.78549594288404</v>
      </c>
      <c r="E264" s="1">
        <v>25.1796060254925</v>
      </c>
      <c r="F264" s="1">
        <v>4.6541838048896897</v>
      </c>
      <c r="G264" s="1">
        <v>5.2613179196749696E-3</v>
      </c>
      <c r="H264" s="1">
        <v>0.20993491150201099</v>
      </c>
      <c r="J264" s="1" t="s">
        <v>966</v>
      </c>
      <c r="K264" s="1">
        <v>103.132307086753</v>
      </c>
      <c r="L264" s="1">
        <v>198.50668920814101</v>
      </c>
      <c r="M264" s="1">
        <v>7.7579249653660796</v>
      </c>
      <c r="N264" s="1">
        <v>3.9081428420941797E-2</v>
      </c>
      <c r="O264" s="1">
        <v>-4.6773729911954502</v>
      </c>
      <c r="P264" s="1">
        <v>2.5277835612491101E-2</v>
      </c>
      <c r="Q264" s="1">
        <v>0.45967534235090901</v>
      </c>
    </row>
    <row r="265" spans="1:17" x14ac:dyDescent="0.25">
      <c r="A265" s="1" t="s">
        <v>663</v>
      </c>
      <c r="B265" s="1">
        <v>118.109702656682</v>
      </c>
      <c r="C265" s="1">
        <v>9.0230313276427605</v>
      </c>
      <c r="D265" s="1">
        <v>227.19637398572101</v>
      </c>
      <c r="E265" s="1">
        <v>25.1796060254925</v>
      </c>
      <c r="F265" s="1">
        <v>4.6541838048896897</v>
      </c>
      <c r="G265" s="1">
        <v>2.2002447822735999E-2</v>
      </c>
      <c r="H265" s="1">
        <v>0.42674682296711802</v>
      </c>
      <c r="J265" s="1" t="s">
        <v>1042</v>
      </c>
      <c r="K265" s="1">
        <v>59.061647354253999</v>
      </c>
      <c r="L265" s="1">
        <v>113.69019472829901</v>
      </c>
      <c r="M265" s="1">
        <v>4.4330999802091897</v>
      </c>
      <c r="N265" s="1">
        <v>3.8992808401846699E-2</v>
      </c>
      <c r="O265" s="1">
        <v>-4.6806481232283099</v>
      </c>
      <c r="P265" s="1">
        <v>3.8346869773446202E-2</v>
      </c>
      <c r="Q265" s="1">
        <v>0.58506085374139605</v>
      </c>
    </row>
    <row r="266" spans="1:17" x14ac:dyDescent="0.25">
      <c r="A266" s="1" t="s">
        <v>741</v>
      </c>
      <c r="B266" s="1">
        <v>3764.5487725806101</v>
      </c>
      <c r="C266" s="1">
        <v>288.73700248456799</v>
      </c>
      <c r="D266" s="1">
        <v>7240.3605426766599</v>
      </c>
      <c r="E266" s="1">
        <v>25.0759704519119</v>
      </c>
      <c r="F266" s="1">
        <v>4.6482336297853903</v>
      </c>
      <c r="G266" s="1">
        <v>1.38382557972069E-2</v>
      </c>
      <c r="H266" s="1">
        <v>0.34123956424766599</v>
      </c>
      <c r="J266" s="1" t="s">
        <v>360</v>
      </c>
      <c r="K266" s="1">
        <v>295.75938833765201</v>
      </c>
      <c r="L266" s="1">
        <v>569.35327677425801</v>
      </c>
      <c r="M266" s="1">
        <v>22.165499901045902</v>
      </c>
      <c r="N266" s="1">
        <v>3.89310131428897E-2</v>
      </c>
      <c r="O266" s="1">
        <v>-4.68293629982358</v>
      </c>
      <c r="P266" s="1">
        <v>8.1325643084617996E-3</v>
      </c>
      <c r="Q266" s="1">
        <v>0.26160850499035698</v>
      </c>
    </row>
    <row r="267" spans="1:17" x14ac:dyDescent="0.25">
      <c r="A267" s="1" t="s">
        <v>180</v>
      </c>
      <c r="B267" s="1">
        <v>890.42995272294195</v>
      </c>
      <c r="C267" s="1">
        <v>68.575038090085002</v>
      </c>
      <c r="D267" s="1">
        <v>1712.2848673558001</v>
      </c>
      <c r="E267" s="1">
        <v>24.969506617064098</v>
      </c>
      <c r="F267" s="1">
        <v>4.6420954096197597</v>
      </c>
      <c r="G267" s="1">
        <v>4.2814313459001796E-3</v>
      </c>
      <c r="H267" s="1">
        <v>0.19316008003843901</v>
      </c>
      <c r="J267" s="1" t="s">
        <v>964</v>
      </c>
      <c r="K267" s="1">
        <v>6116.8378793315796</v>
      </c>
      <c r="L267" s="1">
        <v>11775.9581857066</v>
      </c>
      <c r="M267" s="1">
        <v>457.71757295659899</v>
      </c>
      <c r="N267" s="1">
        <v>3.8868817784370902E-2</v>
      </c>
      <c r="O267" s="1">
        <v>-4.6852429617622198</v>
      </c>
      <c r="P267" s="1">
        <v>2.4500390086274099E-2</v>
      </c>
      <c r="Q267" s="1">
        <v>0.45440567238136398</v>
      </c>
    </row>
    <row r="268" spans="1:17" x14ac:dyDescent="0.25">
      <c r="A268" s="1" t="s">
        <v>133</v>
      </c>
      <c r="B268" s="1">
        <v>784.96242657821801</v>
      </c>
      <c r="C268" s="1">
        <v>60.454309895206499</v>
      </c>
      <c r="D268" s="1">
        <v>1509.47054326123</v>
      </c>
      <c r="E268" s="1">
        <v>24.968782968125801</v>
      </c>
      <c r="F268" s="1">
        <v>4.6420535978259103</v>
      </c>
      <c r="G268" s="1">
        <v>4.2960624372491898E-3</v>
      </c>
      <c r="H268" s="1">
        <v>0.19316008003843901</v>
      </c>
      <c r="J268" s="1" t="s">
        <v>469</v>
      </c>
      <c r="K268" s="1">
        <v>1530.08602648287</v>
      </c>
      <c r="L268" s="1">
        <v>2946.0197284753599</v>
      </c>
      <c r="M268" s="1">
        <v>114.152324490387</v>
      </c>
      <c r="N268" s="1">
        <v>3.8747983724285298E-2</v>
      </c>
      <c r="O268" s="1">
        <v>-4.6897349489789697</v>
      </c>
      <c r="P268" s="1">
        <v>4.9757053511157402E-3</v>
      </c>
      <c r="Q268" s="1">
        <v>0.20366076730256499</v>
      </c>
    </row>
    <row r="269" spans="1:17" x14ac:dyDescent="0.25">
      <c r="A269" s="1" t="s">
        <v>990</v>
      </c>
      <c r="B269" s="1">
        <v>6723.98019680978</v>
      </c>
      <c r="C269" s="1">
        <v>518.824301339459</v>
      </c>
      <c r="D269" s="1">
        <v>12929.1360922801</v>
      </c>
      <c r="E269" s="1">
        <v>24.920066502090801</v>
      </c>
      <c r="F269" s="1">
        <v>4.6392360132536297</v>
      </c>
      <c r="G269" s="1">
        <v>2.9247674036838599E-2</v>
      </c>
      <c r="H269" s="1">
        <v>0.49978795567008399</v>
      </c>
      <c r="J269" s="1" t="s">
        <v>837</v>
      </c>
      <c r="K269" s="1">
        <v>2348.6223893852598</v>
      </c>
      <c r="L269" s="1">
        <v>4523.24560454731</v>
      </c>
      <c r="M269" s="1">
        <v>173.99917422321101</v>
      </c>
      <c r="N269" s="1">
        <v>3.8467770586741001E-2</v>
      </c>
      <c r="O269" s="1">
        <v>-4.7002059696191099</v>
      </c>
      <c r="P269" s="1">
        <v>7.3996785349440403E-3</v>
      </c>
      <c r="Q269" s="1">
        <v>0.25120555581121401</v>
      </c>
    </row>
    <row r="270" spans="1:17" x14ac:dyDescent="0.25">
      <c r="A270" s="1" t="s">
        <v>296</v>
      </c>
      <c r="B270" s="1">
        <v>1221.0341342305101</v>
      </c>
      <c r="C270" s="1">
        <v>94.741828940248993</v>
      </c>
      <c r="D270" s="1">
        <v>2347.3264395207698</v>
      </c>
      <c r="E270" s="1">
        <v>24.776030458533398</v>
      </c>
      <c r="F270" s="1">
        <v>4.6308731565978203</v>
      </c>
      <c r="G270" s="1">
        <v>4.7234133107806001E-3</v>
      </c>
      <c r="H270" s="1">
        <v>0.20293849505875</v>
      </c>
      <c r="J270" s="1" t="s">
        <v>377</v>
      </c>
      <c r="K270" s="1">
        <v>134.918888595791</v>
      </c>
      <c r="L270" s="1">
        <v>259.863302236111</v>
      </c>
      <c r="M270" s="1">
        <v>9.9744749554706793</v>
      </c>
      <c r="N270" s="1">
        <v>3.8383545770567802E-2</v>
      </c>
      <c r="O270" s="1">
        <v>-4.7033681997283896</v>
      </c>
      <c r="P270" s="1">
        <v>1.9136288184653599E-2</v>
      </c>
      <c r="Q270" s="1">
        <v>0.40203139956077499</v>
      </c>
    </row>
    <row r="271" spans="1:17" x14ac:dyDescent="0.25">
      <c r="A271" s="1" t="s">
        <v>106</v>
      </c>
      <c r="B271" s="1">
        <v>81.291448115861897</v>
      </c>
      <c r="C271" s="1">
        <v>6.3161219293499302</v>
      </c>
      <c r="D271" s="1">
        <v>156.26677430237399</v>
      </c>
      <c r="E271" s="1">
        <v>24.740936930971699</v>
      </c>
      <c r="F271" s="1">
        <v>4.6288282306128004</v>
      </c>
      <c r="G271" s="1">
        <v>3.0655437329286502E-2</v>
      </c>
      <c r="H271" s="1">
        <v>0.51468181202069496</v>
      </c>
      <c r="J271" s="1" t="s">
        <v>912</v>
      </c>
      <c r="K271" s="1">
        <v>150.36102778392799</v>
      </c>
      <c r="L271" s="1">
        <v>289.63930561733298</v>
      </c>
      <c r="M271" s="1">
        <v>11.082749950523</v>
      </c>
      <c r="N271" s="1">
        <v>3.8263970861625203E-2</v>
      </c>
      <c r="O271" s="1">
        <v>-4.7078695919633304</v>
      </c>
      <c r="P271" s="1">
        <v>1.7035704486822002E-2</v>
      </c>
      <c r="Q271" s="1">
        <v>0.37435475652900801</v>
      </c>
    </row>
    <row r="272" spans="1:17" x14ac:dyDescent="0.25">
      <c r="A272" s="1" t="s">
        <v>1022</v>
      </c>
      <c r="B272" s="1">
        <v>69.203409101430694</v>
      </c>
      <c r="C272" s="1">
        <v>5.4138187965856499</v>
      </c>
      <c r="D272" s="1">
        <v>132.992999406276</v>
      </c>
      <c r="E272" s="1">
        <v>24.5654692931634</v>
      </c>
      <c r="F272" s="1">
        <v>4.6185598951589704</v>
      </c>
      <c r="G272" s="1">
        <v>3.4478075430353902E-2</v>
      </c>
      <c r="H272" s="1">
        <v>0.55007359591169402</v>
      </c>
      <c r="J272" s="1" t="s">
        <v>887</v>
      </c>
      <c r="K272" s="1">
        <v>180.794154593819</v>
      </c>
      <c r="L272" s="1">
        <v>348.28900924700997</v>
      </c>
      <c r="M272" s="1">
        <v>13.2992999406276</v>
      </c>
      <c r="N272" s="1">
        <v>3.8184667295072597E-2</v>
      </c>
      <c r="O272" s="1">
        <v>-4.7108627362753204</v>
      </c>
      <c r="P272" s="1">
        <v>1.3863668021274001E-2</v>
      </c>
      <c r="Q272" s="1">
        <v>0.34123956424766599</v>
      </c>
    </row>
    <row r="273" spans="1:17" x14ac:dyDescent="0.25">
      <c r="A273" s="1" t="s">
        <v>190</v>
      </c>
      <c r="B273" s="1">
        <v>296.55661445437602</v>
      </c>
      <c r="C273" s="1">
        <v>23.459881451871201</v>
      </c>
      <c r="D273" s="1">
        <v>569.65334745688097</v>
      </c>
      <c r="E273" s="1">
        <v>24.28202157055</v>
      </c>
      <c r="F273" s="1">
        <v>4.6018166313243896</v>
      </c>
      <c r="G273" s="1">
        <v>8.7969800991068801E-3</v>
      </c>
      <c r="H273" s="1">
        <v>0.26912410767113099</v>
      </c>
      <c r="J273" s="1" t="s">
        <v>493</v>
      </c>
      <c r="K273" s="1">
        <v>3517.1593145223001</v>
      </c>
      <c r="L273" s="1">
        <v>6777.1988301924803</v>
      </c>
      <c r="M273" s="1">
        <v>257.11979885213299</v>
      </c>
      <c r="N273" s="1">
        <v>3.79389487153102E-2</v>
      </c>
      <c r="O273" s="1">
        <v>-4.7201764874149497</v>
      </c>
      <c r="P273" s="1">
        <v>1.17103438462445E-2</v>
      </c>
      <c r="Q273" s="1">
        <v>0.31448366845005099</v>
      </c>
    </row>
    <row r="274" spans="1:17" x14ac:dyDescent="0.25">
      <c r="A274" s="1" t="s">
        <v>357</v>
      </c>
      <c r="B274" s="1">
        <v>1098.73651129771</v>
      </c>
      <c r="C274" s="1">
        <v>88.425707010899004</v>
      </c>
      <c r="D274" s="1">
        <v>2109.0473155845202</v>
      </c>
      <c r="E274" s="1">
        <v>23.851065339229599</v>
      </c>
      <c r="F274" s="1">
        <v>4.5759818024304204</v>
      </c>
      <c r="G274" s="1">
        <v>4.9238657604818896E-3</v>
      </c>
      <c r="H274" s="1">
        <v>0.20293849505875</v>
      </c>
      <c r="J274" s="1" t="s">
        <v>869</v>
      </c>
      <c r="K274" s="1">
        <v>213.03188766923901</v>
      </c>
      <c r="L274" s="1">
        <v>410.54792540774503</v>
      </c>
      <c r="M274" s="1">
        <v>15.5158499307322</v>
      </c>
      <c r="N274" s="1">
        <v>3.7793029681789797E-2</v>
      </c>
      <c r="O274" s="1">
        <v>-4.7257360127568502</v>
      </c>
      <c r="P274" s="1">
        <v>1.1283862792311901E-2</v>
      </c>
      <c r="Q274" s="1">
        <v>0.30784281225228</v>
      </c>
    </row>
    <row r="275" spans="1:17" x14ac:dyDescent="0.25">
      <c r="A275" s="1" t="s">
        <v>427</v>
      </c>
      <c r="B275" s="1">
        <v>1083.22066136698</v>
      </c>
      <c r="C275" s="1">
        <v>88.425707010899004</v>
      </c>
      <c r="D275" s="1">
        <v>2078.0156157230599</v>
      </c>
      <c r="E275" s="1">
        <v>23.5001300636129</v>
      </c>
      <c r="F275" s="1">
        <v>4.5545968364269998</v>
      </c>
      <c r="G275" s="1">
        <v>5.0626913087708997E-3</v>
      </c>
      <c r="H275" s="1">
        <v>0.206509092216875</v>
      </c>
      <c r="J275" s="1" t="s">
        <v>913</v>
      </c>
      <c r="K275" s="1">
        <v>4836.4054330785102</v>
      </c>
      <c r="L275" s="1">
        <v>9322.5959677204992</v>
      </c>
      <c r="M275" s="1">
        <v>350.21489843652603</v>
      </c>
      <c r="N275" s="1">
        <v>3.7566242240803502E-2</v>
      </c>
      <c r="O275" s="1">
        <v>-4.7344193796692897</v>
      </c>
      <c r="P275" s="1">
        <v>1.7051266661244801E-2</v>
      </c>
      <c r="Q275" s="1">
        <v>0.37435475652900801</v>
      </c>
    </row>
    <row r="276" spans="1:17" x14ac:dyDescent="0.25">
      <c r="A276" s="1" t="s">
        <v>1105</v>
      </c>
      <c r="B276" s="1">
        <v>43.919056077515798</v>
      </c>
      <c r="C276" s="1">
        <v>3.6092125310570999</v>
      </c>
      <c r="D276" s="1">
        <v>84.228899623974598</v>
      </c>
      <c r="E276" s="1">
        <v>23.337195828505202</v>
      </c>
      <c r="F276" s="1">
        <v>4.5445593137151903</v>
      </c>
      <c r="G276" s="1">
        <v>4.7996158454602103E-2</v>
      </c>
      <c r="H276" s="1">
        <v>0.65413336699793301</v>
      </c>
      <c r="J276" s="1" t="s">
        <v>197</v>
      </c>
      <c r="K276" s="1">
        <v>1723.44864684605</v>
      </c>
      <c r="L276" s="1">
        <v>3324.9870442363599</v>
      </c>
      <c r="M276" s="1">
        <v>121.910249455753</v>
      </c>
      <c r="N276" s="1">
        <v>3.6664879542034901E-2</v>
      </c>
      <c r="O276" s="1">
        <v>-4.7694573901861697</v>
      </c>
      <c r="P276" s="1">
        <v>4.87991825958989E-3</v>
      </c>
      <c r="Q276" s="1">
        <v>0.20293849505875</v>
      </c>
    </row>
    <row r="277" spans="1:17" x14ac:dyDescent="0.25">
      <c r="A277" s="1" t="s">
        <v>1001</v>
      </c>
      <c r="B277" s="1">
        <v>6369.0378781938898</v>
      </c>
      <c r="C277" s="1">
        <v>535.96806086198001</v>
      </c>
      <c r="D277" s="1">
        <v>12202.107695525799</v>
      </c>
      <c r="E277" s="1">
        <v>22.766482905532701</v>
      </c>
      <c r="F277" s="1">
        <v>4.5088395279225697</v>
      </c>
      <c r="G277" s="1">
        <v>3.07746872758877E-2</v>
      </c>
      <c r="H277" s="1">
        <v>0.51533205325514697</v>
      </c>
      <c r="J277" s="1" t="s">
        <v>148</v>
      </c>
      <c r="K277" s="1">
        <v>94.006289827966597</v>
      </c>
      <c r="L277" s="1">
        <v>181.36292968561901</v>
      </c>
      <c r="M277" s="1">
        <v>6.6496499703137797</v>
      </c>
      <c r="N277" s="1">
        <v>3.6664879542034901E-2</v>
      </c>
      <c r="O277" s="1">
        <v>-4.7694573901861697</v>
      </c>
      <c r="P277" s="1">
        <v>2.5287952700517601E-2</v>
      </c>
      <c r="Q277" s="1">
        <v>0.45967534235090901</v>
      </c>
    </row>
    <row r="278" spans="1:17" x14ac:dyDescent="0.25">
      <c r="A278" s="1" t="s">
        <v>137</v>
      </c>
      <c r="B278" s="1">
        <v>587.71404770644097</v>
      </c>
      <c r="C278" s="1">
        <v>50.528975434799399</v>
      </c>
      <c r="D278" s="1">
        <v>1124.8991199780801</v>
      </c>
      <c r="E278" s="1">
        <v>22.2624565469293</v>
      </c>
      <c r="F278" s="1">
        <v>4.4765408902865396</v>
      </c>
      <c r="G278" s="1">
        <v>5.9779781793301203E-3</v>
      </c>
      <c r="H278" s="1">
        <v>0.22670479549089001</v>
      </c>
      <c r="J278" s="1" t="s">
        <v>899</v>
      </c>
      <c r="K278" s="1">
        <v>157.12830127966001</v>
      </c>
      <c r="L278" s="1">
        <v>303.17385260879701</v>
      </c>
      <c r="M278" s="1">
        <v>11.082749950523</v>
      </c>
      <c r="N278" s="1">
        <v>3.6555757876731203E-2</v>
      </c>
      <c r="O278" s="1">
        <v>-4.7737575276197903</v>
      </c>
      <c r="P278" s="1">
        <v>1.51845521072549E-2</v>
      </c>
      <c r="Q278" s="1">
        <v>0.35455499672229301</v>
      </c>
    </row>
    <row r="279" spans="1:17" x14ac:dyDescent="0.25">
      <c r="A279" s="1" t="s">
        <v>944</v>
      </c>
      <c r="B279" s="1">
        <v>4409.3828953150696</v>
      </c>
      <c r="C279" s="1">
        <v>382.57652829205301</v>
      </c>
      <c r="D279" s="1">
        <v>8436.18926233809</v>
      </c>
      <c r="E279" s="1">
        <v>22.050984936268801</v>
      </c>
      <c r="F279" s="1">
        <v>4.46277119198243</v>
      </c>
      <c r="G279" s="1">
        <v>2.0559464030114601E-2</v>
      </c>
      <c r="H279" s="1">
        <v>0.41203561241735998</v>
      </c>
      <c r="J279" s="1" t="s">
        <v>813</v>
      </c>
      <c r="K279" s="1">
        <v>686.569563408985</v>
      </c>
      <c r="L279" s="1">
        <v>1325.4833020307201</v>
      </c>
      <c r="M279" s="1">
        <v>47.655824787248797</v>
      </c>
      <c r="N279" s="1">
        <v>3.5953545936215997E-2</v>
      </c>
      <c r="O279" s="1">
        <v>-4.7977221255825704</v>
      </c>
      <c r="P279" s="1">
        <v>3.53522425288939E-3</v>
      </c>
      <c r="Q279" s="1">
        <v>0.16989114122185101</v>
      </c>
    </row>
    <row r="280" spans="1:17" x14ac:dyDescent="0.25">
      <c r="A280" s="1" t="s">
        <v>697</v>
      </c>
      <c r="B280" s="1">
        <v>1609.77361248325</v>
      </c>
      <c r="C280" s="1">
        <v>140.75928871122699</v>
      </c>
      <c r="D280" s="1">
        <v>3078.7879362552799</v>
      </c>
      <c r="E280" s="1">
        <v>21.8727159283359</v>
      </c>
      <c r="F280" s="1">
        <v>4.45106046539075</v>
      </c>
      <c r="G280" s="1">
        <v>7.2696166570564201E-3</v>
      </c>
      <c r="H280" s="1">
        <v>0.249248815812493</v>
      </c>
      <c r="J280" s="1" t="s">
        <v>677</v>
      </c>
      <c r="K280" s="1">
        <v>242.00857384884</v>
      </c>
      <c r="L280" s="1">
        <v>467.39302277189501</v>
      </c>
      <c r="M280" s="1">
        <v>16.6241249257845</v>
      </c>
      <c r="N280" s="1">
        <v>3.5567764420603401E-2</v>
      </c>
      <c r="O280" s="1">
        <v>-4.8132858918064301</v>
      </c>
      <c r="P280" s="1">
        <v>8.7533127768822799E-3</v>
      </c>
      <c r="Q280" s="1">
        <v>0.26912410767113099</v>
      </c>
    </row>
    <row r="281" spans="1:17" x14ac:dyDescent="0.25">
      <c r="A281" s="1" t="s">
        <v>897</v>
      </c>
      <c r="B281" s="1">
        <v>3219.7924046705998</v>
      </c>
      <c r="C281" s="1">
        <v>284.22548682074699</v>
      </c>
      <c r="D281" s="1">
        <v>6155.3593225204604</v>
      </c>
      <c r="E281" s="1">
        <v>21.656605786385601</v>
      </c>
      <c r="F281" s="1">
        <v>4.4367352437031702</v>
      </c>
      <c r="G281" s="1">
        <v>1.48574996438985E-2</v>
      </c>
      <c r="H281" s="1">
        <v>0.35061336137788401</v>
      </c>
      <c r="J281" s="1" t="s">
        <v>956</v>
      </c>
      <c r="K281" s="1">
        <v>6407.5755272907099</v>
      </c>
      <c r="L281" s="1">
        <v>12379.5989815259</v>
      </c>
      <c r="M281" s="1">
        <v>435.55207305555302</v>
      </c>
      <c r="N281" s="1">
        <v>3.5183051866666197E-2</v>
      </c>
      <c r="O281" s="1">
        <v>-4.8289755585299599</v>
      </c>
      <c r="P281" s="1">
        <v>2.2731723115721102E-2</v>
      </c>
      <c r="Q281" s="1">
        <v>0.43450169626990198</v>
      </c>
    </row>
    <row r="282" spans="1:17" x14ac:dyDescent="0.25">
      <c r="A282" s="1" t="s">
        <v>256</v>
      </c>
      <c r="B282" s="1">
        <v>142.079808823256</v>
      </c>
      <c r="C282" s="1">
        <v>12.6322438586999</v>
      </c>
      <c r="D282" s="1">
        <v>271.52737378781302</v>
      </c>
      <c r="E282" s="1">
        <v>21.494785631517999</v>
      </c>
      <c r="F282" s="1">
        <v>4.4259148172165697</v>
      </c>
      <c r="G282" s="1">
        <v>2.3316562530785099E-2</v>
      </c>
      <c r="H282" s="1">
        <v>0.440563904194895</v>
      </c>
      <c r="J282" s="1" t="s">
        <v>246</v>
      </c>
      <c r="K282" s="1">
        <v>2077.99993258633</v>
      </c>
      <c r="L282" s="1">
        <v>4015.2489408010301</v>
      </c>
      <c r="M282" s="1">
        <v>140.75092437164199</v>
      </c>
      <c r="N282" s="1">
        <v>3.5054096631817397E-2</v>
      </c>
      <c r="O282" s="1">
        <v>-4.8342731336973497</v>
      </c>
      <c r="P282" s="1">
        <v>5.3627499155173902E-3</v>
      </c>
      <c r="Q282" s="1">
        <v>0.210090550274838</v>
      </c>
    </row>
    <row r="283" spans="1:17" x14ac:dyDescent="0.25">
      <c r="A283" s="1" t="s">
        <v>1006</v>
      </c>
      <c r="B283" s="1">
        <v>100.93144023337101</v>
      </c>
      <c r="C283" s="1">
        <v>9.0230313276427605</v>
      </c>
      <c r="D283" s="1">
        <v>192.83984913910001</v>
      </c>
      <c r="E283" s="1">
        <v>21.371958285052202</v>
      </c>
      <c r="F283" s="1">
        <v>4.4176472012329704</v>
      </c>
      <c r="G283" s="1">
        <v>3.1431967450590799E-2</v>
      </c>
      <c r="H283" s="1">
        <v>0.52035907062554099</v>
      </c>
      <c r="J283" s="1" t="s">
        <v>840</v>
      </c>
      <c r="K283" s="1">
        <v>261.96222870079799</v>
      </c>
      <c r="L283" s="1">
        <v>506.19205748075899</v>
      </c>
      <c r="M283" s="1">
        <v>17.732399920836801</v>
      </c>
      <c r="N283" s="1">
        <v>3.5030972254065401E-2</v>
      </c>
      <c r="O283" s="1">
        <v>-4.8352251603371901</v>
      </c>
      <c r="P283" s="1">
        <v>7.7475866041066899E-3</v>
      </c>
      <c r="Q283" s="1">
        <v>0.25545514719651802</v>
      </c>
    </row>
    <row r="284" spans="1:17" x14ac:dyDescent="0.25">
      <c r="A284" s="1" t="s">
        <v>864</v>
      </c>
      <c r="B284" s="1">
        <v>2355.9218439871102</v>
      </c>
      <c r="C284" s="1">
        <v>211.13893306684099</v>
      </c>
      <c r="D284" s="1">
        <v>4500.7047549073804</v>
      </c>
      <c r="E284" s="1">
        <v>21.3163185469095</v>
      </c>
      <c r="F284" s="1">
        <v>4.4138863926125298</v>
      </c>
      <c r="G284" s="1">
        <v>1.08560836868863E-2</v>
      </c>
      <c r="H284" s="1">
        <v>0.301783872045293</v>
      </c>
      <c r="J284" s="1" t="s">
        <v>169</v>
      </c>
      <c r="K284" s="1">
        <v>722.31352308431804</v>
      </c>
      <c r="L284" s="1">
        <v>1395.8629463863299</v>
      </c>
      <c r="M284" s="1">
        <v>48.764099782301102</v>
      </c>
      <c r="N284" s="1">
        <v>3.4934733319301498E-2</v>
      </c>
      <c r="O284" s="1">
        <v>-4.8391940625401304</v>
      </c>
      <c r="P284" s="1">
        <v>3.27507749006801E-3</v>
      </c>
      <c r="Q284" s="1">
        <v>0.16580424001436</v>
      </c>
    </row>
    <row r="285" spans="1:17" x14ac:dyDescent="0.25">
      <c r="A285" s="1" t="s">
        <v>228</v>
      </c>
      <c r="B285" s="1">
        <v>784.93785633068603</v>
      </c>
      <c r="C285" s="1">
        <v>70.379644355613493</v>
      </c>
      <c r="D285" s="1">
        <v>1499.49606830576</v>
      </c>
      <c r="E285" s="1">
        <v>21.305820483108999</v>
      </c>
      <c r="F285" s="1">
        <v>4.4131757053858998</v>
      </c>
      <c r="G285" s="1">
        <v>6.0692730900502E-3</v>
      </c>
      <c r="H285" s="1">
        <v>0.22943398592004999</v>
      </c>
      <c r="J285" s="1" t="s">
        <v>1117</v>
      </c>
      <c r="K285" s="1">
        <v>11000.8541788721</v>
      </c>
      <c r="L285" s="1">
        <v>21259.164111059101</v>
      </c>
      <c r="M285" s="1">
        <v>742.54424668503896</v>
      </c>
      <c r="N285" s="1">
        <v>3.4928195803275497E-2</v>
      </c>
      <c r="O285" s="1">
        <v>-4.8394640667353901</v>
      </c>
      <c r="P285" s="1">
        <v>4.9509437117164497E-2</v>
      </c>
      <c r="Q285" s="1">
        <v>0.66404182890479302</v>
      </c>
    </row>
    <row r="286" spans="1:17" x14ac:dyDescent="0.25">
      <c r="A286" s="1" t="s">
        <v>149</v>
      </c>
      <c r="B286" s="1">
        <v>241.34883656404901</v>
      </c>
      <c r="C286" s="1">
        <v>21.6552751863426</v>
      </c>
      <c r="D286" s="1">
        <v>461.04239794175601</v>
      </c>
      <c r="E286" s="1">
        <v>21.290073387408299</v>
      </c>
      <c r="F286" s="1">
        <v>4.4121090176915398</v>
      </c>
      <c r="G286" s="1">
        <v>1.38853167254948E-2</v>
      </c>
      <c r="H286" s="1">
        <v>0.34123956424766599</v>
      </c>
      <c r="J286" s="1" t="s">
        <v>176</v>
      </c>
      <c r="K286" s="1">
        <v>1036.01598814611</v>
      </c>
      <c r="L286" s="1">
        <v>2002.21065160393</v>
      </c>
      <c r="M286" s="1">
        <v>69.821324688294695</v>
      </c>
      <c r="N286" s="1">
        <v>3.4872117293134101E-2</v>
      </c>
      <c r="O286" s="1">
        <v>-4.8417822284254903</v>
      </c>
      <c r="P286" s="1">
        <v>3.2653842947633601E-3</v>
      </c>
      <c r="Q286" s="1">
        <v>0.16580424001436</v>
      </c>
    </row>
    <row r="287" spans="1:17" x14ac:dyDescent="0.25">
      <c r="A287" s="1" t="s">
        <v>515</v>
      </c>
      <c r="B287" s="1">
        <v>3061.4758443986102</v>
      </c>
      <c r="C287" s="1">
        <v>277.90936489139699</v>
      </c>
      <c r="D287" s="1">
        <v>5845.04232390582</v>
      </c>
      <c r="E287" s="1">
        <v>21.032189131841498</v>
      </c>
      <c r="F287" s="1">
        <v>4.3945271154412699</v>
      </c>
      <c r="G287" s="1">
        <v>1.47964740897252E-2</v>
      </c>
      <c r="H287" s="1">
        <v>0.35061336137788401</v>
      </c>
      <c r="J287" s="1" t="s">
        <v>295</v>
      </c>
      <c r="K287" s="1">
        <v>382.23829531007198</v>
      </c>
      <c r="L287" s="1">
        <v>738.98626573394199</v>
      </c>
      <c r="M287" s="1">
        <v>25.490324886202799</v>
      </c>
      <c r="N287" s="1">
        <v>3.4493638201633599E-2</v>
      </c>
      <c r="O287" s="1">
        <v>-4.8575258853123904</v>
      </c>
      <c r="P287" s="1">
        <v>4.8878857656362001E-3</v>
      </c>
      <c r="Q287" s="1">
        <v>0.20293849505875</v>
      </c>
    </row>
    <row r="288" spans="1:17" x14ac:dyDescent="0.25">
      <c r="A288" s="1" t="s">
        <v>835</v>
      </c>
      <c r="B288" s="1">
        <v>1301.8252902849199</v>
      </c>
      <c r="C288" s="1">
        <v>120.00631665764899</v>
      </c>
      <c r="D288" s="1">
        <v>2483.6442639122001</v>
      </c>
      <c r="E288" s="1">
        <v>20.695946122548602</v>
      </c>
      <c r="F288" s="1">
        <v>4.3712762982808098</v>
      </c>
      <c r="G288" s="1">
        <v>7.16410777676509E-3</v>
      </c>
      <c r="H288" s="1">
        <v>0.247924079621579</v>
      </c>
      <c r="J288" s="1" t="s">
        <v>891</v>
      </c>
      <c r="K288" s="1">
        <v>150.70919341916601</v>
      </c>
      <c r="L288" s="1">
        <v>291.44391188286102</v>
      </c>
      <c r="M288" s="1">
        <v>9.9744749554706793</v>
      </c>
      <c r="N288" s="1">
        <v>3.4224338024531002E-2</v>
      </c>
      <c r="O288" s="1">
        <v>-4.8688335529800097</v>
      </c>
      <c r="P288" s="1">
        <v>1.44339864508606E-2</v>
      </c>
      <c r="Q288" s="1">
        <v>0.348234591812428</v>
      </c>
    </row>
    <row r="289" spans="1:17" x14ac:dyDescent="0.25">
      <c r="A289" s="1" t="s">
        <v>928</v>
      </c>
      <c r="B289" s="1">
        <v>185.895878969628</v>
      </c>
      <c r="C289" s="1">
        <v>17.143759522521201</v>
      </c>
      <c r="D289" s="1">
        <v>354.64799841673499</v>
      </c>
      <c r="E289" s="1">
        <v>20.686710983716502</v>
      </c>
      <c r="F289" s="1">
        <v>4.3706323817153798</v>
      </c>
      <c r="G289" s="1">
        <v>1.90677438584545E-2</v>
      </c>
      <c r="H289" s="1">
        <v>0.40130163049619599</v>
      </c>
      <c r="J289" s="1" t="s">
        <v>1116</v>
      </c>
      <c r="K289" s="1">
        <v>33.591187774566201</v>
      </c>
      <c r="L289" s="1">
        <v>64.965825559027806</v>
      </c>
      <c r="M289" s="1">
        <v>2.21654999010459</v>
      </c>
      <c r="N289" s="1">
        <v>3.4118707351615797E-2</v>
      </c>
      <c r="O289" s="1">
        <v>-4.8732932011707097</v>
      </c>
      <c r="P289" s="1">
        <v>4.9470206496644901E-2</v>
      </c>
      <c r="Q289" s="1">
        <v>0.66404182890479302</v>
      </c>
    </row>
    <row r="290" spans="1:17" x14ac:dyDescent="0.25">
      <c r="A290" s="1" t="s">
        <v>13</v>
      </c>
      <c r="B290" s="1">
        <v>73.984674716878004</v>
      </c>
      <c r="C290" s="1">
        <v>7.2184250621142096</v>
      </c>
      <c r="D290" s="1">
        <v>140.75092437164199</v>
      </c>
      <c r="E290" s="1">
        <v>19.4988412514484</v>
      </c>
      <c r="F290" s="1">
        <v>4.2853164870437697</v>
      </c>
      <c r="G290" s="1">
        <v>4.3722086364601599E-2</v>
      </c>
      <c r="H290" s="1">
        <v>0.62452607117668002</v>
      </c>
      <c r="J290" s="1" t="s">
        <v>828</v>
      </c>
      <c r="K290" s="1">
        <v>2597.6972618700102</v>
      </c>
      <c r="L290" s="1">
        <v>5025.8284494970203</v>
      </c>
      <c r="M290" s="1">
        <v>169.566074243001</v>
      </c>
      <c r="N290" s="1">
        <v>3.3738929998689403E-2</v>
      </c>
      <c r="O290" s="1">
        <v>-4.8894419692631397</v>
      </c>
      <c r="P290" s="1">
        <v>6.5032599827337702E-3</v>
      </c>
      <c r="Q290" s="1">
        <v>0.23856656155384801</v>
      </c>
    </row>
    <row r="291" spans="1:17" x14ac:dyDescent="0.25">
      <c r="A291" s="1" t="s">
        <v>392</v>
      </c>
      <c r="B291" s="1">
        <v>784.01098295039003</v>
      </c>
      <c r="C291" s="1">
        <v>78.500372550492003</v>
      </c>
      <c r="D291" s="1">
        <v>1489.52159335029</v>
      </c>
      <c r="E291" s="1">
        <v>18.974707316098598</v>
      </c>
      <c r="F291" s="1">
        <v>4.2460057272016396</v>
      </c>
      <c r="G291" s="1">
        <v>7.8005478596054299E-3</v>
      </c>
      <c r="H291" s="1">
        <v>0.25648892823688801</v>
      </c>
      <c r="J291" s="1" t="s">
        <v>439</v>
      </c>
      <c r="K291" s="1">
        <v>4584.4370218684799</v>
      </c>
      <c r="L291" s="1">
        <v>8869.6397950728297</v>
      </c>
      <c r="M291" s="1">
        <v>299.23424866412</v>
      </c>
      <c r="N291" s="1">
        <v>3.37369110333373E-2</v>
      </c>
      <c r="O291" s="1">
        <v>-4.88952830390551</v>
      </c>
      <c r="P291" s="1">
        <v>1.34344421010829E-2</v>
      </c>
      <c r="Q291" s="1">
        <v>0.33488992361484898</v>
      </c>
    </row>
    <row r="292" spans="1:17" x14ac:dyDescent="0.25">
      <c r="A292" s="1" t="s">
        <v>260</v>
      </c>
      <c r="B292" s="1">
        <v>787.786959501929</v>
      </c>
      <c r="C292" s="1">
        <v>79.402675683256305</v>
      </c>
      <c r="D292" s="1">
        <v>1496.1712433206001</v>
      </c>
      <c r="E292" s="1">
        <v>18.842831560096901</v>
      </c>
      <c r="F292" s="1">
        <v>4.2359438735725004</v>
      </c>
      <c r="G292" s="1">
        <v>7.91551369817735E-3</v>
      </c>
      <c r="H292" s="1">
        <v>0.25741684273250698</v>
      </c>
      <c r="J292" s="1" t="s">
        <v>701</v>
      </c>
      <c r="K292" s="1">
        <v>34.042339340948402</v>
      </c>
      <c r="L292" s="1">
        <v>65.868128691792094</v>
      </c>
      <c r="M292" s="1">
        <v>2.21654999010459</v>
      </c>
      <c r="N292" s="1">
        <v>3.3651327798853901E-2</v>
      </c>
      <c r="O292" s="1">
        <v>-4.8931927586084099</v>
      </c>
      <c r="P292" s="1">
        <v>4.8434355912313903E-2</v>
      </c>
      <c r="Q292" s="1">
        <v>0.65673965263466805</v>
      </c>
    </row>
    <row r="293" spans="1:17" x14ac:dyDescent="0.25">
      <c r="A293" s="1" t="s">
        <v>174</v>
      </c>
      <c r="B293" s="1">
        <v>186.24404460486599</v>
      </c>
      <c r="C293" s="1">
        <v>18.948365788049799</v>
      </c>
      <c r="D293" s="1">
        <v>353.53972342168299</v>
      </c>
      <c r="E293" s="1">
        <v>18.6580588202836</v>
      </c>
      <c r="F293" s="1">
        <v>4.2217269912577198</v>
      </c>
      <c r="G293" s="1">
        <v>2.2488370402788699E-2</v>
      </c>
      <c r="H293" s="1">
        <v>0.43123902533295899</v>
      </c>
      <c r="J293" s="1" t="s">
        <v>450</v>
      </c>
      <c r="K293" s="1">
        <v>733.48932631272703</v>
      </c>
      <c r="L293" s="1">
        <v>1419.3228278382101</v>
      </c>
      <c r="M293" s="1">
        <v>47.655824787248797</v>
      </c>
      <c r="N293" s="1">
        <v>3.35764519900199E-2</v>
      </c>
      <c r="O293" s="1">
        <v>-4.8964064004419798</v>
      </c>
      <c r="P293" s="1">
        <v>2.99391777618226E-3</v>
      </c>
      <c r="Q293" s="1">
        <v>0.16129977090716299</v>
      </c>
    </row>
    <row r="294" spans="1:17" x14ac:dyDescent="0.25">
      <c r="A294" s="1" t="s">
        <v>145</v>
      </c>
      <c r="B294" s="1">
        <v>773.93352206377494</v>
      </c>
      <c r="C294" s="1">
        <v>79.402675683256305</v>
      </c>
      <c r="D294" s="1">
        <v>1468.4643684442899</v>
      </c>
      <c r="E294" s="1">
        <v>18.493890234909902</v>
      </c>
      <c r="F294" s="1">
        <v>4.20897682597223</v>
      </c>
      <c r="G294" s="1">
        <v>8.2547770779786804E-3</v>
      </c>
      <c r="H294" s="1">
        <v>0.26339839762259898</v>
      </c>
      <c r="J294" s="1" t="s">
        <v>624</v>
      </c>
      <c r="K294" s="1">
        <v>85.331424135562003</v>
      </c>
      <c r="L294" s="1">
        <v>165.12147329586199</v>
      </c>
      <c r="M294" s="1">
        <v>5.5413749752614896</v>
      </c>
      <c r="N294" s="1">
        <v>3.3559384280277903E-2</v>
      </c>
      <c r="O294" s="1">
        <v>-4.8971399431250697</v>
      </c>
      <c r="P294" s="1">
        <v>2.4689006149898999E-2</v>
      </c>
      <c r="Q294" s="1">
        <v>0.45647741900202699</v>
      </c>
    </row>
    <row r="295" spans="1:17" x14ac:dyDescent="0.25">
      <c r="A295" s="1" t="s">
        <v>1005</v>
      </c>
      <c r="B295" s="1">
        <v>131.448210439116</v>
      </c>
      <c r="C295" s="1">
        <v>13.534546991464101</v>
      </c>
      <c r="D295" s="1">
        <v>249.361873886767</v>
      </c>
      <c r="E295" s="1">
        <v>18.424101969872499</v>
      </c>
      <c r="F295" s="1">
        <v>4.20352239588013</v>
      </c>
      <c r="G295" s="1">
        <v>3.1290941036843399E-2</v>
      </c>
      <c r="H295" s="1">
        <v>0.51874786327839495</v>
      </c>
      <c r="J295" s="1" t="s">
        <v>349</v>
      </c>
      <c r="K295" s="1">
        <v>446.15962396338603</v>
      </c>
      <c r="L295" s="1">
        <v>863.50409805541199</v>
      </c>
      <c r="M295" s="1">
        <v>28.815149871359701</v>
      </c>
      <c r="N295" s="1">
        <v>3.3370020983398502E-2</v>
      </c>
      <c r="O295" s="1">
        <v>-4.9053035960733302</v>
      </c>
      <c r="P295" s="1">
        <v>3.9316196573128898E-3</v>
      </c>
      <c r="Q295" s="1">
        <v>0.18248791255204699</v>
      </c>
    </row>
    <row r="296" spans="1:17" x14ac:dyDescent="0.25">
      <c r="A296" s="1" t="s">
        <v>1055</v>
      </c>
      <c r="B296" s="1">
        <v>6131.7243127085203</v>
      </c>
      <c r="C296" s="1">
        <v>634.31910233328597</v>
      </c>
      <c r="D296" s="1">
        <v>11629.1295230838</v>
      </c>
      <c r="E296" s="1">
        <v>18.333248171633201</v>
      </c>
      <c r="F296" s="1">
        <v>4.1963905112045401</v>
      </c>
      <c r="G296" s="1">
        <v>3.9742265485998997E-2</v>
      </c>
      <c r="H296" s="1">
        <v>0.59563218600859602</v>
      </c>
      <c r="J296" s="1" t="s">
        <v>992</v>
      </c>
      <c r="K296" s="1">
        <v>8058.4326847320599</v>
      </c>
      <c r="L296" s="1">
        <v>15602.6257717599</v>
      </c>
      <c r="M296" s="1">
        <v>514.23959770426598</v>
      </c>
      <c r="N296" s="1">
        <v>3.2958529239034799E-2</v>
      </c>
      <c r="O296" s="1">
        <v>-4.9232043254967204</v>
      </c>
      <c r="P296" s="1">
        <v>2.9357457101286601E-2</v>
      </c>
      <c r="Q296" s="1">
        <v>0.49978795567008399</v>
      </c>
    </row>
    <row r="297" spans="1:17" x14ac:dyDescent="0.25">
      <c r="A297" s="1" t="s">
        <v>667</v>
      </c>
      <c r="B297" s="1">
        <v>113.367644883041</v>
      </c>
      <c r="C297" s="1">
        <v>11.729940725935601</v>
      </c>
      <c r="D297" s="1">
        <v>215.005349040146</v>
      </c>
      <c r="E297" s="1">
        <v>18.3296193956681</v>
      </c>
      <c r="F297" s="1">
        <v>4.1961049243176403</v>
      </c>
      <c r="G297" s="1">
        <v>3.54365869969267E-2</v>
      </c>
      <c r="H297" s="1">
        <v>0.55935144634776601</v>
      </c>
      <c r="J297" s="1" t="s">
        <v>278</v>
      </c>
      <c r="K297" s="1">
        <v>789.63809240640001</v>
      </c>
      <c r="L297" s="1">
        <v>1529.4038100354501</v>
      </c>
      <c r="M297" s="1">
        <v>49.8723747773534</v>
      </c>
      <c r="N297" s="1">
        <v>3.2609030035172598E-2</v>
      </c>
      <c r="O297" s="1">
        <v>-4.9385846614224196</v>
      </c>
      <c r="P297" s="1">
        <v>2.7719455141826301E-3</v>
      </c>
      <c r="Q297" s="1">
        <v>0.15570130617512601</v>
      </c>
    </row>
    <row r="298" spans="1:17" x14ac:dyDescent="0.25">
      <c r="A298" s="1" t="s">
        <v>932</v>
      </c>
      <c r="B298" s="1">
        <v>217.972075736807</v>
      </c>
      <c r="C298" s="1">
        <v>22.557578319106899</v>
      </c>
      <c r="D298" s="1">
        <v>413.386573154507</v>
      </c>
      <c r="E298" s="1">
        <v>18.325840092699899</v>
      </c>
      <c r="F298" s="1">
        <v>4.1958074307521196</v>
      </c>
      <c r="G298" s="1">
        <v>1.99156350432441E-2</v>
      </c>
      <c r="H298" s="1">
        <v>0.4101520697587</v>
      </c>
      <c r="J298" s="1" t="s">
        <v>223</v>
      </c>
      <c r="K298" s="1">
        <v>440.64281923565602</v>
      </c>
      <c r="L298" s="1">
        <v>853.57876359500494</v>
      </c>
      <c r="M298" s="1">
        <v>27.706874876307399</v>
      </c>
      <c r="N298" s="1">
        <v>3.2459658156928403E-2</v>
      </c>
      <c r="O298" s="1">
        <v>-4.9452083832930596</v>
      </c>
      <c r="P298" s="1">
        <v>3.7599916402974399E-3</v>
      </c>
      <c r="Q298" s="1">
        <v>0.175712995158782</v>
      </c>
    </row>
    <row r="299" spans="1:17" x14ac:dyDescent="0.25">
      <c r="A299" s="1" t="s">
        <v>433</v>
      </c>
      <c r="B299" s="1">
        <v>104.05029335624</v>
      </c>
      <c r="C299" s="1">
        <v>10.8276375931713</v>
      </c>
      <c r="D299" s="1">
        <v>197.272949119309</v>
      </c>
      <c r="E299" s="1">
        <v>18.219389725762799</v>
      </c>
      <c r="F299" s="1">
        <v>4.1874027305168502</v>
      </c>
      <c r="G299" s="1">
        <v>3.8091100947150201E-2</v>
      </c>
      <c r="H299" s="1">
        <v>0.58280243859278202</v>
      </c>
      <c r="J299" s="1" t="s">
        <v>271</v>
      </c>
      <c r="K299" s="1">
        <v>1537.0101313458299</v>
      </c>
      <c r="L299" s="1">
        <v>2977.6003381221099</v>
      </c>
      <c r="M299" s="1">
        <v>96.419924569549906</v>
      </c>
      <c r="N299" s="1">
        <v>3.2381754977351698E-2</v>
      </c>
      <c r="O299" s="1">
        <v>-4.9486750130128403</v>
      </c>
      <c r="P299" s="1">
        <v>3.41906666920232E-3</v>
      </c>
      <c r="Q299" s="1">
        <v>0.169444462669741</v>
      </c>
    </row>
    <row r="300" spans="1:17" x14ac:dyDescent="0.25">
      <c r="A300" s="1" t="s">
        <v>870</v>
      </c>
      <c r="B300" s="1">
        <v>1784.7190026220501</v>
      </c>
      <c r="C300" s="1">
        <v>185.874445349441</v>
      </c>
      <c r="D300" s="1">
        <v>3383.5635598946601</v>
      </c>
      <c r="E300" s="1">
        <v>18.2034897456378</v>
      </c>
      <c r="F300" s="1">
        <v>4.1861431472951702</v>
      </c>
      <c r="G300" s="1">
        <v>1.1450618095116801E-2</v>
      </c>
      <c r="H300" s="1">
        <v>0.310316978970404</v>
      </c>
      <c r="J300" s="1" t="s">
        <v>282</v>
      </c>
      <c r="K300" s="1">
        <v>1360.93346427812</v>
      </c>
      <c r="L300" s="1">
        <v>2636.52975393721</v>
      </c>
      <c r="M300" s="1">
        <v>85.337174619026896</v>
      </c>
      <c r="N300" s="1">
        <v>3.2367233668267999E-2</v>
      </c>
      <c r="O300" s="1">
        <v>-4.9493221218369898</v>
      </c>
      <c r="P300" s="1">
        <v>3.1333425936089002E-3</v>
      </c>
      <c r="Q300" s="1">
        <v>0.164192258964939</v>
      </c>
    </row>
    <row r="301" spans="1:17" x14ac:dyDescent="0.25">
      <c r="A301" s="1" t="s">
        <v>1049</v>
      </c>
      <c r="B301" s="1">
        <v>102.942018361188</v>
      </c>
      <c r="C301" s="1">
        <v>10.8276375931713</v>
      </c>
      <c r="D301" s="1">
        <v>195.05639912920401</v>
      </c>
      <c r="E301" s="1">
        <v>18.014677481653202</v>
      </c>
      <c r="F301" s="1">
        <v>4.1711009181877499</v>
      </c>
      <c r="G301" s="1">
        <v>3.8979954310898499E-2</v>
      </c>
      <c r="H301" s="1">
        <v>0.58870492673399299</v>
      </c>
      <c r="J301" s="1" t="s">
        <v>414</v>
      </c>
      <c r="K301" s="1">
        <v>159.28107318042601</v>
      </c>
      <c r="L301" s="1">
        <v>308.58767140538203</v>
      </c>
      <c r="M301" s="1">
        <v>9.9744749554706793</v>
      </c>
      <c r="N301" s="1">
        <v>3.2322985912057102E-2</v>
      </c>
      <c r="O301" s="1">
        <v>-4.9512957131719801</v>
      </c>
      <c r="P301" s="1">
        <v>1.24571656249891E-2</v>
      </c>
      <c r="Q301" s="1">
        <v>0.32304937589432098</v>
      </c>
    </row>
    <row r="302" spans="1:17" x14ac:dyDescent="0.25">
      <c r="A302" s="1" t="s">
        <v>689</v>
      </c>
      <c r="B302" s="1">
        <v>685.54127241121705</v>
      </c>
      <c r="C302" s="1">
        <v>72.184250621142098</v>
      </c>
      <c r="D302" s="1">
        <v>1298.8982942012899</v>
      </c>
      <c r="E302" s="1">
        <v>17.994206257242201</v>
      </c>
      <c r="F302" s="1">
        <v>4.16946055980649</v>
      </c>
      <c r="G302" s="1">
        <v>8.9369546542923707E-3</v>
      </c>
      <c r="H302" s="1">
        <v>0.26974439739619199</v>
      </c>
      <c r="J302" s="1" t="s">
        <v>815</v>
      </c>
      <c r="K302" s="1">
        <v>389.80488600742501</v>
      </c>
      <c r="L302" s="1">
        <v>755.22772212369898</v>
      </c>
      <c r="M302" s="1">
        <v>24.382049891150501</v>
      </c>
      <c r="N302" s="1">
        <v>3.2284368246690197E-2</v>
      </c>
      <c r="O302" s="1">
        <v>-4.9530203936414399</v>
      </c>
      <c r="P302" s="1">
        <v>4.2048183409815103E-3</v>
      </c>
      <c r="Q302" s="1">
        <v>0.19050073934141401</v>
      </c>
    </row>
    <row r="303" spans="1:17" x14ac:dyDescent="0.25">
      <c r="A303" s="1" t="s">
        <v>594</v>
      </c>
      <c r="B303" s="1">
        <v>2121.7422919901101</v>
      </c>
      <c r="C303" s="1">
        <v>223.77117692554</v>
      </c>
      <c r="D303" s="1">
        <v>4019.7134070546799</v>
      </c>
      <c r="E303" s="1">
        <v>17.963499420625698</v>
      </c>
      <c r="F303" s="1">
        <v>4.1669965198550099</v>
      </c>
      <c r="G303" s="1">
        <v>1.36093979014389E-2</v>
      </c>
      <c r="H303" s="1">
        <v>0.33795722403782402</v>
      </c>
      <c r="J303" s="1" t="s">
        <v>834</v>
      </c>
      <c r="K303" s="1">
        <v>248.672861413428</v>
      </c>
      <c r="L303" s="1">
        <v>481.82987289612299</v>
      </c>
      <c r="M303" s="1">
        <v>15.5158499307322</v>
      </c>
      <c r="N303" s="1">
        <v>3.2201926039727297E-2</v>
      </c>
      <c r="O303" s="1">
        <v>-4.9567092093583396</v>
      </c>
      <c r="P303" s="1">
        <v>7.1329377136821002E-3</v>
      </c>
      <c r="Q303" s="1">
        <v>0.247924079621579</v>
      </c>
    </row>
    <row r="304" spans="1:17" x14ac:dyDescent="0.25">
      <c r="A304" s="1" t="s">
        <v>293</v>
      </c>
      <c r="B304" s="1">
        <v>1152.0021940905799</v>
      </c>
      <c r="C304" s="1">
        <v>121.810922923177</v>
      </c>
      <c r="D304" s="1">
        <v>2182.1934652579698</v>
      </c>
      <c r="E304" s="1">
        <v>17.9145959400884</v>
      </c>
      <c r="F304" s="1">
        <v>4.1630635991223297</v>
      </c>
      <c r="G304" s="1">
        <v>9.2653947903946193E-3</v>
      </c>
      <c r="H304" s="1">
        <v>0.27249710546033401</v>
      </c>
      <c r="J304" s="1" t="s">
        <v>326</v>
      </c>
      <c r="K304" s="1">
        <v>1074.5060650615401</v>
      </c>
      <c r="L304" s="1">
        <v>2082.51563041995</v>
      </c>
      <c r="M304" s="1">
        <v>66.4964997031378</v>
      </c>
      <c r="N304" s="1">
        <v>3.1930852634094502E-2</v>
      </c>
      <c r="O304" s="1">
        <v>-4.9689051127653601</v>
      </c>
      <c r="P304" s="1">
        <v>2.7214566647664599E-3</v>
      </c>
      <c r="Q304" s="1">
        <v>0.15382709814656101</v>
      </c>
    </row>
    <row r="305" spans="1:17" x14ac:dyDescent="0.25">
      <c r="A305" s="1" t="s">
        <v>381</v>
      </c>
      <c r="B305" s="1">
        <v>330.68259719117702</v>
      </c>
      <c r="C305" s="1">
        <v>35.189822177806803</v>
      </c>
      <c r="D305" s="1">
        <v>626.17537220454801</v>
      </c>
      <c r="E305" s="1">
        <v>17.794218141842698</v>
      </c>
      <c r="F305" s="1">
        <v>4.1533366387119104</v>
      </c>
      <c r="G305" s="1">
        <v>1.4187626956296001E-2</v>
      </c>
      <c r="H305" s="1">
        <v>0.34368802443108798</v>
      </c>
      <c r="J305" s="1" t="s">
        <v>1085</v>
      </c>
      <c r="K305" s="1">
        <v>35.846945606476901</v>
      </c>
      <c r="L305" s="1">
        <v>69.477341222849205</v>
      </c>
      <c r="M305" s="1">
        <v>2.21654999010459</v>
      </c>
      <c r="N305" s="1">
        <v>3.1903206874238199E-2</v>
      </c>
      <c r="O305" s="1">
        <v>-4.9701547404233004</v>
      </c>
      <c r="P305" s="1">
        <v>4.4600429440845503E-2</v>
      </c>
      <c r="Q305" s="1">
        <v>0.62823527625847297</v>
      </c>
    </row>
    <row r="306" spans="1:17" x14ac:dyDescent="0.25">
      <c r="A306" s="1" t="s">
        <v>129</v>
      </c>
      <c r="B306" s="1">
        <v>135.224186990655</v>
      </c>
      <c r="C306" s="1">
        <v>14.4368501242284</v>
      </c>
      <c r="D306" s="1">
        <v>256.01152385708099</v>
      </c>
      <c r="E306" s="1">
        <v>17.733198146002302</v>
      </c>
      <c r="F306" s="1">
        <v>4.1483808416876604</v>
      </c>
      <c r="G306" s="1">
        <v>3.23300780275773E-2</v>
      </c>
      <c r="H306" s="1">
        <v>0.53152081189382705</v>
      </c>
      <c r="J306" s="1" t="s">
        <v>127</v>
      </c>
      <c r="K306" s="1">
        <v>682.89657278858999</v>
      </c>
      <c r="L306" s="1">
        <v>1323.67869576519</v>
      </c>
      <c r="M306" s="1">
        <v>42.114449811987299</v>
      </c>
      <c r="N306" s="1">
        <v>3.1816217898439303E-2</v>
      </c>
      <c r="O306" s="1">
        <v>-4.9740938419581999</v>
      </c>
      <c r="P306" s="1">
        <v>2.7192951696440302E-3</v>
      </c>
      <c r="Q306" s="1">
        <v>0.15382709814656101</v>
      </c>
    </row>
    <row r="307" spans="1:17" x14ac:dyDescent="0.25">
      <c r="A307" s="1" t="s">
        <v>463</v>
      </c>
      <c r="B307" s="1">
        <v>1595.2923268049799</v>
      </c>
      <c r="C307" s="1">
        <v>170.535292092448</v>
      </c>
      <c r="D307" s="1">
        <v>3020.0493615175101</v>
      </c>
      <c r="E307" s="1">
        <v>17.709233815838701</v>
      </c>
      <c r="F307" s="1">
        <v>4.1464298906021897</v>
      </c>
      <c r="G307" s="1">
        <v>1.11738120727968E-2</v>
      </c>
      <c r="H307" s="1">
        <v>0.307733525067513</v>
      </c>
      <c r="J307" s="1" t="s">
        <v>254</v>
      </c>
      <c r="K307" s="1">
        <v>72.145042779335995</v>
      </c>
      <c r="L307" s="1">
        <v>139.856985578463</v>
      </c>
      <c r="M307" s="1">
        <v>4.4330999802091897</v>
      </c>
      <c r="N307" s="1">
        <v>3.1697379733114102E-2</v>
      </c>
      <c r="O307" s="1">
        <v>-4.9794926050026298</v>
      </c>
      <c r="P307" s="1">
        <v>2.6499859793001401E-2</v>
      </c>
      <c r="Q307" s="1">
        <v>0.47159420651113498</v>
      </c>
    </row>
    <row r="308" spans="1:17" x14ac:dyDescent="0.25">
      <c r="A308" s="1" t="s">
        <v>855</v>
      </c>
      <c r="B308" s="1">
        <v>1232.3275609843299</v>
      </c>
      <c r="C308" s="1">
        <v>131.73625738358399</v>
      </c>
      <c r="D308" s="1">
        <v>2332.91886458509</v>
      </c>
      <c r="E308" s="1">
        <v>17.709011254146901</v>
      </c>
      <c r="F308" s="1">
        <v>4.1464117593453498</v>
      </c>
      <c r="G308" s="1">
        <v>9.7348992890990797E-3</v>
      </c>
      <c r="H308" s="1">
        <v>0.28321876118040701</v>
      </c>
      <c r="J308" s="1" t="s">
        <v>440</v>
      </c>
      <c r="K308" s="1">
        <v>1905.19895000872</v>
      </c>
      <c r="L308" s="1">
        <v>3694.02902553695</v>
      </c>
      <c r="M308" s="1">
        <v>116.368874480491</v>
      </c>
      <c r="N308" s="1">
        <v>3.1501884169298403E-2</v>
      </c>
      <c r="O308" s="1">
        <v>-4.9884180690856796</v>
      </c>
      <c r="P308" s="1">
        <v>3.9357123515858499E-3</v>
      </c>
      <c r="Q308" s="1">
        <v>0.18248791255204699</v>
      </c>
    </row>
    <row r="309" spans="1:17" x14ac:dyDescent="0.25">
      <c r="A309" s="1" t="s">
        <v>876</v>
      </c>
      <c r="B309" s="1">
        <v>412.77336250866</v>
      </c>
      <c r="C309" s="1">
        <v>44.212853505449502</v>
      </c>
      <c r="D309" s="1">
        <v>781.33387151187003</v>
      </c>
      <c r="E309" s="1">
        <v>17.672097807836899</v>
      </c>
      <c r="F309" s="1">
        <v>4.1434014034425504</v>
      </c>
      <c r="G309" s="1">
        <v>1.1980529730769501E-2</v>
      </c>
      <c r="H309" s="1">
        <v>0.31712045791624499</v>
      </c>
      <c r="J309" s="1" t="s">
        <v>232</v>
      </c>
      <c r="K309" s="1">
        <v>238.64454102187699</v>
      </c>
      <c r="L309" s="1">
        <v>462.88150710807298</v>
      </c>
      <c r="M309" s="1">
        <v>14.4075749356799</v>
      </c>
      <c r="N309" s="1">
        <v>3.11258382856846E-2</v>
      </c>
      <c r="O309" s="1">
        <v>-5.0057434971943504</v>
      </c>
      <c r="P309" s="1">
        <v>7.0908884750715499E-3</v>
      </c>
      <c r="Q309" s="1">
        <v>0.24787847058985801</v>
      </c>
    </row>
    <row r="310" spans="1:17" x14ac:dyDescent="0.25">
      <c r="A310" s="1" t="s">
        <v>600</v>
      </c>
      <c r="B310" s="1">
        <v>2119.6041576836201</v>
      </c>
      <c r="C310" s="1">
        <v>232.794208253183</v>
      </c>
      <c r="D310" s="1">
        <v>4006.4141071140498</v>
      </c>
      <c r="E310" s="1">
        <v>17.210110754803399</v>
      </c>
      <c r="F310" s="1">
        <v>4.10518447668683</v>
      </c>
      <c r="G310" s="1">
        <v>1.4776524216441499E-2</v>
      </c>
      <c r="H310" s="1">
        <v>0.35061336137788401</v>
      </c>
      <c r="J310" s="1" t="s">
        <v>220</v>
      </c>
      <c r="K310" s="1">
        <v>1503.45815141307</v>
      </c>
      <c r="L310" s="1">
        <v>2917.1460282268999</v>
      </c>
      <c r="M310" s="1">
        <v>89.770274599236103</v>
      </c>
      <c r="N310" s="1">
        <v>3.0773322189085E-2</v>
      </c>
      <c r="O310" s="1">
        <v>-5.0221759889698498</v>
      </c>
      <c r="P310" s="1">
        <v>3.01672697063102E-3</v>
      </c>
      <c r="Q310" s="1">
        <v>0.16129977090716299</v>
      </c>
    </row>
    <row r="311" spans="1:17" x14ac:dyDescent="0.25">
      <c r="A311" s="1" t="s">
        <v>634</v>
      </c>
      <c r="B311" s="1">
        <v>1738.5588263069001</v>
      </c>
      <c r="C311" s="1">
        <v>192.19056727879101</v>
      </c>
      <c r="D311" s="1">
        <v>3284.9270853350099</v>
      </c>
      <c r="E311" s="1">
        <v>17.092030747637601</v>
      </c>
      <c r="F311" s="1">
        <v>4.0952519123515998</v>
      </c>
      <c r="G311" s="1">
        <v>1.27501097596641E-2</v>
      </c>
      <c r="H311" s="1">
        <v>0.32643896820235202</v>
      </c>
      <c r="J311" s="1" t="s">
        <v>333</v>
      </c>
      <c r="K311" s="1">
        <v>668.70490236845603</v>
      </c>
      <c r="L311" s="1">
        <v>1297.5119049150301</v>
      </c>
      <c r="M311" s="1">
        <v>39.897899821882703</v>
      </c>
      <c r="N311" s="1">
        <v>3.07495443168944E-2</v>
      </c>
      <c r="O311" s="1">
        <v>-5.0232911587253799</v>
      </c>
      <c r="P311" s="1">
        <v>2.5454587435764101E-3</v>
      </c>
      <c r="Q311" s="1">
        <v>0.14738826968903401</v>
      </c>
    </row>
    <row r="312" spans="1:17" x14ac:dyDescent="0.25">
      <c r="A312" s="1" t="s">
        <v>345</v>
      </c>
      <c r="B312" s="1">
        <v>1212.6237907774901</v>
      </c>
      <c r="C312" s="1">
        <v>134.44316678187701</v>
      </c>
      <c r="D312" s="1">
        <v>2290.8044147730998</v>
      </c>
      <c r="E312" s="1">
        <v>17.039203029855301</v>
      </c>
      <c r="F312" s="1">
        <v>4.0907859532348896</v>
      </c>
      <c r="G312" s="1">
        <v>1.0497174867431999E-2</v>
      </c>
      <c r="H312" s="1">
        <v>0.29600819201839002</v>
      </c>
      <c r="J312" s="1" t="s">
        <v>807</v>
      </c>
      <c r="K312" s="1">
        <v>1006.66656608374</v>
      </c>
      <c r="L312" s="1">
        <v>1953.4862824346601</v>
      </c>
      <c r="M312" s="1">
        <v>59.846849732823998</v>
      </c>
      <c r="N312" s="1">
        <v>3.0635920134661002E-2</v>
      </c>
      <c r="O312" s="1">
        <v>-5.0286320071790103</v>
      </c>
      <c r="P312" s="1">
        <v>2.4433348794624999E-3</v>
      </c>
      <c r="Q312" s="1">
        <v>0.144290472732437</v>
      </c>
    </row>
    <row r="313" spans="1:17" x14ac:dyDescent="0.25">
      <c r="A313" s="1" t="s">
        <v>858</v>
      </c>
      <c r="B313" s="1">
        <v>1081.8327037670399</v>
      </c>
      <c r="C313" s="1">
        <v>120.00631665764899</v>
      </c>
      <c r="D313" s="1">
        <v>2043.6590908764399</v>
      </c>
      <c r="E313" s="1">
        <v>17.029596006238101</v>
      </c>
      <c r="F313" s="1">
        <v>4.0899723051997503</v>
      </c>
      <c r="G313" s="1">
        <v>1.0132191663845699E-2</v>
      </c>
      <c r="H313" s="1">
        <v>0.29120851101658302</v>
      </c>
      <c r="J313" s="1" t="s">
        <v>747</v>
      </c>
      <c r="K313" s="1">
        <v>167.85295294168699</v>
      </c>
      <c r="L313" s="1">
        <v>325.731430927904</v>
      </c>
      <c r="M313" s="1">
        <v>9.9744749554706793</v>
      </c>
      <c r="N313" s="1">
        <v>3.0621776127212001E-2</v>
      </c>
      <c r="O313" s="1">
        <v>-5.0292982251732496</v>
      </c>
      <c r="P313" s="1">
        <v>1.0790215429869E-2</v>
      </c>
      <c r="Q313" s="1">
        <v>0.30136436977069497</v>
      </c>
    </row>
    <row r="314" spans="1:17" x14ac:dyDescent="0.25">
      <c r="A314" s="1" t="s">
        <v>1053</v>
      </c>
      <c r="B314" s="1">
        <v>5508.8199200530498</v>
      </c>
      <c r="C314" s="1">
        <v>615.37073654523601</v>
      </c>
      <c r="D314" s="1">
        <v>10402.2691035609</v>
      </c>
      <c r="E314" s="1">
        <v>16.904068532670902</v>
      </c>
      <c r="F314" s="1">
        <v>4.0792986162757003</v>
      </c>
      <c r="G314" s="1">
        <v>3.9471195789913802E-2</v>
      </c>
      <c r="H314" s="1">
        <v>0.59306720762819898</v>
      </c>
      <c r="J314" s="1" t="s">
        <v>711</v>
      </c>
      <c r="K314" s="1">
        <v>4906.1865043825501</v>
      </c>
      <c r="L314" s="1">
        <v>9522.0049600614002</v>
      </c>
      <c r="M314" s="1">
        <v>290.36804870370202</v>
      </c>
      <c r="N314" s="1">
        <v>3.0494423172599299E-2</v>
      </c>
      <c r="O314" s="1">
        <v>-5.0353107633905498</v>
      </c>
      <c r="P314" s="1">
        <v>1.2528878159141599E-2</v>
      </c>
      <c r="Q314" s="1">
        <v>0.32368195461388999</v>
      </c>
    </row>
    <row r="315" spans="1:17" x14ac:dyDescent="0.25">
      <c r="A315" s="1" t="s">
        <v>78</v>
      </c>
      <c r="B315" s="1">
        <v>96.846505888400202</v>
      </c>
      <c r="C315" s="1">
        <v>10.8276375931713</v>
      </c>
      <c r="D315" s="1">
        <v>182.865374183629</v>
      </c>
      <c r="E315" s="1">
        <v>16.888760139049801</v>
      </c>
      <c r="F315" s="1">
        <v>4.0779915137962703</v>
      </c>
      <c r="G315" s="1">
        <v>4.4350585442740502E-2</v>
      </c>
      <c r="H315" s="1">
        <v>0.62821175322831702</v>
      </c>
      <c r="J315" s="1" t="s">
        <v>291</v>
      </c>
      <c r="K315" s="1">
        <v>3739.68472762086</v>
      </c>
      <c r="L315" s="1">
        <v>7259.9310062213599</v>
      </c>
      <c r="M315" s="1">
        <v>219.43844902035499</v>
      </c>
      <c r="N315" s="1">
        <v>3.0225968928948199E-2</v>
      </c>
      <c r="O315" s="1">
        <v>-5.0480676022744104</v>
      </c>
      <c r="P315" s="1">
        <v>8.5704156138898605E-3</v>
      </c>
      <c r="Q315" s="1">
        <v>0.26912410767113099</v>
      </c>
    </row>
    <row r="316" spans="1:17" x14ac:dyDescent="0.25">
      <c r="A316" s="1" t="s">
        <v>926</v>
      </c>
      <c r="B316" s="1">
        <v>2599.2368231249302</v>
      </c>
      <c r="C316" s="1">
        <v>293.24851814839002</v>
      </c>
      <c r="D316" s="1">
        <v>4905.2251281014696</v>
      </c>
      <c r="E316" s="1">
        <v>16.727194937160199</v>
      </c>
      <c r="F316" s="1">
        <v>4.0641236281567998</v>
      </c>
      <c r="G316" s="1">
        <v>1.89169618978587E-2</v>
      </c>
      <c r="H316" s="1">
        <v>0.40025728650193099</v>
      </c>
      <c r="J316" s="1" t="s">
        <v>327</v>
      </c>
      <c r="K316" s="1">
        <v>1742.79902370542</v>
      </c>
      <c r="L316" s="1">
        <v>3383.63674786603</v>
      </c>
      <c r="M316" s="1">
        <v>101.961299544811</v>
      </c>
      <c r="N316" s="1">
        <v>3.0133642332947099E-2</v>
      </c>
      <c r="O316" s="1">
        <v>-5.0524811239419902</v>
      </c>
      <c r="P316" s="1">
        <v>3.2825607753474801E-3</v>
      </c>
      <c r="Q316" s="1">
        <v>0.16580424001436</v>
      </c>
    </row>
    <row r="317" spans="1:17" x14ac:dyDescent="0.25">
      <c r="A317" s="1" t="s">
        <v>961</v>
      </c>
      <c r="B317" s="1">
        <v>3171.6948381990101</v>
      </c>
      <c r="C317" s="1">
        <v>360.92125310570998</v>
      </c>
      <c r="D317" s="1">
        <v>5982.4684232923</v>
      </c>
      <c r="E317" s="1">
        <v>16.575550405562002</v>
      </c>
      <c r="F317" s="1">
        <v>4.0509848719637302</v>
      </c>
      <c r="G317" s="1">
        <v>2.3345804190277101E-2</v>
      </c>
      <c r="H317" s="1">
        <v>0.440563904194895</v>
      </c>
      <c r="J317" s="1" t="s">
        <v>1057</v>
      </c>
      <c r="K317" s="1">
        <v>38.1027034383876</v>
      </c>
      <c r="L317" s="1">
        <v>73.988856886670604</v>
      </c>
      <c r="M317" s="1">
        <v>2.21654999010459</v>
      </c>
      <c r="N317" s="1">
        <v>2.9957889381906602E-2</v>
      </c>
      <c r="O317" s="1">
        <v>-5.0609202043464796</v>
      </c>
      <c r="P317" s="1">
        <v>4.0412873722139801E-2</v>
      </c>
      <c r="Q317" s="1">
        <v>0.60213763363318495</v>
      </c>
    </row>
    <row r="318" spans="1:17" x14ac:dyDescent="0.25">
      <c r="A318" s="1" t="s">
        <v>140</v>
      </c>
      <c r="B318" s="1">
        <v>261.47918808974703</v>
      </c>
      <c r="C318" s="1">
        <v>29.776003381221098</v>
      </c>
      <c r="D318" s="1">
        <v>493.18237279827201</v>
      </c>
      <c r="E318" s="1">
        <v>16.563081568875301</v>
      </c>
      <c r="F318" s="1">
        <v>4.0498992067669102</v>
      </c>
      <c r="G318" s="1">
        <v>2.0006575264556601E-2</v>
      </c>
      <c r="H318" s="1">
        <v>0.4101520697587</v>
      </c>
      <c r="J318" s="1" t="s">
        <v>993</v>
      </c>
      <c r="K318" s="1">
        <v>57.605206723963498</v>
      </c>
      <c r="L318" s="1">
        <v>111.88558846277</v>
      </c>
      <c r="M318" s="1">
        <v>3.3248249851568898</v>
      </c>
      <c r="N318" s="1">
        <v>2.9716293499794402E-2</v>
      </c>
      <c r="O318" s="1">
        <v>-5.0726020093941102</v>
      </c>
      <c r="P318" s="1">
        <v>2.94311537419716E-2</v>
      </c>
      <c r="Q318" s="1">
        <v>0.49978795567008399</v>
      </c>
    </row>
    <row r="319" spans="1:17" x14ac:dyDescent="0.25">
      <c r="A319" s="1" t="s">
        <v>625</v>
      </c>
      <c r="B319" s="1">
        <v>2212.6501167729498</v>
      </c>
      <c r="C319" s="1">
        <v>252.644877173997</v>
      </c>
      <c r="D319" s="1">
        <v>4172.6553563718999</v>
      </c>
      <c r="E319" s="1">
        <v>16.515891408707201</v>
      </c>
      <c r="F319" s="1">
        <v>4.0457829328859303</v>
      </c>
      <c r="G319" s="1">
        <v>1.6628623113188901E-2</v>
      </c>
      <c r="H319" s="1">
        <v>0.37171705527976001</v>
      </c>
      <c r="J319" s="1" t="s">
        <v>230</v>
      </c>
      <c r="K319" s="1">
        <v>213.17408144218899</v>
      </c>
      <c r="L319" s="1">
        <v>414.15713793880298</v>
      </c>
      <c r="M319" s="1">
        <v>12.1910249455753</v>
      </c>
      <c r="N319" s="1">
        <v>2.94357475190411E-2</v>
      </c>
      <c r="O319" s="1">
        <v>-5.0862869245048996</v>
      </c>
      <c r="P319" s="1">
        <v>7.4800611721741296E-3</v>
      </c>
      <c r="Q319" s="1">
        <v>0.251525003154977</v>
      </c>
    </row>
    <row r="320" spans="1:17" x14ac:dyDescent="0.25">
      <c r="A320" s="1" t="s">
        <v>872</v>
      </c>
      <c r="B320" s="1">
        <v>1244.8421813176201</v>
      </c>
      <c r="C320" s="1">
        <v>143.46619810952001</v>
      </c>
      <c r="D320" s="1">
        <v>2346.2181645257101</v>
      </c>
      <c r="E320" s="1">
        <v>16.353804557744301</v>
      </c>
      <c r="F320" s="1">
        <v>4.0315543989948397</v>
      </c>
      <c r="G320" s="1">
        <v>1.1565431208489499E-2</v>
      </c>
      <c r="H320" s="1">
        <v>0.31129630032827899</v>
      </c>
      <c r="J320" s="1" t="s">
        <v>163</v>
      </c>
      <c r="K320" s="1">
        <v>624.982408271194</v>
      </c>
      <c r="L320" s="1">
        <v>1214.5000167007199</v>
      </c>
      <c r="M320" s="1">
        <v>35.464799841673504</v>
      </c>
      <c r="N320" s="1">
        <v>2.9201152205840599E-2</v>
      </c>
      <c r="O320" s="1">
        <v>-5.0978308943387098</v>
      </c>
      <c r="P320" s="1">
        <v>2.3457134717353701E-3</v>
      </c>
      <c r="Q320" s="1">
        <v>0.141338167053293</v>
      </c>
    </row>
    <row r="321" spans="1:17" x14ac:dyDescent="0.25">
      <c r="A321" s="1" t="s">
        <v>886</v>
      </c>
      <c r="B321" s="1">
        <v>428.225434350054</v>
      </c>
      <c r="C321" s="1">
        <v>49.626672302035203</v>
      </c>
      <c r="D321" s="1">
        <v>806.82419639807199</v>
      </c>
      <c r="E321" s="1">
        <v>16.257874223111799</v>
      </c>
      <c r="F321" s="1">
        <v>4.0230667269456397</v>
      </c>
      <c r="G321" s="1">
        <v>1.37828106626209E-2</v>
      </c>
      <c r="H321" s="1">
        <v>0.34083742201106298</v>
      </c>
      <c r="J321" s="1" t="s">
        <v>775</v>
      </c>
      <c r="K321" s="1">
        <v>415.41753936006302</v>
      </c>
      <c r="L321" s="1">
        <v>807.56130382402705</v>
      </c>
      <c r="M321" s="1">
        <v>23.2737748960982</v>
      </c>
      <c r="N321" s="1">
        <v>2.8819824310415101E-2</v>
      </c>
      <c r="O321" s="1">
        <v>-5.1167946491012497</v>
      </c>
      <c r="P321" s="1">
        <v>3.1399867552688401E-3</v>
      </c>
      <c r="Q321" s="1">
        <v>0.164192258964939</v>
      </c>
    </row>
    <row r="322" spans="1:17" x14ac:dyDescent="0.25">
      <c r="A322" s="1" t="s">
        <v>989</v>
      </c>
      <c r="B322" s="1">
        <v>178.83428527473799</v>
      </c>
      <c r="C322" s="1">
        <v>20.752972053578301</v>
      </c>
      <c r="D322" s="1">
        <v>336.915598495898</v>
      </c>
      <c r="E322" s="1">
        <v>16.234571011134101</v>
      </c>
      <c r="F322" s="1">
        <v>4.0209973576581799</v>
      </c>
      <c r="G322" s="1">
        <v>2.9178793251058901E-2</v>
      </c>
      <c r="H322" s="1">
        <v>0.49978795567008399</v>
      </c>
      <c r="J322" s="1" t="s">
        <v>259</v>
      </c>
      <c r="K322" s="1">
        <v>1188.99557699146</v>
      </c>
      <c r="L322" s="1">
        <v>2312.6029292748399</v>
      </c>
      <c r="M322" s="1">
        <v>65.388224708085502</v>
      </c>
      <c r="N322" s="1">
        <v>2.82747305559235E-2</v>
      </c>
      <c r="O322" s="1">
        <v>-5.1443429136581296</v>
      </c>
      <c r="P322" s="1">
        <v>2.1710015106926502E-3</v>
      </c>
      <c r="Q322" s="1">
        <v>0.13634808429588199</v>
      </c>
    </row>
    <row r="323" spans="1:17" x14ac:dyDescent="0.25">
      <c r="A323" s="1" t="s">
        <v>888</v>
      </c>
      <c r="B323" s="1">
        <v>1702.47611087836</v>
      </c>
      <c r="C323" s="1">
        <v>197.604386075376</v>
      </c>
      <c r="D323" s="1">
        <v>3207.3478356813498</v>
      </c>
      <c r="E323" s="1">
        <v>16.231157108313901</v>
      </c>
      <c r="F323" s="1">
        <v>4.0206939472021599</v>
      </c>
      <c r="G323" s="1">
        <v>1.39433873093884E-2</v>
      </c>
      <c r="H323" s="1">
        <v>0.34125362342771098</v>
      </c>
      <c r="J323" s="1" t="s">
        <v>830</v>
      </c>
      <c r="K323" s="1">
        <v>221.74596120345001</v>
      </c>
      <c r="L323" s="1">
        <v>431.30089746132398</v>
      </c>
      <c r="M323" s="1">
        <v>12.1910249455753</v>
      </c>
      <c r="N323" s="1">
        <v>2.8265707345690099E-2</v>
      </c>
      <c r="O323" s="1">
        <v>-5.1448033890718401</v>
      </c>
      <c r="P323" s="1">
        <v>6.6435316916467401E-3</v>
      </c>
      <c r="Q323" s="1">
        <v>0.240317409787627</v>
      </c>
    </row>
    <row r="324" spans="1:17" x14ac:dyDescent="0.25">
      <c r="A324" s="1" t="s">
        <v>557</v>
      </c>
      <c r="B324" s="1">
        <v>116.486498005909</v>
      </c>
      <c r="C324" s="1">
        <v>13.534546991464101</v>
      </c>
      <c r="D324" s="1">
        <v>219.43844902035499</v>
      </c>
      <c r="E324" s="1">
        <v>16.213209733487801</v>
      </c>
      <c r="F324" s="1">
        <v>4.0190978247427003</v>
      </c>
      <c r="G324" s="1">
        <v>4.1229255461767797E-2</v>
      </c>
      <c r="H324" s="1">
        <v>0.60869559991440803</v>
      </c>
      <c r="J324" s="1" t="s">
        <v>195</v>
      </c>
      <c r="K324" s="1">
        <v>952.70977973263996</v>
      </c>
      <c r="L324" s="1">
        <v>1853.33063469782</v>
      </c>
      <c r="M324" s="1">
        <v>52.088924767458003</v>
      </c>
      <c r="N324" s="1">
        <v>2.8105575870951301E-2</v>
      </c>
      <c r="O324" s="1">
        <v>-5.1529998143689504</v>
      </c>
      <c r="P324" s="1">
        <v>2.00269877669168E-3</v>
      </c>
      <c r="Q324" s="1">
        <v>0.1328046618957</v>
      </c>
    </row>
    <row r="325" spans="1:17" x14ac:dyDescent="0.25">
      <c r="A325" s="1" t="s">
        <v>1008</v>
      </c>
      <c r="B325" s="1">
        <v>162.970269708768</v>
      </c>
      <c r="C325" s="1">
        <v>18.948365788049799</v>
      </c>
      <c r="D325" s="1">
        <v>306.99217362948599</v>
      </c>
      <c r="E325" s="1">
        <v>16.2015118909673</v>
      </c>
      <c r="F325" s="1">
        <v>4.0180565435420403</v>
      </c>
      <c r="G325" s="1">
        <v>3.1719892201915303E-2</v>
      </c>
      <c r="H325" s="1">
        <v>0.52319052411264499</v>
      </c>
      <c r="J325" s="1" t="s">
        <v>974</v>
      </c>
      <c r="K325" s="1">
        <v>61.214419255020701</v>
      </c>
      <c r="L325" s="1">
        <v>119.104013524884</v>
      </c>
      <c r="M325" s="1">
        <v>3.3248249851568898</v>
      </c>
      <c r="N325" s="1">
        <v>2.79153060149584E-2</v>
      </c>
      <c r="O325" s="1">
        <v>-5.1627998183656896</v>
      </c>
      <c r="P325" s="1">
        <v>2.6357517253870401E-2</v>
      </c>
      <c r="Q325" s="1">
        <v>0.47028978150269302</v>
      </c>
    </row>
    <row r="326" spans="1:17" x14ac:dyDescent="0.25">
      <c r="A326" s="1" t="s">
        <v>970</v>
      </c>
      <c r="B326" s="1">
        <v>3330.3104236111799</v>
      </c>
      <c r="C326" s="1">
        <v>388.89265022140302</v>
      </c>
      <c r="D326" s="1">
        <v>6271.7281970009499</v>
      </c>
      <c r="E326" s="1">
        <v>16.127145096289102</v>
      </c>
      <c r="F326" s="1">
        <v>4.0114191632652796</v>
      </c>
      <c r="G326" s="1">
        <v>2.5671981467644701E-2</v>
      </c>
      <c r="H326" s="1">
        <v>0.46452198173924297</v>
      </c>
      <c r="J326" s="1" t="s">
        <v>454</v>
      </c>
      <c r="K326" s="1">
        <v>6370.7081322548202</v>
      </c>
      <c r="L326" s="1">
        <v>12396.7427410484</v>
      </c>
      <c r="M326" s="1">
        <v>344.67352346126398</v>
      </c>
      <c r="N326" s="1">
        <v>2.7803555390398901E-2</v>
      </c>
      <c r="O326" s="1">
        <v>-5.1685868098430499</v>
      </c>
      <c r="P326" s="1">
        <v>1.61367946313472E-2</v>
      </c>
      <c r="Q326" s="1">
        <v>0.36583791296219598</v>
      </c>
    </row>
    <row r="327" spans="1:17" x14ac:dyDescent="0.25">
      <c r="A327" s="1" t="s">
        <v>578</v>
      </c>
      <c r="B327" s="1">
        <v>2093.4713469630201</v>
      </c>
      <c r="C327" s="1">
        <v>248.133361510176</v>
      </c>
      <c r="D327" s="1">
        <v>3938.8093324158599</v>
      </c>
      <c r="E327" s="1">
        <v>15.8737596123459</v>
      </c>
      <c r="F327" s="1">
        <v>3.9885719578882601</v>
      </c>
      <c r="G327" s="1">
        <v>1.7093536481779401E-2</v>
      </c>
      <c r="H327" s="1">
        <v>0.37435475652900801</v>
      </c>
      <c r="J327" s="1" t="s">
        <v>307</v>
      </c>
      <c r="K327" s="1">
        <v>820.25262083104803</v>
      </c>
      <c r="L327" s="1">
        <v>1596.1742418599999</v>
      </c>
      <c r="M327" s="1">
        <v>44.330999802091902</v>
      </c>
      <c r="N327" s="1">
        <v>2.77732835422989E-2</v>
      </c>
      <c r="O327" s="1">
        <v>-5.17015843753149</v>
      </c>
      <c r="P327" s="1">
        <v>1.9437715803297701E-3</v>
      </c>
      <c r="Q327" s="1">
        <v>0.13026576890855501</v>
      </c>
    </row>
    <row r="328" spans="1:17" x14ac:dyDescent="0.25">
      <c r="A328" s="1" t="s">
        <v>202</v>
      </c>
      <c r="B328" s="1">
        <v>349.91064558411102</v>
      </c>
      <c r="C328" s="1">
        <v>41.505944107156701</v>
      </c>
      <c r="D328" s="1">
        <v>658.31534706106504</v>
      </c>
      <c r="E328" s="1">
        <v>15.8607486523251</v>
      </c>
      <c r="F328" s="1">
        <v>3.9873889650153602</v>
      </c>
      <c r="G328" s="1">
        <v>1.6845226100833201E-2</v>
      </c>
      <c r="H328" s="1">
        <v>0.37435475652900801</v>
      </c>
      <c r="J328" s="1" t="s">
        <v>215</v>
      </c>
      <c r="K328" s="1">
        <v>1288.1067278225801</v>
      </c>
      <c r="L328" s="1">
        <v>2507.5004059519201</v>
      </c>
      <c r="M328" s="1">
        <v>68.713049693242397</v>
      </c>
      <c r="N328" s="1">
        <v>2.7403006408350701E-2</v>
      </c>
      <c r="O328" s="1">
        <v>-5.1895220085420801</v>
      </c>
      <c r="P328" s="1">
        <v>2.1160017976670298E-3</v>
      </c>
      <c r="Q328" s="1">
        <v>0.135496098047029</v>
      </c>
    </row>
    <row r="329" spans="1:17" x14ac:dyDescent="0.25">
      <c r="A329" s="1" t="s">
        <v>514</v>
      </c>
      <c r="B329" s="1">
        <v>797.67308612053</v>
      </c>
      <c r="C329" s="1">
        <v>94.741828940248993</v>
      </c>
      <c r="D329" s="1">
        <v>1500.6043433008099</v>
      </c>
      <c r="E329" s="1">
        <v>15.8388787728301</v>
      </c>
      <c r="F329" s="1">
        <v>3.9853983061804801</v>
      </c>
      <c r="G329" s="1">
        <v>1.14813992749136E-2</v>
      </c>
      <c r="H329" s="1">
        <v>0.31044239041736899</v>
      </c>
      <c r="J329" s="1" t="s">
        <v>803</v>
      </c>
      <c r="K329" s="1">
        <v>562.65971402112098</v>
      </c>
      <c r="L329" s="1">
        <v>1095.3960031758299</v>
      </c>
      <c r="M329" s="1">
        <v>29.923424866411999</v>
      </c>
      <c r="N329" s="1">
        <v>2.7317449378723699E-2</v>
      </c>
      <c r="O329" s="1">
        <v>-5.19403340382061</v>
      </c>
      <c r="P329" s="1">
        <v>2.1624732141057E-3</v>
      </c>
      <c r="Q329" s="1">
        <v>0.13634808429588199</v>
      </c>
    </row>
    <row r="330" spans="1:17" x14ac:dyDescent="0.25">
      <c r="A330" s="1" t="s">
        <v>930</v>
      </c>
      <c r="B330" s="1">
        <v>2269.8193322960301</v>
      </c>
      <c r="C330" s="1">
        <v>276.10475862586799</v>
      </c>
      <c r="D330" s="1">
        <v>4263.5339059661901</v>
      </c>
      <c r="E330" s="1">
        <v>15.4417255507842</v>
      </c>
      <c r="F330" s="1">
        <v>3.9487620718755698</v>
      </c>
      <c r="G330" s="1">
        <v>1.93385976436986E-2</v>
      </c>
      <c r="H330" s="1">
        <v>0.40413583456109597</v>
      </c>
      <c r="J330" s="1" t="s">
        <v>713</v>
      </c>
      <c r="K330" s="1">
        <v>145.99170589305601</v>
      </c>
      <c r="L330" s="1">
        <v>284.22548682074699</v>
      </c>
      <c r="M330" s="1">
        <v>7.7579249653660796</v>
      </c>
      <c r="N330" s="1">
        <v>2.7294965881292699E-2</v>
      </c>
      <c r="O330" s="1">
        <v>-5.1952212960580697</v>
      </c>
      <c r="P330" s="1">
        <v>1.08307430396615E-2</v>
      </c>
      <c r="Q330" s="1">
        <v>0.301783872045293</v>
      </c>
    </row>
    <row r="331" spans="1:17" x14ac:dyDescent="0.25">
      <c r="A331" s="1" t="s">
        <v>709</v>
      </c>
      <c r="B331" s="1">
        <v>2641.3805481254599</v>
      </c>
      <c r="C331" s="1">
        <v>322.12221839684599</v>
      </c>
      <c r="D331" s="1">
        <v>4960.6388778540804</v>
      </c>
      <c r="E331" s="1">
        <v>15.3998656241176</v>
      </c>
      <c r="F331" s="1">
        <v>3.9448458572188998</v>
      </c>
      <c r="G331" s="1">
        <v>2.2340633698347701E-2</v>
      </c>
      <c r="H331" s="1">
        <v>0.43049240584316101</v>
      </c>
      <c r="J331" s="1" t="s">
        <v>637</v>
      </c>
      <c r="K331" s="1">
        <v>358.61164983771903</v>
      </c>
      <c r="L331" s="1">
        <v>698.382624759549</v>
      </c>
      <c r="M331" s="1">
        <v>18.8406749158891</v>
      </c>
      <c r="N331" s="1">
        <v>2.6977582557091598E-2</v>
      </c>
      <c r="O331" s="1">
        <v>-5.2120951146224597</v>
      </c>
      <c r="P331" s="1">
        <v>3.2623297063120102E-3</v>
      </c>
      <c r="Q331" s="1">
        <v>0.16580424001436</v>
      </c>
    </row>
    <row r="332" spans="1:17" x14ac:dyDescent="0.25">
      <c r="A332" s="1" t="s">
        <v>883</v>
      </c>
      <c r="B332" s="1">
        <v>1136.7461614582101</v>
      </c>
      <c r="C332" s="1">
        <v>138.95468244569801</v>
      </c>
      <c r="D332" s="1">
        <v>2134.5376404707199</v>
      </c>
      <c r="E332" s="1">
        <v>15.361394109945699</v>
      </c>
      <c r="F332" s="1">
        <v>3.94123724742016</v>
      </c>
      <c r="G332" s="1">
        <v>1.2788047195795601E-2</v>
      </c>
      <c r="H332" s="1">
        <v>0.32643896820235202</v>
      </c>
      <c r="J332" s="1" t="s">
        <v>801</v>
      </c>
      <c r="K332" s="1">
        <v>551.27793893042406</v>
      </c>
      <c r="L332" s="1">
        <v>1073.7407279894901</v>
      </c>
      <c r="M332" s="1">
        <v>28.815149871359701</v>
      </c>
      <c r="N332" s="1">
        <v>2.6836226958917998E-2</v>
      </c>
      <c r="O332" s="1">
        <v>-5.2196743397826104</v>
      </c>
      <c r="P332" s="1">
        <v>2.1121806706307401E-3</v>
      </c>
      <c r="Q332" s="1">
        <v>0.135496098047029</v>
      </c>
    </row>
    <row r="333" spans="1:17" x14ac:dyDescent="0.25">
      <c r="A333" s="1" t="s">
        <v>1002</v>
      </c>
      <c r="B333" s="1">
        <v>3639.9258632431001</v>
      </c>
      <c r="C333" s="1">
        <v>448.44465698384499</v>
      </c>
      <c r="D333" s="1">
        <v>6831.4070695023602</v>
      </c>
      <c r="E333" s="1">
        <v>15.2335566119778</v>
      </c>
      <c r="F333" s="1">
        <v>3.92918090522411</v>
      </c>
      <c r="G333" s="1">
        <v>3.0780996272780001E-2</v>
      </c>
      <c r="H333" s="1">
        <v>0.51533205325514697</v>
      </c>
      <c r="J333" s="1" t="s">
        <v>251</v>
      </c>
      <c r="K333" s="1">
        <v>893.54514644724202</v>
      </c>
      <c r="L333" s="1">
        <v>1740.5427431022899</v>
      </c>
      <c r="M333" s="1">
        <v>46.547549792196499</v>
      </c>
      <c r="N333" s="1">
        <v>2.67431236473007E-2</v>
      </c>
      <c r="O333" s="1">
        <v>-5.2246882049987402</v>
      </c>
      <c r="P333" s="1">
        <v>1.7855336820234199E-3</v>
      </c>
      <c r="Q333" s="1">
        <v>0.12394318599776601</v>
      </c>
    </row>
    <row r="334" spans="1:17" x14ac:dyDescent="0.25">
      <c r="A334" s="1" t="s">
        <v>757</v>
      </c>
      <c r="B334" s="1">
        <v>1791.1281778292901</v>
      </c>
      <c r="C334" s="1">
        <v>221.966570660012</v>
      </c>
      <c r="D334" s="1">
        <v>3360.2897849985702</v>
      </c>
      <c r="E334" s="1">
        <v>15.138720100990099</v>
      </c>
      <c r="F334" s="1">
        <v>3.9201713331034602</v>
      </c>
      <c r="G334" s="1">
        <v>1.6612256246632401E-2</v>
      </c>
      <c r="H334" s="1">
        <v>0.37171705527976001</v>
      </c>
      <c r="J334" s="1" t="s">
        <v>276</v>
      </c>
      <c r="K334" s="1">
        <v>127.842657306627</v>
      </c>
      <c r="L334" s="1">
        <v>249.03566464293999</v>
      </c>
      <c r="M334" s="1">
        <v>6.6496499703137797</v>
      </c>
      <c r="N334" s="1">
        <v>2.6701597057786301E-2</v>
      </c>
      <c r="O334" s="1">
        <v>-5.2269301557854098</v>
      </c>
      <c r="P334" s="1">
        <v>1.2306415977020001E-2</v>
      </c>
      <c r="Q334" s="1">
        <v>0.32034464396321799</v>
      </c>
    </row>
    <row r="335" spans="1:17" x14ac:dyDescent="0.25">
      <c r="A335" s="1" t="s">
        <v>153</v>
      </c>
      <c r="B335" s="1">
        <v>420.15855159125601</v>
      </c>
      <c r="C335" s="1">
        <v>52.333581700327997</v>
      </c>
      <c r="D335" s="1">
        <v>787.98352148218305</v>
      </c>
      <c r="E335" s="1">
        <v>15.0569385064131</v>
      </c>
      <c r="F335" s="1">
        <v>3.9123565547634498</v>
      </c>
      <c r="G335" s="1">
        <v>1.62711913158444E-2</v>
      </c>
      <c r="H335" s="1">
        <v>0.36583791296219598</v>
      </c>
      <c r="J335" s="1" t="s">
        <v>877</v>
      </c>
      <c r="K335" s="1">
        <v>128.293808873009</v>
      </c>
      <c r="L335" s="1">
        <v>249.93796777570401</v>
      </c>
      <c r="M335" s="1">
        <v>6.6496499703137797</v>
      </c>
      <c r="N335" s="1">
        <v>2.6605201400538001E-2</v>
      </c>
      <c r="O335" s="1">
        <v>-5.2321478650564304</v>
      </c>
      <c r="P335" s="1">
        <v>1.2197023770272101E-2</v>
      </c>
      <c r="Q335" s="1">
        <v>0.31959971777732898</v>
      </c>
    </row>
    <row r="336" spans="1:17" x14ac:dyDescent="0.25">
      <c r="A336" s="1" t="s">
        <v>409</v>
      </c>
      <c r="B336" s="1">
        <v>325.07744412657797</v>
      </c>
      <c r="C336" s="1">
        <v>40.603640974392398</v>
      </c>
      <c r="D336" s="1">
        <v>609.55124727876398</v>
      </c>
      <c r="E336" s="1">
        <v>15.012231234711001</v>
      </c>
      <c r="F336" s="1">
        <v>3.9080665123539502</v>
      </c>
      <c r="G336" s="1">
        <v>1.98407205448911E-2</v>
      </c>
      <c r="H336" s="1">
        <v>0.4101520697587</v>
      </c>
      <c r="J336" s="1" t="s">
        <v>878</v>
      </c>
      <c r="K336" s="1">
        <v>128.293808873009</v>
      </c>
      <c r="L336" s="1">
        <v>249.93796777570401</v>
      </c>
      <c r="M336" s="1">
        <v>6.6496499703137797</v>
      </c>
      <c r="N336" s="1">
        <v>2.6605201400538001E-2</v>
      </c>
      <c r="O336" s="1">
        <v>-5.2321478650564304</v>
      </c>
      <c r="P336" s="1">
        <v>1.2197023770272101E-2</v>
      </c>
      <c r="Q336" s="1">
        <v>0.31959971777732898</v>
      </c>
    </row>
    <row r="337" spans="1:17" x14ac:dyDescent="0.25">
      <c r="A337" s="1" t="s">
        <v>248</v>
      </c>
      <c r="B337" s="1">
        <v>722.27117861516695</v>
      </c>
      <c r="C337" s="1">
        <v>90.230313276427594</v>
      </c>
      <c r="D337" s="1">
        <v>1354.31204395391</v>
      </c>
      <c r="E337" s="1">
        <v>15.0095017381228</v>
      </c>
      <c r="F337" s="1">
        <v>3.9078041803156101</v>
      </c>
      <c r="G337" s="1">
        <v>1.30150376192757E-2</v>
      </c>
      <c r="H337" s="1">
        <v>0.328698928810219</v>
      </c>
      <c r="J337" s="1" t="s">
        <v>253</v>
      </c>
      <c r="K337" s="1">
        <v>920.26607479493202</v>
      </c>
      <c r="L337" s="1">
        <v>1792.87632480262</v>
      </c>
      <c r="M337" s="1">
        <v>47.655824787248797</v>
      </c>
      <c r="N337" s="1">
        <v>2.6580653739457099E-2</v>
      </c>
      <c r="O337" s="1">
        <v>-5.2334796022759704</v>
      </c>
      <c r="P337" s="1">
        <v>1.76510528090659E-3</v>
      </c>
      <c r="Q337" s="1">
        <v>0.12371981321832801</v>
      </c>
    </row>
    <row r="338" spans="1:17" x14ac:dyDescent="0.25">
      <c r="A338" s="1" t="s">
        <v>921</v>
      </c>
      <c r="B338" s="1">
        <v>1892.79515717494</v>
      </c>
      <c r="C338" s="1">
        <v>239.110330182533</v>
      </c>
      <c r="D338" s="1">
        <v>3546.4799841673498</v>
      </c>
      <c r="E338" s="1">
        <v>14.831981460023201</v>
      </c>
      <c r="F338" s="1">
        <v>3.8906394405957698</v>
      </c>
      <c r="G338" s="1">
        <v>1.8005840062276499E-2</v>
      </c>
      <c r="H338" s="1">
        <v>0.386242892431028</v>
      </c>
      <c r="J338" s="1" t="s">
        <v>1016</v>
      </c>
      <c r="K338" s="1">
        <v>43.0653706685911</v>
      </c>
      <c r="L338" s="1">
        <v>83.914191347077605</v>
      </c>
      <c r="M338" s="1">
        <v>2.21654999010459</v>
      </c>
      <c r="N338" s="1">
        <v>2.6414483110928401E-2</v>
      </c>
      <c r="O338" s="1">
        <v>-5.2425270108364304</v>
      </c>
      <c r="P338" s="1">
        <v>3.3018857425545403E-2</v>
      </c>
      <c r="Q338" s="1">
        <v>0.535428739947028</v>
      </c>
    </row>
    <row r="339" spans="1:17" x14ac:dyDescent="0.25">
      <c r="A339" s="1" t="s">
        <v>1011</v>
      </c>
      <c r="B339" s="1">
        <v>190.61336649573801</v>
      </c>
      <c r="C339" s="1">
        <v>24.362184584635401</v>
      </c>
      <c r="D339" s="1">
        <v>356.86454840684002</v>
      </c>
      <c r="E339" s="1">
        <v>14.648298356293701</v>
      </c>
      <c r="F339" s="1">
        <v>3.8726611762227598</v>
      </c>
      <c r="G339" s="1">
        <v>3.2582871975389401E-2</v>
      </c>
      <c r="H339" s="1">
        <v>0.53272546879872296</v>
      </c>
      <c r="J339" s="1" t="s">
        <v>563</v>
      </c>
      <c r="K339" s="1">
        <v>64.823631786077698</v>
      </c>
      <c r="L339" s="1">
        <v>126.322438586999</v>
      </c>
      <c r="M339" s="1">
        <v>3.3248249851568898</v>
      </c>
      <c r="N339" s="1">
        <v>2.6320145671246499E-2</v>
      </c>
      <c r="O339" s="1">
        <v>-5.2476887159521999</v>
      </c>
      <c r="P339" s="1">
        <v>2.3697345312796599E-2</v>
      </c>
      <c r="Q339" s="1">
        <v>0.44578048948160998</v>
      </c>
    </row>
    <row r="340" spans="1:17" x14ac:dyDescent="0.25">
      <c r="A340" s="1" t="s">
        <v>943</v>
      </c>
      <c r="B340" s="1">
        <v>331.52112223460398</v>
      </c>
      <c r="C340" s="1">
        <v>42.408247239921003</v>
      </c>
      <c r="D340" s="1">
        <v>620.63399722928602</v>
      </c>
      <c r="E340" s="1">
        <v>14.634747664012201</v>
      </c>
      <c r="F340" s="1">
        <v>3.87132596553894</v>
      </c>
      <c r="G340" s="1">
        <v>2.04884648084891E-2</v>
      </c>
      <c r="H340" s="1">
        <v>0.41203561241735998</v>
      </c>
      <c r="J340" s="1" t="s">
        <v>234</v>
      </c>
      <c r="K340" s="1">
        <v>1113.7316810892601</v>
      </c>
      <c r="L340" s="1">
        <v>2170.9413374308501</v>
      </c>
      <c r="M340" s="1">
        <v>56.522024747667203</v>
      </c>
      <c r="N340" s="1">
        <v>2.6035721819437498E-2</v>
      </c>
      <c r="O340" s="1">
        <v>-5.2633637849329702</v>
      </c>
      <c r="P340" s="1">
        <v>1.7636136680396501E-3</v>
      </c>
      <c r="Q340" s="1">
        <v>0.12371981321832801</v>
      </c>
    </row>
    <row r="341" spans="1:17" x14ac:dyDescent="0.25">
      <c r="A341" s="1" t="s">
        <v>1088</v>
      </c>
      <c r="B341" s="1">
        <v>126.70615266547399</v>
      </c>
      <c r="C341" s="1">
        <v>16.241456389757001</v>
      </c>
      <c r="D341" s="1">
        <v>237.17084894119199</v>
      </c>
      <c r="E341" s="1">
        <v>14.6028067464916</v>
      </c>
      <c r="F341" s="1">
        <v>3.8681737852304399</v>
      </c>
      <c r="G341" s="1">
        <v>4.5040586229578697E-2</v>
      </c>
      <c r="H341" s="1">
        <v>0.63183974768970297</v>
      </c>
      <c r="J341" s="1" t="s">
        <v>958</v>
      </c>
      <c r="K341" s="1">
        <v>65.725934918842</v>
      </c>
      <c r="L341" s="1">
        <v>128.12704485252701</v>
      </c>
      <c r="M341" s="1">
        <v>3.3248249851568898</v>
      </c>
      <c r="N341" s="1">
        <v>2.5949439394186698E-2</v>
      </c>
      <c r="O341" s="1">
        <v>-5.2681528185119202</v>
      </c>
      <c r="P341" s="1">
        <v>2.3088149201616202E-2</v>
      </c>
      <c r="Q341" s="1">
        <v>0.43849012963709499</v>
      </c>
    </row>
    <row r="342" spans="1:17" x14ac:dyDescent="0.25">
      <c r="A342" s="1" t="s">
        <v>371</v>
      </c>
      <c r="B342" s="1">
        <v>2161.9047140513799</v>
      </c>
      <c r="C342" s="1">
        <v>279.71397115692503</v>
      </c>
      <c r="D342" s="1">
        <v>4044.0954569458299</v>
      </c>
      <c r="E342" s="1">
        <v>14.4579673307666</v>
      </c>
      <c r="F342" s="1">
        <v>3.8537928305818498</v>
      </c>
      <c r="G342" s="1">
        <v>2.1009386877311301E-2</v>
      </c>
      <c r="H342" s="1">
        <v>0.41494413017252202</v>
      </c>
      <c r="J342" s="1" t="s">
        <v>500</v>
      </c>
      <c r="K342" s="1">
        <v>3025.6487640986402</v>
      </c>
      <c r="L342" s="1">
        <v>5898.3555788800704</v>
      </c>
      <c r="M342" s="1">
        <v>152.941949317217</v>
      </c>
      <c r="N342" s="1">
        <v>2.5929591268598302E-2</v>
      </c>
      <c r="O342" s="1">
        <v>-5.2692567247872901</v>
      </c>
      <c r="P342" s="1">
        <v>4.8768194389473803E-3</v>
      </c>
      <c r="Q342" s="1">
        <v>0.20293849505875</v>
      </c>
    </row>
    <row r="343" spans="1:17" x14ac:dyDescent="0.25">
      <c r="A343" s="1" t="s">
        <v>889</v>
      </c>
      <c r="B343" s="1">
        <v>799.96805179424598</v>
      </c>
      <c r="C343" s="1">
        <v>103.764860267892</v>
      </c>
      <c r="D343" s="1">
        <v>1496.1712433206001</v>
      </c>
      <c r="E343" s="1">
        <v>14.4188624112046</v>
      </c>
      <c r="F343" s="1">
        <v>3.8498854412654202</v>
      </c>
      <c r="G343" s="1">
        <v>1.40184569785817E-2</v>
      </c>
      <c r="H343" s="1">
        <v>0.342384947192931</v>
      </c>
      <c r="J343" s="1" t="s">
        <v>336</v>
      </c>
      <c r="K343" s="1">
        <v>88.837650735475094</v>
      </c>
      <c r="L343" s="1">
        <v>173.242201490741</v>
      </c>
      <c r="M343" s="1">
        <v>4.4330999802091897</v>
      </c>
      <c r="N343" s="1">
        <v>2.5589030513711902E-2</v>
      </c>
      <c r="O343" s="1">
        <v>-5.2883307004495501</v>
      </c>
      <c r="P343" s="1">
        <v>1.7322865322513301E-2</v>
      </c>
      <c r="Q343" s="1">
        <v>0.37798237385704597</v>
      </c>
    </row>
    <row r="344" spans="1:17" x14ac:dyDescent="0.25">
      <c r="A344" s="1" t="s">
        <v>250</v>
      </c>
      <c r="B344" s="1">
        <v>3331.3596254579102</v>
      </c>
      <c r="C344" s="1">
        <v>433.10550372685202</v>
      </c>
      <c r="D344" s="1">
        <v>6229.6137471889597</v>
      </c>
      <c r="E344" s="1">
        <v>14.383594051757401</v>
      </c>
      <c r="F344" s="1">
        <v>3.8463523042380099</v>
      </c>
      <c r="G344" s="1">
        <v>3.11993164492925E-2</v>
      </c>
      <c r="H344" s="1">
        <v>0.51864231668745198</v>
      </c>
      <c r="J344" s="1" t="s">
        <v>194</v>
      </c>
      <c r="K344" s="1">
        <v>3270.6486348916801</v>
      </c>
      <c r="L344" s="1">
        <v>6378.38084551067</v>
      </c>
      <c r="M344" s="1">
        <v>162.916424272688</v>
      </c>
      <c r="N344" s="1">
        <v>2.5541971892028701E-2</v>
      </c>
      <c r="O344" s="1">
        <v>-5.2909862814516098</v>
      </c>
      <c r="P344" s="1">
        <v>5.2982874067680199E-3</v>
      </c>
      <c r="Q344" s="1">
        <v>0.20993491150201099</v>
      </c>
    </row>
    <row r="345" spans="1:17" x14ac:dyDescent="0.25">
      <c r="A345" s="1" t="s">
        <v>967</v>
      </c>
      <c r="B345" s="1">
        <v>2595.5439671980198</v>
      </c>
      <c r="C345" s="1">
        <v>340.16828105213199</v>
      </c>
      <c r="D345" s="1">
        <v>4850.9196533439099</v>
      </c>
      <c r="E345" s="1">
        <v>14.2603526652754</v>
      </c>
      <c r="F345" s="1">
        <v>3.83393775564199</v>
      </c>
      <c r="G345" s="1">
        <v>2.5283325163292202E-2</v>
      </c>
      <c r="H345" s="1">
        <v>0.45967534235090901</v>
      </c>
      <c r="J345" s="1" t="s">
        <v>820</v>
      </c>
      <c r="K345" s="1">
        <v>244.75469108893901</v>
      </c>
      <c r="L345" s="1">
        <v>477.31835723230199</v>
      </c>
      <c r="M345" s="1">
        <v>12.1910249455753</v>
      </c>
      <c r="N345" s="1">
        <v>2.55406580552738E-2</v>
      </c>
      <c r="O345" s="1">
        <v>-5.2910604932051202</v>
      </c>
      <c r="P345" s="1">
        <v>4.9015176778002796E-3</v>
      </c>
      <c r="Q345" s="1">
        <v>0.20293849505875</v>
      </c>
    </row>
    <row r="346" spans="1:17" x14ac:dyDescent="0.25">
      <c r="A346" s="1" t="s">
        <v>175</v>
      </c>
      <c r="B346" s="1">
        <v>137.58293075370901</v>
      </c>
      <c r="C346" s="1">
        <v>18.0460626552855</v>
      </c>
      <c r="D346" s="1">
        <v>257.11979885213299</v>
      </c>
      <c r="E346" s="1">
        <v>14.247972190034799</v>
      </c>
      <c r="F346" s="1">
        <v>3.8326847005118201</v>
      </c>
      <c r="G346" s="1">
        <v>4.3999233277210399E-2</v>
      </c>
      <c r="H346" s="1">
        <v>0.62526298809882397</v>
      </c>
      <c r="J346" s="1" t="s">
        <v>275</v>
      </c>
      <c r="K346" s="1">
        <v>1361.54144721173</v>
      </c>
      <c r="L346" s="1">
        <v>2655.4781197252601</v>
      </c>
      <c r="M346" s="1">
        <v>67.604774698190099</v>
      </c>
      <c r="N346" s="1">
        <v>2.5458607320471699E-2</v>
      </c>
      <c r="O346" s="1">
        <v>-5.2957026891058998</v>
      </c>
      <c r="P346" s="1">
        <v>1.8698058425086501E-3</v>
      </c>
      <c r="Q346" s="1">
        <v>0.12829245867385999</v>
      </c>
    </row>
    <row r="347" spans="1:17" x14ac:dyDescent="0.25">
      <c r="A347" s="1" t="s">
        <v>915</v>
      </c>
      <c r="B347" s="1">
        <v>1530.2815429206801</v>
      </c>
      <c r="C347" s="1">
        <v>201.21359860643301</v>
      </c>
      <c r="D347" s="1">
        <v>2859.3494872349302</v>
      </c>
      <c r="E347" s="1">
        <v>14.210518111291799</v>
      </c>
      <c r="F347" s="1">
        <v>3.82888725066192</v>
      </c>
      <c r="G347" s="1">
        <v>1.7082228614292701E-2</v>
      </c>
      <c r="H347" s="1">
        <v>0.37435475652900801</v>
      </c>
      <c r="J347" s="1" t="s">
        <v>475</v>
      </c>
      <c r="K347" s="1">
        <v>314.08983853883802</v>
      </c>
      <c r="L347" s="1">
        <v>612.66382714694305</v>
      </c>
      <c r="M347" s="1">
        <v>15.5158499307322</v>
      </c>
      <c r="N347" s="1">
        <v>2.5325226075426199E-2</v>
      </c>
      <c r="O347" s="1">
        <v>-5.3032810419155201</v>
      </c>
      <c r="P347" s="1">
        <v>3.43092125863846E-3</v>
      </c>
      <c r="Q347" s="1">
        <v>0.169444462669741</v>
      </c>
    </row>
    <row r="348" spans="1:17" x14ac:dyDescent="0.25">
      <c r="A348" s="1" t="s">
        <v>1021</v>
      </c>
      <c r="B348" s="1">
        <v>3549.6945044242302</v>
      </c>
      <c r="C348" s="1">
        <v>471.90453843571601</v>
      </c>
      <c r="D348" s="1">
        <v>6627.4844704127399</v>
      </c>
      <c r="E348" s="1">
        <v>14.044121068175601</v>
      </c>
      <c r="F348" s="1">
        <v>3.8118944331101301</v>
      </c>
      <c r="G348" s="1">
        <v>3.4410328933817499E-2</v>
      </c>
      <c r="H348" s="1">
        <v>0.54979985256430997</v>
      </c>
      <c r="J348" s="1" t="s">
        <v>601</v>
      </c>
      <c r="K348" s="1">
        <v>473.16493985697599</v>
      </c>
      <c r="L348" s="1">
        <v>923.05610481785402</v>
      </c>
      <c r="M348" s="1">
        <v>23.2737748960982</v>
      </c>
      <c r="N348" s="1">
        <v>2.5213824787704401E-2</v>
      </c>
      <c r="O348" s="1">
        <v>-5.3096412066949599</v>
      </c>
      <c r="P348" s="1">
        <v>2.1041044437732602E-3</v>
      </c>
      <c r="Q348" s="1">
        <v>0.135496098047029</v>
      </c>
    </row>
    <row r="349" spans="1:17" x14ac:dyDescent="0.25">
      <c r="A349" s="1" t="s">
        <v>397</v>
      </c>
      <c r="B349" s="1">
        <v>957.88730593594096</v>
      </c>
      <c r="C349" s="1">
        <v>128.12704485252701</v>
      </c>
      <c r="D349" s="1">
        <v>1787.6475670193599</v>
      </c>
      <c r="E349" s="1">
        <v>13.952148580941</v>
      </c>
      <c r="F349" s="1">
        <v>3.8024154039225699</v>
      </c>
      <c r="G349" s="1">
        <v>1.5123297303064699E-2</v>
      </c>
      <c r="H349" s="1">
        <v>0.35455499672229301</v>
      </c>
      <c r="J349" s="1" t="s">
        <v>850</v>
      </c>
      <c r="K349" s="1">
        <v>157.721646618992</v>
      </c>
      <c r="L349" s="1">
        <v>307.68536827261801</v>
      </c>
      <c r="M349" s="1">
        <v>7.7579249653660796</v>
      </c>
      <c r="N349" s="1">
        <v>2.5213824787704401E-2</v>
      </c>
      <c r="O349" s="1">
        <v>-5.3096412066949599</v>
      </c>
      <c r="P349" s="1">
        <v>8.7776303423182604E-3</v>
      </c>
      <c r="Q349" s="1">
        <v>0.26912410767113099</v>
      </c>
    </row>
    <row r="350" spans="1:17" x14ac:dyDescent="0.25">
      <c r="A350" s="1" t="s">
        <v>1083</v>
      </c>
      <c r="B350" s="1">
        <v>4602.8443194396004</v>
      </c>
      <c r="C350" s="1">
        <v>619.88225220905701</v>
      </c>
      <c r="D350" s="1">
        <v>8585.8063866701505</v>
      </c>
      <c r="E350" s="1">
        <v>13.850705284871699</v>
      </c>
      <c r="F350" s="1">
        <v>3.7918875357885602</v>
      </c>
      <c r="G350" s="1">
        <v>4.4491160311947997E-2</v>
      </c>
      <c r="H350" s="1">
        <v>0.62823527625847297</v>
      </c>
      <c r="J350" s="1" t="s">
        <v>384</v>
      </c>
      <c r="K350" s="1">
        <v>338.10385748823501</v>
      </c>
      <c r="L350" s="1">
        <v>659.58359005068598</v>
      </c>
      <c r="M350" s="1">
        <v>16.6241249257845</v>
      </c>
      <c r="N350" s="1">
        <v>2.5203969863026698E-2</v>
      </c>
      <c r="O350" s="1">
        <v>-5.3102052000723097</v>
      </c>
      <c r="P350" s="1">
        <v>3.0875203551243399E-3</v>
      </c>
      <c r="Q350" s="1">
        <v>0.16300582848237</v>
      </c>
    </row>
    <row r="351" spans="1:17" x14ac:dyDescent="0.25">
      <c r="A351" s="1" t="s">
        <v>1024</v>
      </c>
      <c r="B351" s="1">
        <v>3399.8959784774102</v>
      </c>
      <c r="C351" s="1">
        <v>463.78381024083802</v>
      </c>
      <c r="D351" s="1">
        <v>6336.0081467139798</v>
      </c>
      <c r="E351" s="1">
        <v>13.661555247958701</v>
      </c>
      <c r="F351" s="1">
        <v>3.7720498260114801</v>
      </c>
      <c r="G351" s="1">
        <v>3.4659849188614998E-2</v>
      </c>
      <c r="H351" s="1">
        <v>0.55149116604404802</v>
      </c>
      <c r="J351" s="1" t="s">
        <v>370</v>
      </c>
      <c r="K351" s="1">
        <v>4156.4604266210799</v>
      </c>
      <c r="L351" s="1">
        <v>8108.9982541525496</v>
      </c>
      <c r="M351" s="1">
        <v>203.92259908962299</v>
      </c>
      <c r="N351" s="1">
        <v>2.5147693056315E-2</v>
      </c>
      <c r="O351" s="1">
        <v>-5.3134301304543596</v>
      </c>
      <c r="P351" s="1">
        <v>7.2749734666255799E-3</v>
      </c>
      <c r="Q351" s="1">
        <v>0.249248815812493</v>
      </c>
    </row>
    <row r="352" spans="1:17" x14ac:dyDescent="0.25">
      <c r="A352" s="1" t="s">
        <v>281</v>
      </c>
      <c r="B352" s="1">
        <v>235.67990541011201</v>
      </c>
      <c r="C352" s="1">
        <v>32.482912779513903</v>
      </c>
      <c r="D352" s="1">
        <v>438.87689804070999</v>
      </c>
      <c r="E352" s="1">
        <v>13.511008111239899</v>
      </c>
      <c r="F352" s="1">
        <v>3.7560634189089002</v>
      </c>
      <c r="G352" s="1">
        <v>3.1240880912512901E-2</v>
      </c>
      <c r="H352" s="1">
        <v>0.51864231668745198</v>
      </c>
      <c r="J352" s="1" t="s">
        <v>431</v>
      </c>
      <c r="K352" s="1">
        <v>136.41453706788801</v>
      </c>
      <c r="L352" s="1">
        <v>266.179424165461</v>
      </c>
      <c r="M352" s="1">
        <v>6.6496499703137797</v>
      </c>
      <c r="N352" s="1">
        <v>2.4981833179488201E-2</v>
      </c>
      <c r="O352" s="1">
        <v>-5.3229768432564404</v>
      </c>
      <c r="P352" s="1">
        <v>1.04125119029278E-2</v>
      </c>
      <c r="Q352" s="1">
        <v>0.29497975247673802</v>
      </c>
    </row>
    <row r="353" spans="1:17" x14ac:dyDescent="0.25">
      <c r="A353" s="1" t="s">
        <v>756</v>
      </c>
      <c r="B353" s="1">
        <v>222.58657733177199</v>
      </c>
      <c r="C353" s="1">
        <v>30.678306513985401</v>
      </c>
      <c r="D353" s="1">
        <v>414.494848149559</v>
      </c>
      <c r="E353" s="1">
        <v>13.511008111239899</v>
      </c>
      <c r="F353" s="1">
        <v>3.7560634189089002</v>
      </c>
      <c r="G353" s="1">
        <v>3.2736712891023798E-2</v>
      </c>
      <c r="H353" s="1">
        <v>0.53303810976193799</v>
      </c>
      <c r="J353" s="1" t="s">
        <v>806</v>
      </c>
      <c r="K353" s="1">
        <v>413.30397530110201</v>
      </c>
      <c r="L353" s="1">
        <v>806.65900069126303</v>
      </c>
      <c r="M353" s="1">
        <v>19.948949910941401</v>
      </c>
      <c r="N353" s="1">
        <v>2.4730338214594E-2</v>
      </c>
      <c r="O353" s="1">
        <v>-5.3375742194694</v>
      </c>
      <c r="P353" s="1">
        <v>2.3302623220800402E-3</v>
      </c>
      <c r="Q353" s="1">
        <v>0.14112353960760299</v>
      </c>
    </row>
    <row r="354" spans="1:17" x14ac:dyDescent="0.25">
      <c r="A354" s="1" t="s">
        <v>367</v>
      </c>
      <c r="B354" s="1">
        <v>1222.5637628321699</v>
      </c>
      <c r="C354" s="1">
        <v>168.73068582691999</v>
      </c>
      <c r="D354" s="1">
        <v>2276.39683983742</v>
      </c>
      <c r="E354" s="1">
        <v>13.491303189347001</v>
      </c>
      <c r="F354" s="1">
        <v>3.7539578067021702</v>
      </c>
      <c r="G354" s="1">
        <v>1.71819463759483E-2</v>
      </c>
      <c r="H354" s="1">
        <v>0.37559798063076599</v>
      </c>
      <c r="J354" s="1" t="s">
        <v>541</v>
      </c>
      <c r="K354" s="1">
        <v>4072.0705134600898</v>
      </c>
      <c r="L354" s="1">
        <v>7950.1929027860297</v>
      </c>
      <c r="M354" s="1">
        <v>193.94812413415201</v>
      </c>
      <c r="N354" s="1">
        <v>2.4395398514944901E-2</v>
      </c>
      <c r="O354" s="1">
        <v>-5.3572471389420704</v>
      </c>
      <c r="P354" s="1">
        <v>6.7134275494620602E-3</v>
      </c>
      <c r="Q354" s="1">
        <v>0.24066625678505499</v>
      </c>
    </row>
    <row r="355" spans="1:17" x14ac:dyDescent="0.25">
      <c r="A355" s="1" t="s">
        <v>568</v>
      </c>
      <c r="B355" s="1">
        <v>868.48976721947497</v>
      </c>
      <c r="C355" s="1">
        <v>120.00631665764899</v>
      </c>
      <c r="D355" s="1">
        <v>1616.9732177813</v>
      </c>
      <c r="E355" s="1">
        <v>13.4740675559118</v>
      </c>
      <c r="F355" s="1">
        <v>3.7521135326883099</v>
      </c>
      <c r="G355" s="1">
        <v>1.6161228726158602E-2</v>
      </c>
      <c r="H355" s="1">
        <v>0.36583791296219598</v>
      </c>
      <c r="J355" s="1" t="s">
        <v>316</v>
      </c>
      <c r="K355" s="1">
        <v>2376.7945306510001</v>
      </c>
      <c r="L355" s="1">
        <v>4640.5450118066701</v>
      </c>
      <c r="M355" s="1">
        <v>113.04404949533399</v>
      </c>
      <c r="N355" s="1">
        <v>2.4360080380154199E-2</v>
      </c>
      <c r="O355" s="1">
        <v>-5.3593372961093504</v>
      </c>
      <c r="P355" s="1">
        <v>3.0898324691266401E-3</v>
      </c>
      <c r="Q355" s="1">
        <v>0.16300582848237</v>
      </c>
    </row>
    <row r="356" spans="1:17" x14ac:dyDescent="0.25">
      <c r="A356" s="1" t="s">
        <v>521</v>
      </c>
      <c r="B356" s="1">
        <v>174.54337906747901</v>
      </c>
      <c r="C356" s="1">
        <v>24.362184584635401</v>
      </c>
      <c r="D356" s="1">
        <v>324.72457355032299</v>
      </c>
      <c r="E356" s="1">
        <v>13.329041672031201</v>
      </c>
      <c r="F356" s="1">
        <v>3.7365011525303902</v>
      </c>
      <c r="G356" s="1">
        <v>4.0674283502205699E-2</v>
      </c>
      <c r="H356" s="1">
        <v>0.60213763363318495</v>
      </c>
      <c r="J356" s="1" t="s">
        <v>794</v>
      </c>
      <c r="K356" s="1">
        <v>749.500240592664</v>
      </c>
      <c r="L356" s="1">
        <v>1463.5356813436599</v>
      </c>
      <c r="M356" s="1">
        <v>35.464799841673504</v>
      </c>
      <c r="N356" s="1">
        <v>2.4232275504970001E-2</v>
      </c>
      <c r="O356" s="1">
        <v>-5.3669263039456698</v>
      </c>
      <c r="P356" s="1">
        <v>1.46540747273791E-3</v>
      </c>
      <c r="Q356" s="1">
        <v>0.114132129771385</v>
      </c>
    </row>
    <row r="357" spans="1:17" x14ac:dyDescent="0.25">
      <c r="A357" s="1" t="s">
        <v>507</v>
      </c>
      <c r="B357" s="1">
        <v>193.075096189936</v>
      </c>
      <c r="C357" s="1">
        <v>27.069093982928301</v>
      </c>
      <c r="D357" s="1">
        <v>359.08109839694401</v>
      </c>
      <c r="E357" s="1">
        <v>13.2653534183082</v>
      </c>
      <c r="F357" s="1">
        <v>3.7295912075477098</v>
      </c>
      <c r="G357" s="1">
        <v>3.7853366430647697E-2</v>
      </c>
      <c r="H357" s="1">
        <v>0.58126708865690502</v>
      </c>
      <c r="J357" s="1" t="s">
        <v>805</v>
      </c>
      <c r="K357" s="1">
        <v>405.08026117507899</v>
      </c>
      <c r="L357" s="1">
        <v>791.31984743426995</v>
      </c>
      <c r="M357" s="1">
        <v>18.8406749158891</v>
      </c>
      <c r="N357" s="1">
        <v>2.3809177764183401E-2</v>
      </c>
      <c r="O357" s="1">
        <v>-5.3923383909227898</v>
      </c>
      <c r="P357" s="1">
        <v>2.2129666406919802E-3</v>
      </c>
      <c r="Q357" s="1">
        <v>0.13679789331824899</v>
      </c>
    </row>
    <row r="358" spans="1:17" x14ac:dyDescent="0.25">
      <c r="A358" s="1" t="s">
        <v>919</v>
      </c>
      <c r="B358" s="1">
        <v>616.28872281472297</v>
      </c>
      <c r="C358" s="1">
        <v>86.621100745370498</v>
      </c>
      <c r="D358" s="1">
        <v>1145.95634488408</v>
      </c>
      <c r="E358" s="1">
        <v>13.229528775588999</v>
      </c>
      <c r="F358" s="1">
        <v>3.7256897698653901</v>
      </c>
      <c r="G358" s="1">
        <v>1.7586058786066599E-2</v>
      </c>
      <c r="H358" s="1">
        <v>0.38023045134901801</v>
      </c>
      <c r="J358" s="1" t="s">
        <v>646</v>
      </c>
      <c r="K358" s="1">
        <v>3039.85507211305</v>
      </c>
      <c r="L358" s="1">
        <v>5938.9592198544597</v>
      </c>
      <c r="M358" s="1">
        <v>140.75092437164199</v>
      </c>
      <c r="N358" s="1">
        <v>2.3699594349982901E-2</v>
      </c>
      <c r="O358" s="1">
        <v>-5.3989938240805797</v>
      </c>
      <c r="P358" s="1">
        <v>4.1644263354746504E-3</v>
      </c>
      <c r="Q358" s="1">
        <v>0.18939364215357901</v>
      </c>
    </row>
    <row r="359" spans="1:17" x14ac:dyDescent="0.25">
      <c r="A359" s="1" t="s">
        <v>923</v>
      </c>
      <c r="B359" s="1">
        <v>1273.9709939234201</v>
      </c>
      <c r="C359" s="1">
        <v>179.558323420091</v>
      </c>
      <c r="D359" s="1">
        <v>2368.3836644267599</v>
      </c>
      <c r="E359" s="1">
        <v>13.1900522310277</v>
      </c>
      <c r="F359" s="1">
        <v>3.72137837238777</v>
      </c>
      <c r="G359" s="1">
        <v>1.827366460668E-2</v>
      </c>
      <c r="H359" s="1">
        <v>0.39012301957066797</v>
      </c>
      <c r="J359" s="1" t="s">
        <v>871</v>
      </c>
      <c r="K359" s="1">
        <v>6057.08878781766</v>
      </c>
      <c r="L359" s="1">
        <v>11838.2171018673</v>
      </c>
      <c r="M359" s="1">
        <v>275.96047376802198</v>
      </c>
      <c r="N359" s="1">
        <v>2.3310982675296001E-2</v>
      </c>
      <c r="O359" s="1">
        <v>-5.4228463671657599</v>
      </c>
      <c r="P359" s="1">
        <v>1.1508307092529899E-2</v>
      </c>
      <c r="Q359" s="1">
        <v>0.31046273906438698</v>
      </c>
    </row>
    <row r="360" spans="1:17" x14ac:dyDescent="0.25">
      <c r="A360" s="1" t="s">
        <v>922</v>
      </c>
      <c r="B360" s="1">
        <v>1221.5976816100699</v>
      </c>
      <c r="C360" s="1">
        <v>172.33989835797701</v>
      </c>
      <c r="D360" s="1">
        <v>2270.8554648621598</v>
      </c>
      <c r="E360" s="1">
        <v>13.1766090527989</v>
      </c>
      <c r="F360" s="1">
        <v>3.7199072412471099</v>
      </c>
      <c r="G360" s="1">
        <v>1.8039195912030799E-2</v>
      </c>
      <c r="H360" s="1">
        <v>0.386242892431028</v>
      </c>
      <c r="J360" s="1" t="s">
        <v>405</v>
      </c>
      <c r="K360" s="1">
        <v>341.15893252176602</v>
      </c>
      <c r="L360" s="1">
        <v>666.80201511279995</v>
      </c>
      <c r="M360" s="1">
        <v>15.5158499307322</v>
      </c>
      <c r="N360" s="1">
        <v>2.3269050751305E-2</v>
      </c>
      <c r="O360" s="1">
        <v>-5.4254438318169402</v>
      </c>
      <c r="P360" s="1">
        <v>2.6273249030011902E-3</v>
      </c>
      <c r="Q360" s="1">
        <v>0.15139003203215601</v>
      </c>
    </row>
    <row r="361" spans="1:17" x14ac:dyDescent="0.25">
      <c r="A361" s="1" t="s">
        <v>945</v>
      </c>
      <c r="B361" s="1">
        <v>446.07545779630902</v>
      </c>
      <c r="C361" s="1">
        <v>63.1612192934993</v>
      </c>
      <c r="D361" s="1">
        <v>828.98969629911801</v>
      </c>
      <c r="E361" s="1">
        <v>13.124979308061601</v>
      </c>
      <c r="F361" s="1">
        <v>3.71424324321428</v>
      </c>
      <c r="G361" s="1">
        <v>2.05868414242888E-2</v>
      </c>
      <c r="H361" s="1">
        <v>0.41203561241735998</v>
      </c>
      <c r="J361" s="1" t="s">
        <v>199</v>
      </c>
      <c r="K361" s="1">
        <v>1464.75216998209</v>
      </c>
      <c r="L361" s="1">
        <v>2863.0078402610502</v>
      </c>
      <c r="M361" s="1">
        <v>66.4964997031378</v>
      </c>
      <c r="N361" s="1">
        <v>2.32260976613584E-2</v>
      </c>
      <c r="O361" s="1">
        <v>-5.4281094100375098</v>
      </c>
      <c r="P361" s="1">
        <v>1.6215513937270899E-3</v>
      </c>
      <c r="Q361" s="1">
        <v>0.119670095327406</v>
      </c>
    </row>
    <row r="362" spans="1:17" x14ac:dyDescent="0.25">
      <c r="A362" s="1" t="s">
        <v>388</v>
      </c>
      <c r="B362" s="1">
        <v>152.13269946233899</v>
      </c>
      <c r="C362" s="1">
        <v>21.6552751863426</v>
      </c>
      <c r="D362" s="1">
        <v>282.61012373833597</v>
      </c>
      <c r="E362" s="1">
        <v>13.050405561993101</v>
      </c>
      <c r="F362" s="1">
        <v>3.7060227364093099</v>
      </c>
      <c r="G362" s="1">
        <v>4.6612841679417399E-2</v>
      </c>
      <c r="H362" s="1">
        <v>0.647127989163373</v>
      </c>
      <c r="J362" s="1" t="s">
        <v>1111</v>
      </c>
      <c r="K362" s="1">
        <v>24.465170515779501</v>
      </c>
      <c r="L362" s="1">
        <v>47.822066036506598</v>
      </c>
      <c r="M362" s="1">
        <v>1.1082749950523001</v>
      </c>
      <c r="N362" s="1">
        <v>2.3174971031286198E-2</v>
      </c>
      <c r="O362" s="1">
        <v>-5.4312886542915901</v>
      </c>
      <c r="P362" s="1">
        <v>4.86883651489897E-2</v>
      </c>
      <c r="Q362" s="1">
        <v>0.65673965263466805</v>
      </c>
    </row>
    <row r="363" spans="1:17" x14ac:dyDescent="0.25">
      <c r="A363" s="1" t="s">
        <v>693</v>
      </c>
      <c r="B363" s="1">
        <v>164.67189004315301</v>
      </c>
      <c r="C363" s="1">
        <v>23.459881451871201</v>
      </c>
      <c r="D363" s="1">
        <v>305.88389863443399</v>
      </c>
      <c r="E363" s="1">
        <v>13.0385952402175</v>
      </c>
      <c r="F363" s="1">
        <v>3.7047165389086798</v>
      </c>
      <c r="G363" s="1">
        <v>4.4016461632747E-2</v>
      </c>
      <c r="H363" s="1">
        <v>0.62526298809882397</v>
      </c>
      <c r="J363" s="1" t="s">
        <v>1112</v>
      </c>
      <c r="K363" s="1">
        <v>24.465170515779501</v>
      </c>
      <c r="L363" s="1">
        <v>47.822066036506598</v>
      </c>
      <c r="M363" s="1">
        <v>1.1082749950523001</v>
      </c>
      <c r="N363" s="1">
        <v>2.3174971031286198E-2</v>
      </c>
      <c r="O363" s="1">
        <v>-5.4312886542915901</v>
      </c>
      <c r="P363" s="1">
        <v>4.86883651489897E-2</v>
      </c>
      <c r="Q363" s="1">
        <v>0.65673965263466805</v>
      </c>
    </row>
    <row r="364" spans="1:17" x14ac:dyDescent="0.25">
      <c r="A364" s="1" t="s">
        <v>610</v>
      </c>
      <c r="B364" s="1">
        <v>145.03189792564299</v>
      </c>
      <c r="C364" s="1">
        <v>20.752972053578301</v>
      </c>
      <c r="D364" s="1">
        <v>269.310823797708</v>
      </c>
      <c r="E364" s="1">
        <v>12.9769761700841</v>
      </c>
      <c r="F364" s="1">
        <v>3.6978823478203702</v>
      </c>
      <c r="G364" s="1">
        <v>4.8645749996976601E-2</v>
      </c>
      <c r="H364" s="1">
        <v>0.65673965263466805</v>
      </c>
      <c r="J364" s="1" t="s">
        <v>120</v>
      </c>
      <c r="K364" s="1">
        <v>4217.9346631744702</v>
      </c>
      <c r="L364" s="1">
        <v>8245.2460271999498</v>
      </c>
      <c r="M364" s="1">
        <v>190.62329914899499</v>
      </c>
      <c r="N364" s="1">
        <v>2.3119176616459299E-2</v>
      </c>
      <c r="O364" s="1">
        <v>-5.43476617223474</v>
      </c>
      <c r="P364" s="1">
        <v>6.4613906597251903E-3</v>
      </c>
      <c r="Q364" s="1">
        <v>0.23856656155384801</v>
      </c>
    </row>
    <row r="365" spans="1:17" x14ac:dyDescent="0.25">
      <c r="A365" s="1" t="s">
        <v>1066</v>
      </c>
      <c r="B365" s="1">
        <v>3776.9640663813202</v>
      </c>
      <c r="C365" s="1">
        <v>544.08878905685799</v>
      </c>
      <c r="D365" s="1">
        <v>7009.8393437057803</v>
      </c>
      <c r="E365" s="1">
        <v>12.8836312835206</v>
      </c>
      <c r="F365" s="1">
        <v>3.68746737284056</v>
      </c>
      <c r="G365" s="1">
        <v>4.1877328568847801E-2</v>
      </c>
      <c r="H365" s="1">
        <v>0.61072947621998397</v>
      </c>
      <c r="J365" s="1" t="s">
        <v>109</v>
      </c>
      <c r="K365" s="1">
        <v>1497.68623432799</v>
      </c>
      <c r="L365" s="1">
        <v>2928.8759689528401</v>
      </c>
      <c r="M365" s="1">
        <v>66.4964997031378</v>
      </c>
      <c r="N365" s="1">
        <v>2.2703760899411601E-2</v>
      </c>
      <c r="O365" s="1">
        <v>-5.4609248886678499</v>
      </c>
      <c r="P365" s="1">
        <v>1.5734564444751999E-3</v>
      </c>
      <c r="Q365" s="1">
        <v>0.117681946901315</v>
      </c>
    </row>
    <row r="366" spans="1:17" x14ac:dyDescent="0.25">
      <c r="A366" s="1" t="s">
        <v>984</v>
      </c>
      <c r="B366" s="1">
        <v>2370.0492135466802</v>
      </c>
      <c r="C366" s="1">
        <v>344.67979671595299</v>
      </c>
      <c r="D366" s="1">
        <v>4395.4186303774104</v>
      </c>
      <c r="E366" s="1">
        <v>12.7521794786238</v>
      </c>
      <c r="F366" s="1">
        <v>3.6726719344647099</v>
      </c>
      <c r="G366" s="1">
        <v>2.8689048535308199E-2</v>
      </c>
      <c r="H366" s="1">
        <v>0.49777661612678997</v>
      </c>
      <c r="J366" s="1" t="s">
        <v>55</v>
      </c>
      <c r="K366" s="1">
        <v>551.768298338612</v>
      </c>
      <c r="L366" s="1">
        <v>1079.1545467860701</v>
      </c>
      <c r="M366" s="1">
        <v>24.382049891150501</v>
      </c>
      <c r="N366" s="1">
        <v>2.2593659048896101E-2</v>
      </c>
      <c r="O366" s="1">
        <v>-5.4679382552891997</v>
      </c>
      <c r="P366" s="1">
        <v>1.4710645257509801E-3</v>
      </c>
      <c r="Q366" s="1">
        <v>0.114132129771385</v>
      </c>
    </row>
    <row r="367" spans="1:17" x14ac:dyDescent="0.25">
      <c r="A367" s="1" t="s">
        <v>1089</v>
      </c>
      <c r="B367" s="1">
        <v>167.33959159963899</v>
      </c>
      <c r="C367" s="1">
        <v>24.362184584635401</v>
      </c>
      <c r="D367" s="1">
        <v>310.31699861464301</v>
      </c>
      <c r="E367" s="1">
        <v>12.737650744603201</v>
      </c>
      <c r="F367" s="1">
        <v>3.6710273150531001</v>
      </c>
      <c r="G367" s="1">
        <v>4.5085784860419399E-2</v>
      </c>
      <c r="H367" s="1">
        <v>0.63183974768970297</v>
      </c>
      <c r="J367" s="1" t="s">
        <v>75</v>
      </c>
      <c r="K367" s="1">
        <v>828.55475064068298</v>
      </c>
      <c r="L367" s="1">
        <v>1620.53642644464</v>
      </c>
      <c r="M367" s="1">
        <v>36.573074836725802</v>
      </c>
      <c r="N367" s="1">
        <v>2.25684990722269E-2</v>
      </c>
      <c r="O367" s="1">
        <v>-5.4695457151110896</v>
      </c>
      <c r="P367" s="1">
        <v>1.2335740742551E-3</v>
      </c>
      <c r="Q367" s="1">
        <v>0.10687973913436501</v>
      </c>
    </row>
    <row r="368" spans="1:17" x14ac:dyDescent="0.25">
      <c r="A368" s="1" t="s">
        <v>934</v>
      </c>
      <c r="B368" s="1">
        <v>1235.98068629821</v>
      </c>
      <c r="C368" s="1">
        <v>182.26523281838399</v>
      </c>
      <c r="D368" s="1">
        <v>2289.6961397780501</v>
      </c>
      <c r="E368" s="1">
        <v>12.562440485068199</v>
      </c>
      <c r="F368" s="1">
        <v>3.6510448563848699</v>
      </c>
      <c r="G368" s="1">
        <v>1.9988364058089299E-2</v>
      </c>
      <c r="H368" s="1">
        <v>0.4101520697587</v>
      </c>
      <c r="J368" s="1" t="s">
        <v>131</v>
      </c>
      <c r="K368" s="1">
        <v>207.90245641855299</v>
      </c>
      <c r="L368" s="1">
        <v>406.93871287668799</v>
      </c>
      <c r="M368" s="1">
        <v>8.8661999604183794</v>
      </c>
      <c r="N368" s="1">
        <v>2.1787555914113899E-2</v>
      </c>
      <c r="O368" s="1">
        <v>-5.5203518229837698</v>
      </c>
      <c r="P368" s="1">
        <v>4.7849654699464901E-3</v>
      </c>
      <c r="Q368" s="1">
        <v>0.20293849505875</v>
      </c>
    </row>
    <row r="369" spans="1:17" x14ac:dyDescent="0.25">
      <c r="A369" s="1" t="s">
        <v>243</v>
      </c>
      <c r="B369" s="1">
        <v>1550.36275395131</v>
      </c>
      <c r="C369" s="1">
        <v>229.18499572212599</v>
      </c>
      <c r="D369" s="1">
        <v>2871.5405121805002</v>
      </c>
      <c r="E369" s="1">
        <v>12.5293564839737</v>
      </c>
      <c r="F369" s="1">
        <v>3.64724041367954</v>
      </c>
      <c r="G369" s="1">
        <v>2.2178801346929001E-2</v>
      </c>
      <c r="H369" s="1">
        <v>0.42806889754153898</v>
      </c>
      <c r="J369" s="1" t="s">
        <v>555</v>
      </c>
      <c r="K369" s="1">
        <v>52.088401996233898</v>
      </c>
      <c r="L369" s="1">
        <v>101.960254002363</v>
      </c>
      <c r="M369" s="1">
        <v>2.21654999010459</v>
      </c>
      <c r="N369" s="1">
        <v>2.1739353356781801E-2</v>
      </c>
      <c r="O369" s="1">
        <v>-5.5235471621435801</v>
      </c>
      <c r="P369" s="1">
        <v>2.37943421400128E-2</v>
      </c>
      <c r="Q369" s="1">
        <v>0.446190902372751</v>
      </c>
    </row>
    <row r="370" spans="1:17" x14ac:dyDescent="0.25">
      <c r="A370" s="1" t="s">
        <v>1051</v>
      </c>
      <c r="B370" s="1">
        <v>3266.6478667137799</v>
      </c>
      <c r="C370" s="1">
        <v>485.43908542717998</v>
      </c>
      <c r="D370" s="1">
        <v>6047.8566480003901</v>
      </c>
      <c r="E370" s="1">
        <v>12.458528432415701</v>
      </c>
      <c r="F370" s="1">
        <v>3.6390617660876301</v>
      </c>
      <c r="G370" s="1">
        <v>3.9080684215266198E-2</v>
      </c>
      <c r="H370" s="1">
        <v>0.58906303465278698</v>
      </c>
      <c r="J370" s="1" t="s">
        <v>205</v>
      </c>
      <c r="K370" s="1">
        <v>1423.5306134208399</v>
      </c>
      <c r="L370" s="1">
        <v>2787.2143771088499</v>
      </c>
      <c r="M370" s="1">
        <v>59.846849732823998</v>
      </c>
      <c r="N370" s="1">
        <v>2.1471922010858301E-2</v>
      </c>
      <c r="O370" s="1">
        <v>-5.5414048531925602</v>
      </c>
      <c r="P370" s="1">
        <v>1.3393188428526301E-3</v>
      </c>
      <c r="Q370" s="1">
        <v>0.111267409534546</v>
      </c>
    </row>
    <row r="371" spans="1:17" x14ac:dyDescent="0.25">
      <c r="A371" s="1" t="s">
        <v>1052</v>
      </c>
      <c r="B371" s="1">
        <v>216.28509299669699</v>
      </c>
      <c r="C371" s="1">
        <v>32.482912779513903</v>
      </c>
      <c r="D371" s="1">
        <v>400.08727321387897</v>
      </c>
      <c r="E371" s="1">
        <v>12.3168533539333</v>
      </c>
      <c r="F371" s="1">
        <v>3.62256182571647</v>
      </c>
      <c r="G371" s="1">
        <v>3.9105448298769697E-2</v>
      </c>
      <c r="H371" s="1">
        <v>0.58906303465278698</v>
      </c>
      <c r="J371" s="1" t="s">
        <v>901</v>
      </c>
      <c r="K371" s="1">
        <v>80.1627850430704</v>
      </c>
      <c r="L371" s="1">
        <v>157.00074510098401</v>
      </c>
      <c r="M371" s="1">
        <v>3.3248249851568898</v>
      </c>
      <c r="N371" s="1">
        <v>2.1177128701002901E-2</v>
      </c>
      <c r="O371" s="1">
        <v>-5.5613491948559703</v>
      </c>
      <c r="P371" s="1">
        <v>1.5591879566597701E-2</v>
      </c>
      <c r="Q371" s="1">
        <v>0.35891508452571402</v>
      </c>
    </row>
    <row r="372" spans="1:17" x14ac:dyDescent="0.25">
      <c r="A372" s="1" t="s">
        <v>435</v>
      </c>
      <c r="B372" s="1">
        <v>838.95371583010694</v>
      </c>
      <c r="C372" s="1">
        <v>126.322438586999</v>
      </c>
      <c r="D372" s="1">
        <v>1551.5849930732199</v>
      </c>
      <c r="E372" s="1">
        <v>12.2827346465817</v>
      </c>
      <c r="F372" s="1">
        <v>3.6185598951589699</v>
      </c>
      <c r="G372" s="1">
        <v>1.9621546037785199E-2</v>
      </c>
      <c r="H372" s="1">
        <v>0.40719879568121498</v>
      </c>
      <c r="J372" s="1" t="s">
        <v>688</v>
      </c>
      <c r="K372" s="1">
        <v>296.63712122288399</v>
      </c>
      <c r="L372" s="1">
        <v>581.083217500194</v>
      </c>
      <c r="M372" s="1">
        <v>12.1910249455753</v>
      </c>
      <c r="N372" s="1">
        <v>2.0979826259689201E-2</v>
      </c>
      <c r="O372" s="1">
        <v>-5.57485345920571</v>
      </c>
      <c r="P372" s="1">
        <v>2.6449425985158401E-3</v>
      </c>
      <c r="Q372" s="1">
        <v>0.15166893064919301</v>
      </c>
    </row>
    <row r="373" spans="1:17" x14ac:dyDescent="0.25">
      <c r="A373" s="1" t="s">
        <v>777</v>
      </c>
      <c r="B373" s="1">
        <v>1404.3647748035701</v>
      </c>
      <c r="C373" s="1">
        <v>212.04123619960501</v>
      </c>
      <c r="D373" s="1">
        <v>2596.6883134075301</v>
      </c>
      <c r="E373" s="1">
        <v>12.246147777421699</v>
      </c>
      <c r="F373" s="1">
        <v>3.61425609256974</v>
      </c>
      <c r="G373" s="1">
        <v>2.2137947123259501E-2</v>
      </c>
      <c r="H373" s="1">
        <v>0.4279762741907</v>
      </c>
      <c r="J373" s="1" t="s">
        <v>139</v>
      </c>
      <c r="K373" s="1">
        <v>2321.45971935322</v>
      </c>
      <c r="L373" s="1">
        <v>4547.6077891319501</v>
      </c>
      <c r="M373" s="1">
        <v>95.311649574497594</v>
      </c>
      <c r="N373" s="1">
        <v>2.09586345159926E-2</v>
      </c>
      <c r="O373" s="1">
        <v>-5.5763114634135702</v>
      </c>
      <c r="P373" s="1">
        <v>2.22426229236917E-3</v>
      </c>
      <c r="Q373" s="1">
        <v>0.13679789331824899</v>
      </c>
    </row>
    <row r="374" spans="1:17" x14ac:dyDescent="0.25">
      <c r="A374" s="1" t="s">
        <v>338</v>
      </c>
      <c r="B374" s="1">
        <v>615.01368379918904</v>
      </c>
      <c r="C374" s="1">
        <v>92.937222674720402</v>
      </c>
      <c r="D374" s="1">
        <v>1137.0901449236601</v>
      </c>
      <c r="E374" s="1">
        <v>12.2350347062066</v>
      </c>
      <c r="F374" s="1">
        <v>3.61294628869544</v>
      </c>
      <c r="G374" s="1">
        <v>2.0681438779577399E-2</v>
      </c>
      <c r="H374" s="1">
        <v>0.41203561241735998</v>
      </c>
      <c r="J374" s="1" t="s">
        <v>207</v>
      </c>
      <c r="K374" s="1">
        <v>461.47420697284701</v>
      </c>
      <c r="L374" s="1">
        <v>904.10773902980395</v>
      </c>
      <c r="M374" s="1">
        <v>18.8406749158891</v>
      </c>
      <c r="N374" s="1">
        <v>2.08389709572743E-2</v>
      </c>
      <c r="O374" s="1">
        <v>-5.5845721516732603</v>
      </c>
      <c r="P374" s="1">
        <v>1.46590285249004E-3</v>
      </c>
      <c r="Q374" s="1">
        <v>0.114132129771385</v>
      </c>
    </row>
    <row r="375" spans="1:17" x14ac:dyDescent="0.25">
      <c r="A375" s="1" t="s">
        <v>385</v>
      </c>
      <c r="B375" s="1">
        <v>226.60773358740499</v>
      </c>
      <c r="C375" s="1">
        <v>34.287519045042501</v>
      </c>
      <c r="D375" s="1">
        <v>418.92794812976803</v>
      </c>
      <c r="E375" s="1">
        <v>12.218088674757601</v>
      </c>
      <c r="F375" s="1">
        <v>3.61094671104909</v>
      </c>
      <c r="G375" s="1">
        <v>3.8234724474581497E-2</v>
      </c>
      <c r="H375" s="1">
        <v>0.58410061713421102</v>
      </c>
      <c r="J375" s="1" t="s">
        <v>283</v>
      </c>
      <c r="K375" s="1">
        <v>326.967262101632</v>
      </c>
      <c r="L375" s="1">
        <v>640.63522426263603</v>
      </c>
      <c r="M375" s="1">
        <v>13.2992999406276</v>
      </c>
      <c r="N375" s="1">
        <v>2.0759551515349299E-2</v>
      </c>
      <c r="O375" s="1">
        <v>-5.5900809133992801</v>
      </c>
      <c r="P375" s="1">
        <v>2.2548040470364399E-3</v>
      </c>
      <c r="Q375" s="1">
        <v>0.13796146411506499</v>
      </c>
    </row>
    <row r="376" spans="1:17" x14ac:dyDescent="0.25">
      <c r="A376" s="1" t="s">
        <v>505</v>
      </c>
      <c r="B376" s="1">
        <v>1130.2679804494001</v>
      </c>
      <c r="C376" s="1">
        <v>171.43759522521199</v>
      </c>
      <c r="D376" s="1">
        <v>2089.0983656735798</v>
      </c>
      <c r="E376" s="1">
        <v>12.1857656888455</v>
      </c>
      <c r="F376" s="1">
        <v>3.6071250000966901</v>
      </c>
      <c r="G376" s="1">
        <v>2.0723273851151101E-2</v>
      </c>
      <c r="H376" s="1">
        <v>0.41203561241735998</v>
      </c>
      <c r="J376" s="1" t="s">
        <v>341</v>
      </c>
      <c r="K376" s="1">
        <v>55.246462960908801</v>
      </c>
      <c r="L376" s="1">
        <v>108.27637593171301</v>
      </c>
      <c r="M376" s="1">
        <v>2.21654999010459</v>
      </c>
      <c r="N376" s="1">
        <v>2.0471224410969501E-2</v>
      </c>
      <c r="O376" s="1">
        <v>-5.6102587953369101</v>
      </c>
      <c r="P376" s="1">
        <v>2.1413046063825301E-2</v>
      </c>
      <c r="Q376" s="1">
        <v>0.420120424425795</v>
      </c>
    </row>
    <row r="377" spans="1:17" x14ac:dyDescent="0.25">
      <c r="A377" s="1" t="s">
        <v>1113</v>
      </c>
      <c r="B377" s="1">
        <v>166.128330673443</v>
      </c>
      <c r="C377" s="1">
        <v>25.2644877173997</v>
      </c>
      <c r="D377" s="1">
        <v>306.99217362948599</v>
      </c>
      <c r="E377" s="1">
        <v>12.151133918225501</v>
      </c>
      <c r="F377" s="1">
        <v>3.6030190442631902</v>
      </c>
      <c r="G377" s="1">
        <v>4.8751468702682002E-2</v>
      </c>
      <c r="H377" s="1">
        <v>0.65684441941070904</v>
      </c>
      <c r="J377" s="1" t="s">
        <v>795</v>
      </c>
      <c r="K377" s="1">
        <v>417.50653317149101</v>
      </c>
      <c r="L377" s="1">
        <v>818.388941417198</v>
      </c>
      <c r="M377" s="1">
        <v>16.6241249257845</v>
      </c>
      <c r="N377" s="1">
        <v>2.0313232601843999E-2</v>
      </c>
      <c r="O377" s="1">
        <v>-5.6214363446483997</v>
      </c>
      <c r="P377" s="1">
        <v>1.5625354873642801E-3</v>
      </c>
      <c r="Q377" s="1">
        <v>0.117681946901315</v>
      </c>
    </row>
    <row r="378" spans="1:17" x14ac:dyDescent="0.25">
      <c r="A378" s="1" t="s">
        <v>1004</v>
      </c>
      <c r="B378" s="1">
        <v>306.62414268773301</v>
      </c>
      <c r="C378" s="1">
        <v>46.919762903742303</v>
      </c>
      <c r="D378" s="1">
        <v>566.328522471724</v>
      </c>
      <c r="E378" s="1">
        <v>12.0701488546216</v>
      </c>
      <c r="F378" s="1">
        <v>3.59337156306814</v>
      </c>
      <c r="G378" s="1">
        <v>3.10655208098039E-2</v>
      </c>
      <c r="H378" s="1">
        <v>0.51790411799490399</v>
      </c>
      <c r="J378" s="1" t="s">
        <v>856</v>
      </c>
      <c r="K378" s="1">
        <v>112.748683753728</v>
      </c>
      <c r="L378" s="1">
        <v>221.06426752724801</v>
      </c>
      <c r="M378" s="1">
        <v>4.4330999802091897</v>
      </c>
      <c r="N378" s="1">
        <v>2.0053444320949701E-2</v>
      </c>
      <c r="O378" s="1">
        <v>-5.6400061387309597</v>
      </c>
      <c r="P378" s="1">
        <v>9.9461765376467094E-3</v>
      </c>
      <c r="Q378" s="1">
        <v>0.28743762485882202</v>
      </c>
    </row>
    <row r="379" spans="1:17" x14ac:dyDescent="0.25">
      <c r="A379" s="1" t="s">
        <v>359</v>
      </c>
      <c r="B379" s="1">
        <v>1006.98963870022</v>
      </c>
      <c r="C379" s="1">
        <v>154.29383570269101</v>
      </c>
      <c r="D379" s="1">
        <v>1859.6854416977501</v>
      </c>
      <c r="E379" s="1">
        <v>12.052882302318199</v>
      </c>
      <c r="F379" s="1">
        <v>3.5913062858255298</v>
      </c>
      <c r="G379" s="1">
        <v>2.0697979462837201E-2</v>
      </c>
      <c r="H379" s="1">
        <v>0.41203561241735998</v>
      </c>
      <c r="J379" s="1" t="s">
        <v>572</v>
      </c>
      <c r="K379" s="1">
        <v>57.953372359201701</v>
      </c>
      <c r="L379" s="1">
        <v>113.69019472829901</v>
      </c>
      <c r="M379" s="1">
        <v>2.21654999010459</v>
      </c>
      <c r="N379" s="1">
        <v>1.9496404200923301E-2</v>
      </c>
      <c r="O379" s="1">
        <v>-5.6806481232283099</v>
      </c>
      <c r="P379" s="1">
        <v>1.96223850993812E-2</v>
      </c>
      <c r="Q379" s="1">
        <v>0.40719879568121498</v>
      </c>
    </row>
    <row r="380" spans="1:17" x14ac:dyDescent="0.25">
      <c r="A380" s="1" t="s">
        <v>451</v>
      </c>
      <c r="B380" s="1">
        <v>667.63217581664105</v>
      </c>
      <c r="C380" s="1">
        <v>102.86255713512701</v>
      </c>
      <c r="D380" s="1">
        <v>1232.4017944981499</v>
      </c>
      <c r="E380" s="1">
        <v>11.981053444735799</v>
      </c>
      <c r="F380" s="1">
        <v>3.5826828588303701</v>
      </c>
      <c r="G380" s="1">
        <v>2.1169446684019499E-2</v>
      </c>
      <c r="H380" s="1">
        <v>0.41671862709670199</v>
      </c>
      <c r="J380" s="1" t="s">
        <v>309</v>
      </c>
      <c r="K380" s="1">
        <v>3201.3181923827901</v>
      </c>
      <c r="L380" s="1">
        <v>6281.8344103048903</v>
      </c>
      <c r="M380" s="1">
        <v>120.8019744607</v>
      </c>
      <c r="N380" s="1">
        <v>1.9230365936187901E-2</v>
      </c>
      <c r="O380" s="1">
        <v>-5.7004699736751503</v>
      </c>
      <c r="P380" s="1">
        <v>3.0775972818716801E-3</v>
      </c>
      <c r="Q380" s="1">
        <v>0.16300582848237</v>
      </c>
    </row>
    <row r="381" spans="1:17" x14ac:dyDescent="0.25">
      <c r="A381" s="1" t="s">
        <v>225</v>
      </c>
      <c r="B381" s="1">
        <v>315.28437078586302</v>
      </c>
      <c r="C381" s="1">
        <v>48.724369169270901</v>
      </c>
      <c r="D381" s="1">
        <v>581.84437240245597</v>
      </c>
      <c r="E381" s="1">
        <v>11.941547573065501</v>
      </c>
      <c r="F381" s="1">
        <v>3.5779179106616201</v>
      </c>
      <c r="G381" s="1">
        <v>3.1047390015053501E-2</v>
      </c>
      <c r="H381" s="1">
        <v>0.51790411799490399</v>
      </c>
      <c r="J381" s="1" t="s">
        <v>591</v>
      </c>
      <c r="K381" s="1">
        <v>412.44088001014399</v>
      </c>
      <c r="L381" s="1">
        <v>809.36591008955497</v>
      </c>
      <c r="M381" s="1">
        <v>15.5158499307322</v>
      </c>
      <c r="N381" s="1">
        <v>1.9170377374820899E-2</v>
      </c>
      <c r="O381" s="1">
        <v>-5.7049774525900503</v>
      </c>
      <c r="P381" s="1">
        <v>1.4166206671432501E-3</v>
      </c>
      <c r="Q381" s="1">
        <v>0.114132129771385</v>
      </c>
    </row>
    <row r="382" spans="1:17" x14ac:dyDescent="0.25">
      <c r="A382" s="1" t="s">
        <v>263</v>
      </c>
      <c r="B382" s="1">
        <v>2829.90439803855</v>
      </c>
      <c r="C382" s="1">
        <v>437.61701939067399</v>
      </c>
      <c r="D382" s="1">
        <v>5222.1917766864199</v>
      </c>
      <c r="E382" s="1">
        <v>11.933246526740801</v>
      </c>
      <c r="F382" s="1">
        <v>3.5769146870275801</v>
      </c>
      <c r="G382" s="1">
        <v>3.7359848917050499E-2</v>
      </c>
      <c r="H382" s="1">
        <v>0.57592390473427302</v>
      </c>
      <c r="J382" s="1" t="s">
        <v>892</v>
      </c>
      <c r="K382" s="1">
        <v>8147.1809415882199</v>
      </c>
      <c r="L382" s="1">
        <v>15995.127634512301</v>
      </c>
      <c r="M382" s="1">
        <v>299.23424866412</v>
      </c>
      <c r="N382" s="1">
        <v>1.8707837505370702E-2</v>
      </c>
      <c r="O382" s="1">
        <v>-5.7402133869729104</v>
      </c>
      <c r="P382" s="1">
        <v>1.44694598390522E-2</v>
      </c>
      <c r="Q382" s="1">
        <v>0.34838232918772799</v>
      </c>
    </row>
    <row r="383" spans="1:17" x14ac:dyDescent="0.25">
      <c r="A383" s="1" t="s">
        <v>748</v>
      </c>
      <c r="B383" s="1">
        <v>1827.9019968160601</v>
      </c>
      <c r="C383" s="1">
        <v>283.32318368798298</v>
      </c>
      <c r="D383" s="1">
        <v>3372.4808099441402</v>
      </c>
      <c r="E383" s="1">
        <v>11.9032998501746</v>
      </c>
      <c r="F383" s="1">
        <v>3.5732896698945802</v>
      </c>
      <c r="G383" s="1">
        <v>2.7004133885188901E-2</v>
      </c>
      <c r="H383" s="1">
        <v>0.47699266252558398</v>
      </c>
      <c r="J383" s="1" t="s">
        <v>489</v>
      </c>
      <c r="K383" s="1">
        <v>1120.8617578144999</v>
      </c>
      <c r="L383" s="1">
        <v>2200.7173408120698</v>
      </c>
      <c r="M383" s="1">
        <v>41.006174816935001</v>
      </c>
      <c r="N383" s="1">
        <v>1.8633094789812302E-2</v>
      </c>
      <c r="O383" s="1">
        <v>-5.7459888768956304</v>
      </c>
      <c r="P383" s="1">
        <v>8.51050003570183E-4</v>
      </c>
      <c r="Q383" s="1">
        <v>8.4890449935950199E-2</v>
      </c>
    </row>
    <row r="384" spans="1:17" x14ac:dyDescent="0.25">
      <c r="A384" s="1" t="s">
        <v>527</v>
      </c>
      <c r="B384" s="1">
        <v>219.958083617092</v>
      </c>
      <c r="C384" s="1">
        <v>34.287519045042501</v>
      </c>
      <c r="D384" s="1">
        <v>405.62864818914102</v>
      </c>
      <c r="E384" s="1">
        <v>11.8302128438129</v>
      </c>
      <c r="F384" s="1">
        <v>3.56440412511206</v>
      </c>
      <c r="G384" s="1">
        <v>4.1284545197560599E-2</v>
      </c>
      <c r="H384" s="1">
        <v>0.608754722354093</v>
      </c>
      <c r="J384" s="1" t="s">
        <v>446</v>
      </c>
      <c r="K384" s="1">
        <v>429.13348796628298</v>
      </c>
      <c r="L384" s="1">
        <v>842.751126001834</v>
      </c>
      <c r="M384" s="1">
        <v>15.5158499307322</v>
      </c>
      <c r="N384" s="1">
        <v>1.8410951290379399E-2</v>
      </c>
      <c r="O384" s="1">
        <v>-5.7632920173804498</v>
      </c>
      <c r="P384" s="1">
        <v>1.24555683833032E-3</v>
      </c>
      <c r="Q384" s="1">
        <v>0.107135939644789</v>
      </c>
    </row>
    <row r="385" spans="1:17" x14ac:dyDescent="0.25">
      <c r="A385" s="1" t="s">
        <v>538</v>
      </c>
      <c r="B385" s="1">
        <v>259.135081920966</v>
      </c>
      <c r="C385" s="1">
        <v>40.603640974392398</v>
      </c>
      <c r="D385" s="1">
        <v>477.66652286753998</v>
      </c>
      <c r="E385" s="1">
        <v>11.7641302948371</v>
      </c>
      <c r="F385" s="1">
        <v>3.5563227630310301</v>
      </c>
      <c r="G385" s="1">
        <v>3.6839069854686102E-2</v>
      </c>
      <c r="H385" s="1">
        <v>0.57123350099485204</v>
      </c>
      <c r="J385" s="1" t="s">
        <v>244</v>
      </c>
      <c r="K385" s="1">
        <v>805.27627080356797</v>
      </c>
      <c r="L385" s="1">
        <v>1581.73739173578</v>
      </c>
      <c r="M385" s="1">
        <v>28.815149871359701</v>
      </c>
      <c r="N385" s="1">
        <v>1.82174044957857E-2</v>
      </c>
      <c r="O385" s="1">
        <v>-5.7785387623468401</v>
      </c>
      <c r="P385" s="1">
        <v>7.7646897344174897E-4</v>
      </c>
      <c r="Q385" s="1">
        <v>8.1260384065718005E-2</v>
      </c>
    </row>
    <row r="386" spans="1:17" x14ac:dyDescent="0.25">
      <c r="A386" s="1" t="s">
        <v>1015</v>
      </c>
      <c r="B386" s="1">
        <v>2234.6091220404801</v>
      </c>
      <c r="C386" s="1">
        <v>356.40973744188898</v>
      </c>
      <c r="D386" s="1">
        <v>4112.8085066390704</v>
      </c>
      <c r="E386" s="1">
        <v>11.5395514616366</v>
      </c>
      <c r="F386" s="1">
        <v>3.5285152429046698</v>
      </c>
      <c r="G386" s="1">
        <v>3.2924627569257403E-2</v>
      </c>
      <c r="H386" s="1">
        <v>0.53463109336126602</v>
      </c>
      <c r="J386" s="1" t="s">
        <v>272</v>
      </c>
      <c r="K386" s="1">
        <v>2267.6843346168798</v>
      </c>
      <c r="L386" s="1">
        <v>4455.5728695899898</v>
      </c>
      <c r="M386" s="1">
        <v>79.795799643765406</v>
      </c>
      <c r="N386" s="1">
        <v>1.79092121213828E-2</v>
      </c>
      <c r="O386" s="1">
        <v>-5.8031543194288604</v>
      </c>
      <c r="P386" s="1">
        <v>1.57446705107468E-3</v>
      </c>
      <c r="Q386" s="1">
        <v>0.117681946901315</v>
      </c>
    </row>
    <row r="387" spans="1:17" x14ac:dyDescent="0.25">
      <c r="A387" s="1" t="s">
        <v>279</v>
      </c>
      <c r="B387" s="1">
        <v>512.07166543800099</v>
      </c>
      <c r="C387" s="1">
        <v>82.109585081549099</v>
      </c>
      <c r="D387" s="1">
        <v>942.03374579445301</v>
      </c>
      <c r="E387" s="1">
        <v>11.4728840105433</v>
      </c>
      <c r="F387" s="1">
        <v>3.52015619109797</v>
      </c>
      <c r="G387" s="1">
        <v>2.5145024456486899E-2</v>
      </c>
      <c r="H387" s="1">
        <v>0.45967534235090901</v>
      </c>
      <c r="J387" s="1" t="s">
        <v>334</v>
      </c>
      <c r="K387" s="1">
        <v>254.371067755914</v>
      </c>
      <c r="L387" s="1">
        <v>499.87593555140899</v>
      </c>
      <c r="M387" s="1">
        <v>8.8661999604183794</v>
      </c>
      <c r="N387" s="1">
        <v>1.7736800933691999E-2</v>
      </c>
      <c r="O387" s="1">
        <v>-5.8171103657775802</v>
      </c>
      <c r="P387" s="1">
        <v>2.5126436572272099E-3</v>
      </c>
      <c r="Q387" s="1">
        <v>0.14692157739550199</v>
      </c>
    </row>
    <row r="388" spans="1:17" x14ac:dyDescent="0.25">
      <c r="A388" s="1" t="s">
        <v>311</v>
      </c>
      <c r="B388" s="1">
        <v>348.81700818333297</v>
      </c>
      <c r="C388" s="1">
        <v>55.942794231385101</v>
      </c>
      <c r="D388" s="1">
        <v>641.69122213527999</v>
      </c>
      <c r="E388" s="1">
        <v>11.4704892909206</v>
      </c>
      <c r="F388" s="1">
        <v>3.51985502787397</v>
      </c>
      <c r="G388" s="1">
        <v>3.1188154861104302E-2</v>
      </c>
      <c r="H388" s="1">
        <v>0.51864231668745198</v>
      </c>
      <c r="J388" s="1" t="s">
        <v>411</v>
      </c>
      <c r="K388" s="1">
        <v>3804.18424124801</v>
      </c>
      <c r="L388" s="1">
        <v>7476.4837580847898</v>
      </c>
      <c r="M388" s="1">
        <v>131.884724411223</v>
      </c>
      <c r="N388" s="1">
        <v>1.7639939934144599E-2</v>
      </c>
      <c r="O388" s="1">
        <v>-5.82501054139966</v>
      </c>
      <c r="P388" s="1">
        <v>3.4831043716442201E-3</v>
      </c>
      <c r="Q388" s="1">
        <v>0.169444462669741</v>
      </c>
    </row>
    <row r="389" spans="1:17" x14ac:dyDescent="0.25">
      <c r="A389" s="1" t="s">
        <v>544</v>
      </c>
      <c r="B389" s="1">
        <v>509.19799201922598</v>
      </c>
      <c r="C389" s="1">
        <v>83.011888214313402</v>
      </c>
      <c r="D389" s="1">
        <v>935.38409582413897</v>
      </c>
      <c r="E389" s="1">
        <v>11.2680739583858</v>
      </c>
      <c r="F389" s="1">
        <v>3.4941690329217798</v>
      </c>
      <c r="G389" s="1">
        <v>2.6130532729748801E-2</v>
      </c>
      <c r="H389" s="1">
        <v>0.46909506449632898</v>
      </c>
      <c r="J389" s="1" t="s">
        <v>462</v>
      </c>
      <c r="K389" s="1">
        <v>65.622948987697995</v>
      </c>
      <c r="L389" s="1">
        <v>129.029347985291</v>
      </c>
      <c r="M389" s="1">
        <v>2.21654999010459</v>
      </c>
      <c r="N389" s="1">
        <v>1.7178649855359E-2</v>
      </c>
      <c r="O389" s="1">
        <v>-5.8632395365067804</v>
      </c>
      <c r="P389" s="1">
        <v>1.55195140274576E-2</v>
      </c>
      <c r="Q389" s="1">
        <v>0.35891508452571402</v>
      </c>
    </row>
    <row r="390" spans="1:17" x14ac:dyDescent="0.25">
      <c r="A390" s="1" t="s">
        <v>985</v>
      </c>
      <c r="B390" s="1">
        <v>1691.29978487873</v>
      </c>
      <c r="C390" s="1">
        <v>276.10475862586799</v>
      </c>
      <c r="D390" s="1">
        <v>3106.4948111315898</v>
      </c>
      <c r="E390" s="1">
        <v>11.2511454948917</v>
      </c>
      <c r="F390" s="1">
        <v>3.4919999866114502</v>
      </c>
      <c r="G390" s="1">
        <v>2.8770483655320901E-2</v>
      </c>
      <c r="H390" s="1">
        <v>0.49777661612678997</v>
      </c>
      <c r="J390" s="1" t="s">
        <v>332</v>
      </c>
      <c r="K390" s="1">
        <v>2265.1196189915399</v>
      </c>
      <c r="L390" s="1">
        <v>4453.7682633244603</v>
      </c>
      <c r="M390" s="1">
        <v>76.470974658608498</v>
      </c>
      <c r="N390" s="1">
        <v>1.71699491615506E-2</v>
      </c>
      <c r="O390" s="1">
        <v>-5.8639704220996398</v>
      </c>
      <c r="P390" s="1">
        <v>1.44569673187632E-3</v>
      </c>
      <c r="Q390" s="1">
        <v>0.114132129771385</v>
      </c>
    </row>
    <row r="391" spans="1:17" x14ac:dyDescent="0.25">
      <c r="A391" s="1" t="s">
        <v>997</v>
      </c>
      <c r="B391" s="1">
        <v>400.88136270325901</v>
      </c>
      <c r="C391" s="1">
        <v>65.868128691792094</v>
      </c>
      <c r="D391" s="1">
        <v>735.89459671472503</v>
      </c>
      <c r="E391" s="1">
        <v>11.172240829219501</v>
      </c>
      <c r="F391" s="1">
        <v>3.4818466727385098</v>
      </c>
      <c r="G391" s="1">
        <v>3.0032143681495101E-2</v>
      </c>
      <c r="H391" s="1">
        <v>0.50780846937228896</v>
      </c>
      <c r="J391" s="1" t="s">
        <v>483</v>
      </c>
      <c r="K391" s="1">
        <v>101.366908663031</v>
      </c>
      <c r="L391" s="1">
        <v>199.408992340905</v>
      </c>
      <c r="M391" s="1">
        <v>3.3248249851568898</v>
      </c>
      <c r="N391" s="1">
        <v>1.6673395447848498E-2</v>
      </c>
      <c r="O391" s="1">
        <v>-5.9063082583986697</v>
      </c>
      <c r="P391" s="1">
        <v>9.1967762401122307E-3</v>
      </c>
      <c r="Q391" s="1">
        <v>0.27223375054895799</v>
      </c>
    </row>
    <row r="392" spans="1:17" x14ac:dyDescent="0.25">
      <c r="A392" s="1" t="s">
        <v>975</v>
      </c>
      <c r="B392" s="1">
        <v>1319.9691111591101</v>
      </c>
      <c r="C392" s="1">
        <v>218.35735812895501</v>
      </c>
      <c r="D392" s="1">
        <v>2421.58086418927</v>
      </c>
      <c r="E392" s="1">
        <v>11.089989753215299</v>
      </c>
      <c r="F392" s="1">
        <v>3.47118612738497</v>
      </c>
      <c r="G392" s="1">
        <v>2.6386941405290101E-2</v>
      </c>
      <c r="H392" s="1">
        <v>0.47028978150269302</v>
      </c>
      <c r="J392" s="1" t="s">
        <v>814</v>
      </c>
      <c r="K392" s="1">
        <v>4179.8513022713796</v>
      </c>
      <c r="L392" s="1">
        <v>8224.4930551463694</v>
      </c>
      <c r="M392" s="1">
        <v>135.20954939638</v>
      </c>
      <c r="N392" s="1">
        <v>1.6439864255435699E-2</v>
      </c>
      <c r="O392" s="1">
        <v>-5.9266578030919996</v>
      </c>
      <c r="P392" s="1">
        <v>3.6057741986321198E-3</v>
      </c>
      <c r="Q392" s="1">
        <v>0.17204360944965</v>
      </c>
    </row>
    <row r="393" spans="1:17" x14ac:dyDescent="0.25">
      <c r="A393" s="1" t="s">
        <v>430</v>
      </c>
      <c r="B393" s="1">
        <v>360.493103473188</v>
      </c>
      <c r="C393" s="1">
        <v>60.454309895206499</v>
      </c>
      <c r="D393" s="1">
        <v>660.53189705116904</v>
      </c>
      <c r="E393" s="1">
        <v>10.926134103526399</v>
      </c>
      <c r="F393" s="1">
        <v>3.449711130276</v>
      </c>
      <c r="G393" s="1">
        <v>3.34370090558955E-2</v>
      </c>
      <c r="H393" s="1">
        <v>0.53999632312038104</v>
      </c>
      <c r="J393" s="1" t="s">
        <v>847</v>
      </c>
      <c r="K393" s="1">
        <v>104.524969627706</v>
      </c>
      <c r="L393" s="1">
        <v>205.72511427025501</v>
      </c>
      <c r="M393" s="1">
        <v>3.3248249851568898</v>
      </c>
      <c r="N393" s="1">
        <v>1.6161492956028499E-2</v>
      </c>
      <c r="O393" s="1">
        <v>-5.9512957131719801</v>
      </c>
      <c r="P393" s="1">
        <v>8.5376438472488606E-3</v>
      </c>
      <c r="Q393" s="1">
        <v>0.26912410767113099</v>
      </c>
    </row>
    <row r="394" spans="1:17" x14ac:dyDescent="0.25">
      <c r="A394" s="1" t="s">
        <v>1048</v>
      </c>
      <c r="B394" s="1">
        <v>2431.5532480598399</v>
      </c>
      <c r="C394" s="1">
        <v>407.84101600945303</v>
      </c>
      <c r="D394" s="1">
        <v>4455.2654801102299</v>
      </c>
      <c r="E394" s="1">
        <v>10.9240250617828</v>
      </c>
      <c r="F394" s="1">
        <v>3.4494326239227102</v>
      </c>
      <c r="G394" s="1">
        <v>3.8792057248036797E-2</v>
      </c>
      <c r="H394" s="1">
        <v>0.58732362185484299</v>
      </c>
      <c r="J394" s="1" t="s">
        <v>879</v>
      </c>
      <c r="K394" s="1">
        <v>73.292525616194396</v>
      </c>
      <c r="L394" s="1">
        <v>144.368501242284</v>
      </c>
      <c r="M394" s="1">
        <v>2.21654999010459</v>
      </c>
      <c r="N394" s="1">
        <v>1.5353418308227101E-2</v>
      </c>
      <c r="O394" s="1">
        <v>-6.0252962946157602</v>
      </c>
      <c r="P394" s="1">
        <v>1.24647526671945E-2</v>
      </c>
      <c r="Q394" s="1">
        <v>0.32304937589432098</v>
      </c>
    </row>
    <row r="395" spans="1:17" x14ac:dyDescent="0.25">
      <c r="A395" s="1" t="s">
        <v>1109</v>
      </c>
      <c r="B395" s="1">
        <v>217.98671333108101</v>
      </c>
      <c r="C395" s="1">
        <v>36.994428443335302</v>
      </c>
      <c r="D395" s="1">
        <v>398.97899821882697</v>
      </c>
      <c r="E395" s="1">
        <v>10.7848401774864</v>
      </c>
      <c r="F395" s="1">
        <v>3.4309328919832001</v>
      </c>
      <c r="G395" s="1">
        <v>4.8446639234581597E-2</v>
      </c>
      <c r="H395" s="1">
        <v>0.65673965263466805</v>
      </c>
      <c r="J395" s="1" t="s">
        <v>676</v>
      </c>
      <c r="K395" s="1">
        <v>74.194828748958599</v>
      </c>
      <c r="L395" s="1">
        <v>146.173107507813</v>
      </c>
      <c r="M395" s="1">
        <v>2.21654999010459</v>
      </c>
      <c r="N395" s="1">
        <v>1.5163869934051499E-2</v>
      </c>
      <c r="O395" s="1">
        <v>-6.0432182026130201</v>
      </c>
      <c r="P395" s="1">
        <v>1.21576851827129E-2</v>
      </c>
      <c r="Q395" s="1">
        <v>0.31959971777732898</v>
      </c>
    </row>
    <row r="396" spans="1:17" x14ac:dyDescent="0.25">
      <c r="A396" s="1" t="s">
        <v>467</v>
      </c>
      <c r="B396" s="1">
        <v>919.12695629765904</v>
      </c>
      <c r="C396" s="1">
        <v>157.00074510098401</v>
      </c>
      <c r="D396" s="1">
        <v>1681.25316749433</v>
      </c>
      <c r="E396" s="1">
        <v>10.708568079807099</v>
      </c>
      <c r="F396" s="1">
        <v>3.4206936746699101</v>
      </c>
      <c r="G396" s="1">
        <v>2.6165752801205502E-2</v>
      </c>
      <c r="H396" s="1">
        <v>0.46909506449632898</v>
      </c>
      <c r="J396" s="1" t="s">
        <v>196</v>
      </c>
      <c r="K396" s="1">
        <v>185.938223438779</v>
      </c>
      <c r="L396" s="1">
        <v>366.33507190229602</v>
      </c>
      <c r="M396" s="1">
        <v>5.5413749752614896</v>
      </c>
      <c r="N396" s="1">
        <v>1.51265205007164E-2</v>
      </c>
      <c r="O396" s="1">
        <v>-6.0467760220262097</v>
      </c>
      <c r="P396" s="1">
        <v>3.30688304924467E-3</v>
      </c>
      <c r="Q396" s="1">
        <v>0.16632500760395799</v>
      </c>
    </row>
    <row r="397" spans="1:17" x14ac:dyDescent="0.25">
      <c r="A397" s="1" t="s">
        <v>1020</v>
      </c>
      <c r="B397" s="1">
        <v>373.93459718676502</v>
      </c>
      <c r="C397" s="1">
        <v>64.063522426263603</v>
      </c>
      <c r="D397" s="1">
        <v>683.805671947267</v>
      </c>
      <c r="E397" s="1">
        <v>10.673869404142099</v>
      </c>
      <c r="F397" s="1">
        <v>3.41601135991634</v>
      </c>
      <c r="G397" s="1">
        <v>3.4153055501332699E-2</v>
      </c>
      <c r="H397" s="1">
        <v>0.54709415492688096</v>
      </c>
      <c r="J397" s="1" t="s">
        <v>105</v>
      </c>
      <c r="K397" s="1">
        <v>523.42416534015001</v>
      </c>
      <c r="L397" s="1">
        <v>1031.3324807495701</v>
      </c>
      <c r="M397" s="1">
        <v>15.5158499307322</v>
      </c>
      <c r="N397" s="1">
        <v>1.50444693833897E-2</v>
      </c>
      <c r="O397" s="1">
        <v>-6.0546229658852697</v>
      </c>
      <c r="P397" s="1">
        <v>6.6600490003072398E-4</v>
      </c>
      <c r="Q397" s="1">
        <v>7.31988718830065E-2</v>
      </c>
    </row>
    <row r="398" spans="1:17" x14ac:dyDescent="0.25">
      <c r="A398" s="1" t="s">
        <v>977</v>
      </c>
      <c r="B398" s="1">
        <v>754.31287248155695</v>
      </c>
      <c r="C398" s="1">
        <v>129.93165111805601</v>
      </c>
      <c r="D398" s="1">
        <v>1378.69409384506</v>
      </c>
      <c r="E398" s="1">
        <v>10.610917986352501</v>
      </c>
      <c r="F398" s="1">
        <v>3.4074775689599002</v>
      </c>
      <c r="G398" s="1">
        <v>2.6710867701887801E-2</v>
      </c>
      <c r="H398" s="1">
        <v>0.473220894957326</v>
      </c>
      <c r="J398" s="1" t="s">
        <v>159</v>
      </c>
      <c r="K398" s="1">
        <v>76.450586580869299</v>
      </c>
      <c r="L398" s="1">
        <v>150.684623171634</v>
      </c>
      <c r="M398" s="1">
        <v>2.21654999010459</v>
      </c>
      <c r="N398" s="1">
        <v>1.47098618521936E-2</v>
      </c>
      <c r="O398" s="1">
        <v>-6.0870724922024504</v>
      </c>
      <c r="P398" s="1">
        <v>1.1430665654277101E-2</v>
      </c>
      <c r="Q398" s="1">
        <v>0.310316978970404</v>
      </c>
    </row>
    <row r="399" spans="1:17" x14ac:dyDescent="0.25">
      <c r="A399" s="1" t="s">
        <v>455</v>
      </c>
      <c r="B399" s="1">
        <v>609.69291828048904</v>
      </c>
      <c r="C399" s="1">
        <v>105.56946653342</v>
      </c>
      <c r="D399" s="1">
        <v>1113.81637002756</v>
      </c>
      <c r="E399" s="1">
        <v>10.550554119499701</v>
      </c>
      <c r="F399" s="1">
        <v>3.3992468667544902</v>
      </c>
      <c r="G399" s="1">
        <v>2.8057272328238798E-2</v>
      </c>
      <c r="H399" s="1">
        <v>0.48976444490616899</v>
      </c>
      <c r="J399" s="1" t="s">
        <v>441</v>
      </c>
      <c r="K399" s="1">
        <v>77.352889713633601</v>
      </c>
      <c r="L399" s="1">
        <v>152.489229437163</v>
      </c>
      <c r="M399" s="1">
        <v>2.21654999010459</v>
      </c>
      <c r="N399" s="1">
        <v>1.4535780646842199E-2</v>
      </c>
      <c r="O399" s="1">
        <v>-6.1042476360105802</v>
      </c>
      <c r="P399" s="1">
        <v>1.1154676587323799E-2</v>
      </c>
      <c r="Q399" s="1">
        <v>0.307733525067513</v>
      </c>
    </row>
    <row r="400" spans="1:17" x14ac:dyDescent="0.25">
      <c r="A400" s="1" t="s">
        <v>562</v>
      </c>
      <c r="B400" s="1">
        <v>499.365710836706</v>
      </c>
      <c r="C400" s="1">
        <v>86.621100745370498</v>
      </c>
      <c r="D400" s="1">
        <v>912.11032092804101</v>
      </c>
      <c r="E400" s="1">
        <v>10.529886056392399</v>
      </c>
      <c r="F400" s="1">
        <v>3.3964179199720799</v>
      </c>
      <c r="G400" s="1">
        <v>3.0148607318480899E-2</v>
      </c>
      <c r="H400" s="1">
        <v>0.50905258729782099</v>
      </c>
      <c r="J400" s="1" t="s">
        <v>91</v>
      </c>
      <c r="K400" s="1">
        <v>1377.81217879003</v>
      </c>
      <c r="L400" s="1">
        <v>2716.8347327532301</v>
      </c>
      <c r="M400" s="1">
        <v>38.789624826830398</v>
      </c>
      <c r="N400" s="1">
        <v>1.42775062314965E-2</v>
      </c>
      <c r="O400" s="1">
        <v>-6.1301121755081001</v>
      </c>
      <c r="P400" s="1">
        <v>5.4296895490494202E-4</v>
      </c>
      <c r="Q400" s="1">
        <v>6.7842542049701804E-2</v>
      </c>
    </row>
    <row r="401" spans="1:17" x14ac:dyDescent="0.25">
      <c r="A401" s="1" t="s">
        <v>395</v>
      </c>
      <c r="B401" s="1">
        <v>900.28628138176998</v>
      </c>
      <c r="C401" s="1">
        <v>157.00074510098401</v>
      </c>
      <c r="D401" s="1">
        <v>1643.5718176625601</v>
      </c>
      <c r="E401" s="1">
        <v>10.468560621195801</v>
      </c>
      <c r="F401" s="1">
        <v>3.3879911868775099</v>
      </c>
      <c r="G401" s="1">
        <v>2.7378270737689801E-2</v>
      </c>
      <c r="H401" s="1">
        <v>0.48151942765107197</v>
      </c>
      <c r="J401" s="1" t="s">
        <v>937</v>
      </c>
      <c r="K401" s="1">
        <v>42.0600816046828</v>
      </c>
      <c r="L401" s="1">
        <v>83.011888214313402</v>
      </c>
      <c r="M401" s="1">
        <v>1.1082749950523001</v>
      </c>
      <c r="N401" s="1">
        <v>1.33507985288931E-2</v>
      </c>
      <c r="O401" s="1">
        <v>-6.2269301557854098</v>
      </c>
      <c r="P401" s="1">
        <v>2.0211471945419598E-2</v>
      </c>
      <c r="Q401" s="1">
        <v>0.41098880239317698</v>
      </c>
    </row>
    <row r="402" spans="1:17" x14ac:dyDescent="0.25">
      <c r="A402" s="1" t="s">
        <v>305</v>
      </c>
      <c r="B402" s="1">
        <v>2033.1090448032501</v>
      </c>
      <c r="C402" s="1">
        <v>354.60513117635998</v>
      </c>
      <c r="D402" s="1">
        <v>3711.6129584301402</v>
      </c>
      <c r="E402" s="1">
        <v>10.4668901606621</v>
      </c>
      <c r="F402" s="1">
        <v>3.3877609587197202</v>
      </c>
      <c r="G402" s="1">
        <v>3.6937786469319202E-2</v>
      </c>
      <c r="H402" s="1">
        <v>0.57123350099485204</v>
      </c>
      <c r="J402" s="1" t="s">
        <v>938</v>
      </c>
      <c r="K402" s="1">
        <v>42.0600816046828</v>
      </c>
      <c r="L402" s="1">
        <v>83.011888214313402</v>
      </c>
      <c r="M402" s="1">
        <v>1.1082749950523001</v>
      </c>
      <c r="N402" s="1">
        <v>1.33507985288931E-2</v>
      </c>
      <c r="O402" s="1">
        <v>-6.2269301557854098</v>
      </c>
      <c r="P402" s="1">
        <v>2.0211471945419598E-2</v>
      </c>
      <c r="Q402" s="1">
        <v>0.41098880239317698</v>
      </c>
    </row>
    <row r="403" spans="1:17" x14ac:dyDescent="0.25">
      <c r="A403" s="1" t="s">
        <v>179</v>
      </c>
      <c r="B403" s="1">
        <v>449.31193444459598</v>
      </c>
      <c r="C403" s="1">
        <v>78.500372550492003</v>
      </c>
      <c r="D403" s="1">
        <v>820.12349633869997</v>
      </c>
      <c r="E403" s="1">
        <v>10.447383492494801</v>
      </c>
      <c r="F403" s="1">
        <v>3.3850697649391899</v>
      </c>
      <c r="G403" s="1">
        <v>3.2129873879917302E-2</v>
      </c>
      <c r="H403" s="1">
        <v>0.52896200132401905</v>
      </c>
      <c r="J403" s="1" t="s">
        <v>437</v>
      </c>
      <c r="K403" s="1">
        <v>86.375921041276399</v>
      </c>
      <c r="L403" s="1">
        <v>170.535292092448</v>
      </c>
      <c r="M403" s="1">
        <v>2.21654999010459</v>
      </c>
      <c r="N403" s="1">
        <v>1.29976028006156E-2</v>
      </c>
      <c r="O403" s="1">
        <v>-6.2656106239494704</v>
      </c>
      <c r="P403" s="1">
        <v>8.77440892941664E-3</v>
      </c>
      <c r="Q403" s="1">
        <v>0.26912410767113099</v>
      </c>
    </row>
    <row r="404" spans="1:17" x14ac:dyDescent="0.25">
      <c r="A404" s="1" t="s">
        <v>1071</v>
      </c>
      <c r="B404" s="1">
        <v>287.92566154479402</v>
      </c>
      <c r="C404" s="1">
        <v>50.528975434799399</v>
      </c>
      <c r="D404" s="1">
        <v>525.32234765478904</v>
      </c>
      <c r="E404" s="1">
        <v>10.3964575401424</v>
      </c>
      <c r="F404" s="1">
        <v>3.3780201271122601</v>
      </c>
      <c r="G404" s="1">
        <v>4.2453910827970003E-2</v>
      </c>
      <c r="H404" s="1">
        <v>0.61454624576585903</v>
      </c>
      <c r="J404" s="1" t="s">
        <v>845</v>
      </c>
      <c r="K404" s="1">
        <v>89.082830439569193</v>
      </c>
      <c r="L404" s="1">
        <v>175.94911088903399</v>
      </c>
      <c r="M404" s="1">
        <v>2.21654999010459</v>
      </c>
      <c r="N404" s="1">
        <v>1.2597676560596601E-2</v>
      </c>
      <c r="O404" s="1">
        <v>-6.310698513478</v>
      </c>
      <c r="P404" s="1">
        <v>8.1784347217351595E-3</v>
      </c>
      <c r="Q404" s="1">
        <v>0.26237302742431501</v>
      </c>
    </row>
    <row r="405" spans="1:17" x14ac:dyDescent="0.25">
      <c r="A405" s="1" t="s">
        <v>988</v>
      </c>
      <c r="B405" s="1">
        <v>1192.43907104449</v>
      </c>
      <c r="C405" s="1">
        <v>209.33432680131199</v>
      </c>
      <c r="D405" s="1">
        <v>2175.54381528766</v>
      </c>
      <c r="E405" s="1">
        <v>10.3926759100172</v>
      </c>
      <c r="F405" s="1">
        <v>3.3774952626102102</v>
      </c>
      <c r="G405" s="1">
        <v>2.91208990861807E-2</v>
      </c>
      <c r="H405" s="1">
        <v>0.49978795567008399</v>
      </c>
      <c r="J405" s="1" t="s">
        <v>171</v>
      </c>
      <c r="K405" s="1">
        <v>1070.7985715403599</v>
      </c>
      <c r="L405" s="1">
        <v>2114.9985431994601</v>
      </c>
      <c r="M405" s="1">
        <v>26.598599881255101</v>
      </c>
      <c r="N405" s="1">
        <v>1.2576178819025599E-2</v>
      </c>
      <c r="O405" s="1">
        <v>-6.3131625534294802</v>
      </c>
      <c r="P405" s="1">
        <v>3.5583530391887898E-4</v>
      </c>
      <c r="Q405" s="1">
        <v>5.0282917351394001E-2</v>
      </c>
    </row>
    <row r="406" spans="1:17" x14ac:dyDescent="0.25">
      <c r="A406" s="1" t="s">
        <v>986</v>
      </c>
      <c r="B406" s="1">
        <v>1000.98717950532</v>
      </c>
      <c r="C406" s="1">
        <v>177.753717154562</v>
      </c>
      <c r="D406" s="1">
        <v>1824.22064185608</v>
      </c>
      <c r="E406" s="1">
        <v>10.262630065113401</v>
      </c>
      <c r="F406" s="1">
        <v>3.3593286012368599</v>
      </c>
      <c r="G406" s="1">
        <v>2.88098176309271E-2</v>
      </c>
      <c r="H406" s="1">
        <v>0.49777661612678997</v>
      </c>
      <c r="J406" s="1" t="s">
        <v>843</v>
      </c>
      <c r="K406" s="1">
        <v>89.985133572333496</v>
      </c>
      <c r="L406" s="1">
        <v>177.753717154562</v>
      </c>
      <c r="M406" s="1">
        <v>2.21654999010459</v>
      </c>
      <c r="N406" s="1">
        <v>1.2469781367088E-2</v>
      </c>
      <c r="O406" s="1">
        <v>-6.3254200191847696</v>
      </c>
      <c r="P406" s="1">
        <v>7.9904081006278993E-3</v>
      </c>
      <c r="Q406" s="1">
        <v>0.258428638491081</v>
      </c>
    </row>
    <row r="407" spans="1:17" x14ac:dyDescent="0.25">
      <c r="A407" s="1" t="s">
        <v>720</v>
      </c>
      <c r="B407" s="1">
        <v>346.88484573912802</v>
      </c>
      <c r="C407" s="1">
        <v>63.1612192934993</v>
      </c>
      <c r="D407" s="1">
        <v>630.60847218475703</v>
      </c>
      <c r="E407" s="1">
        <v>9.9841085912928396</v>
      </c>
      <c r="F407" s="1">
        <v>3.31963362563322</v>
      </c>
      <c r="G407" s="1">
        <v>4.0491189498612003E-2</v>
      </c>
      <c r="H407" s="1">
        <v>0.60213763363318495</v>
      </c>
      <c r="J407" s="1" t="s">
        <v>136</v>
      </c>
      <c r="K407" s="1">
        <v>765.09921114802501</v>
      </c>
      <c r="L407" s="1">
        <v>1511.3577473801599</v>
      </c>
      <c r="M407" s="1">
        <v>18.8406749158891</v>
      </c>
      <c r="N407" s="1">
        <v>1.24660590442919E-2</v>
      </c>
      <c r="O407" s="1">
        <v>-6.3258507387105496</v>
      </c>
      <c r="P407" s="1">
        <v>3.4811570495161599E-4</v>
      </c>
      <c r="Q407" s="1">
        <v>5.0282917351394001E-2</v>
      </c>
    </row>
    <row r="408" spans="1:17" x14ac:dyDescent="0.25">
      <c r="A408" s="1" t="s">
        <v>490</v>
      </c>
      <c r="B408" s="1">
        <v>531.93226701207197</v>
      </c>
      <c r="C408" s="1">
        <v>97.448738338541801</v>
      </c>
      <c r="D408" s="1">
        <v>966.41579568560303</v>
      </c>
      <c r="E408" s="1">
        <v>9.9171709368696597</v>
      </c>
      <c r="F408" s="1">
        <v>3.3099286228850602</v>
      </c>
      <c r="G408" s="1">
        <v>3.3134739184118397E-2</v>
      </c>
      <c r="H408" s="1">
        <v>0.53599088714944498</v>
      </c>
      <c r="J408" s="1" t="s">
        <v>539</v>
      </c>
      <c r="K408" s="1">
        <v>45.669294135739896</v>
      </c>
      <c r="L408" s="1">
        <v>90.230313276427594</v>
      </c>
      <c r="M408" s="1">
        <v>1.1082749950523001</v>
      </c>
      <c r="N408" s="1">
        <v>1.22827346465817E-2</v>
      </c>
      <c r="O408" s="1">
        <v>-6.3472243895031202</v>
      </c>
      <c r="P408" s="1">
        <v>1.7526007679020399E-2</v>
      </c>
      <c r="Q408" s="1">
        <v>0.37962356049265</v>
      </c>
    </row>
    <row r="409" spans="1:17" x14ac:dyDescent="0.25">
      <c r="A409" s="1" t="s">
        <v>1076</v>
      </c>
      <c r="B409" s="1">
        <v>2184.4717022525201</v>
      </c>
      <c r="C409" s="1">
        <v>402.42719721286699</v>
      </c>
      <c r="D409" s="1">
        <v>3966.5162072921698</v>
      </c>
      <c r="E409" s="1">
        <v>9.8564814574250903</v>
      </c>
      <c r="F409" s="1">
        <v>3.3010727287676902</v>
      </c>
      <c r="G409" s="1">
        <v>4.3276370467380303E-2</v>
      </c>
      <c r="H409" s="1">
        <v>0.621121152896428</v>
      </c>
      <c r="J409" s="1" t="s">
        <v>373</v>
      </c>
      <c r="K409" s="1">
        <v>239.62525983825299</v>
      </c>
      <c r="L409" s="1">
        <v>473.70914470124501</v>
      </c>
      <c r="M409" s="1">
        <v>5.5413749752614896</v>
      </c>
      <c r="N409" s="1">
        <v>1.1697842520553999E-2</v>
      </c>
      <c r="O409" s="1">
        <v>-6.41761371739452</v>
      </c>
      <c r="P409" s="1">
        <v>1.44305285375178E-3</v>
      </c>
      <c r="Q409" s="1">
        <v>0.114132129771385</v>
      </c>
    </row>
    <row r="410" spans="1:17" x14ac:dyDescent="0.25">
      <c r="A410" s="1" t="s">
        <v>1074</v>
      </c>
      <c r="B410" s="1">
        <v>331.57496767068398</v>
      </c>
      <c r="C410" s="1">
        <v>61.356613027970802</v>
      </c>
      <c r="D410" s="1">
        <v>601.79332231339697</v>
      </c>
      <c r="E410" s="1">
        <v>9.8081248721968493</v>
      </c>
      <c r="F410" s="1">
        <v>3.2939773468256299</v>
      </c>
      <c r="G410" s="1">
        <v>4.3007059961105397E-2</v>
      </c>
      <c r="H410" s="1">
        <v>0.61975906047171203</v>
      </c>
      <c r="J410" s="1" t="s">
        <v>466</v>
      </c>
      <c r="K410" s="1">
        <v>96.752407068065494</v>
      </c>
      <c r="L410" s="1">
        <v>191.28826414602599</v>
      </c>
      <c r="M410" s="1">
        <v>2.21654999010459</v>
      </c>
      <c r="N410" s="1">
        <v>1.1587485515643099E-2</v>
      </c>
      <c r="O410" s="1">
        <v>-6.4312886542915901</v>
      </c>
      <c r="P410" s="1">
        <v>6.7313561291186402E-3</v>
      </c>
      <c r="Q410" s="1">
        <v>0.24066625678505499</v>
      </c>
    </row>
    <row r="411" spans="1:17" x14ac:dyDescent="0.25">
      <c r="A411" s="1" t="s">
        <v>1014</v>
      </c>
      <c r="B411" s="1">
        <v>593.66213869403703</v>
      </c>
      <c r="C411" s="1">
        <v>110.08098219724199</v>
      </c>
      <c r="D411" s="1">
        <v>1077.2432951908299</v>
      </c>
      <c r="E411" s="1">
        <v>9.7859164561290193</v>
      </c>
      <c r="F411" s="1">
        <v>3.2907069663145001</v>
      </c>
      <c r="G411" s="1">
        <v>3.2881715476015198E-2</v>
      </c>
      <c r="H411" s="1">
        <v>0.53463109336126602</v>
      </c>
      <c r="J411" s="1" t="s">
        <v>329</v>
      </c>
      <c r="K411" s="1">
        <v>195.30942040165999</v>
      </c>
      <c r="L411" s="1">
        <v>386.18574082311</v>
      </c>
      <c r="M411" s="1">
        <v>4.4330999802091897</v>
      </c>
      <c r="N411" s="1">
        <v>1.1479191258487601E-2</v>
      </c>
      <c r="O411" s="1">
        <v>-6.4448351861295397</v>
      </c>
      <c r="P411" s="1">
        <v>2.0634465887636099E-3</v>
      </c>
      <c r="Q411" s="1">
        <v>0.13457753301441799</v>
      </c>
    </row>
    <row r="412" spans="1:17" x14ac:dyDescent="0.25">
      <c r="A412" s="1" t="s">
        <v>1110</v>
      </c>
      <c r="B412" s="1">
        <v>2518.9595511837801</v>
      </c>
      <c r="C412" s="1">
        <v>467.39302277189501</v>
      </c>
      <c r="D412" s="1">
        <v>4570.5260795956701</v>
      </c>
      <c r="E412" s="1">
        <v>9.7787640313712192</v>
      </c>
      <c r="F412" s="1">
        <v>3.28965212995316</v>
      </c>
      <c r="G412" s="1">
        <v>4.8470251361477402E-2</v>
      </c>
      <c r="H412" s="1">
        <v>0.65673965263466805</v>
      </c>
      <c r="J412" s="1" t="s">
        <v>486</v>
      </c>
      <c r="K412" s="1">
        <v>344.49839510119699</v>
      </c>
      <c r="L412" s="1">
        <v>681.23886523702799</v>
      </c>
      <c r="M412" s="1">
        <v>7.7579249653660796</v>
      </c>
      <c r="N412" s="1">
        <v>1.1387965897493E-2</v>
      </c>
      <c r="O412" s="1">
        <v>-6.4563461118832297</v>
      </c>
      <c r="P412" s="1">
        <v>7.0886681896396896E-4</v>
      </c>
      <c r="Q412" s="1">
        <v>7.6493174010020995E-2</v>
      </c>
    </row>
    <row r="413" spans="1:17" x14ac:dyDescent="0.25">
      <c r="A413" s="1" t="s">
        <v>273</v>
      </c>
      <c r="B413" s="1">
        <v>289.73026781032303</v>
      </c>
      <c r="C413" s="1">
        <v>54.138187965856503</v>
      </c>
      <c r="D413" s="1">
        <v>525.32234765478904</v>
      </c>
      <c r="E413" s="1">
        <v>9.7033603707995404</v>
      </c>
      <c r="F413" s="1">
        <v>3.27848445356135</v>
      </c>
      <c r="G413" s="1">
        <v>4.7752044928424102E-2</v>
      </c>
      <c r="H413" s="1">
        <v>0.65301471578386505</v>
      </c>
      <c r="J413" s="1" t="s">
        <v>752</v>
      </c>
      <c r="K413" s="1">
        <v>49.278506666797</v>
      </c>
      <c r="L413" s="1">
        <v>97.448738338541801</v>
      </c>
      <c r="M413" s="1">
        <v>1.1082749950523001</v>
      </c>
      <c r="N413" s="1">
        <v>1.13729024505386E-2</v>
      </c>
      <c r="O413" s="1">
        <v>-6.4582557018918596</v>
      </c>
      <c r="P413" s="1">
        <v>1.5316724398587901E-2</v>
      </c>
      <c r="Q413" s="1">
        <v>0.35648925217889899</v>
      </c>
    </row>
    <row r="414" spans="1:17" x14ac:dyDescent="0.25">
      <c r="A414" s="1" t="s">
        <v>1067</v>
      </c>
      <c r="B414" s="1">
        <v>1884.29123767281</v>
      </c>
      <c r="C414" s="1">
        <v>357.312040574653</v>
      </c>
      <c r="D414" s="1">
        <v>3411.27043477097</v>
      </c>
      <c r="E414" s="1">
        <v>9.5470346571157698</v>
      </c>
      <c r="F414" s="1">
        <v>3.25505269652021</v>
      </c>
      <c r="G414" s="1">
        <v>4.1889051868163898E-2</v>
      </c>
      <c r="H414" s="1">
        <v>0.61072947621998397</v>
      </c>
      <c r="J414" s="1" t="s">
        <v>288</v>
      </c>
      <c r="K414" s="1">
        <v>3255.4365150421399</v>
      </c>
      <c r="L414" s="1">
        <v>6438.83515540587</v>
      </c>
      <c r="M414" s="1">
        <v>72.037874678399305</v>
      </c>
      <c r="N414" s="1">
        <v>1.11880290362642E-2</v>
      </c>
      <c r="O414" s="1">
        <v>-6.48190028662024</v>
      </c>
      <c r="P414" s="1">
        <v>1.1884727452308799E-3</v>
      </c>
      <c r="Q414" s="1">
        <v>0.10449756656215201</v>
      </c>
    </row>
    <row r="415" spans="1:17" x14ac:dyDescent="0.25">
      <c r="A415" s="1" t="s">
        <v>1025</v>
      </c>
      <c r="B415" s="1">
        <v>590.02835591544795</v>
      </c>
      <c r="C415" s="1">
        <v>112.78789159553401</v>
      </c>
      <c r="D415" s="1">
        <v>1067.26882023536</v>
      </c>
      <c r="E415" s="1">
        <v>9.4626187717265395</v>
      </c>
      <c r="F415" s="1">
        <v>3.2422395034529798</v>
      </c>
      <c r="G415" s="1">
        <v>3.5223290265128403E-2</v>
      </c>
      <c r="H415" s="1">
        <v>0.55821155600410399</v>
      </c>
      <c r="J415" s="1" t="s">
        <v>63</v>
      </c>
      <c r="K415" s="1">
        <v>2232.2148298341899</v>
      </c>
      <c r="L415" s="1">
        <v>4416.7738348811299</v>
      </c>
      <c r="M415" s="1">
        <v>47.655824787248797</v>
      </c>
      <c r="N415" s="1">
        <v>1.0789736257467099E-2</v>
      </c>
      <c r="O415" s="1">
        <v>-6.5341965895173502</v>
      </c>
      <c r="P415" s="1">
        <v>5.6144240670834799E-4</v>
      </c>
      <c r="Q415" s="1">
        <v>6.8704343996165901E-2</v>
      </c>
    </row>
    <row r="416" spans="1:17" x14ac:dyDescent="0.25">
      <c r="A416" s="1" t="s">
        <v>1070</v>
      </c>
      <c r="B416" s="1">
        <v>1834.4826409847999</v>
      </c>
      <c r="C416" s="1">
        <v>351.89822177806798</v>
      </c>
      <c r="D416" s="1">
        <v>3317.0670601915299</v>
      </c>
      <c r="E416" s="1">
        <v>9.4262114864664106</v>
      </c>
      <c r="F416" s="1">
        <v>3.2366780500201</v>
      </c>
      <c r="G416" s="1">
        <v>4.22652965826441E-2</v>
      </c>
      <c r="H416" s="1">
        <v>0.61331182204888202</v>
      </c>
      <c r="J416" s="1" t="s">
        <v>209</v>
      </c>
      <c r="K416" s="1">
        <v>2694.5667696922701</v>
      </c>
      <c r="L416" s="1">
        <v>5332.6115146368702</v>
      </c>
      <c r="M416" s="1">
        <v>56.522024747667203</v>
      </c>
      <c r="N416" s="1">
        <v>1.05993141620248E-2</v>
      </c>
      <c r="O416" s="1">
        <v>-6.5598852728217896</v>
      </c>
      <c r="P416" s="1">
        <v>7.5972707950286704E-4</v>
      </c>
      <c r="Q416" s="1">
        <v>8.0517503872312796E-2</v>
      </c>
    </row>
    <row r="417" spans="1:17" x14ac:dyDescent="0.25">
      <c r="A417" s="1" t="s">
        <v>1019</v>
      </c>
      <c r="B417" s="1">
        <v>806.28887866461298</v>
      </c>
      <c r="C417" s="1">
        <v>155.196138835455</v>
      </c>
      <c r="D417" s="1">
        <v>1457.38161849377</v>
      </c>
      <c r="E417" s="1">
        <v>9.3905791047993805</v>
      </c>
      <c r="F417" s="1">
        <v>3.2312141297491701</v>
      </c>
      <c r="G417" s="1">
        <v>3.4135446594256998E-2</v>
      </c>
      <c r="H417" s="1">
        <v>0.54709415492688096</v>
      </c>
      <c r="J417" s="1" t="s">
        <v>641</v>
      </c>
      <c r="K417" s="1">
        <v>213.806634623327</v>
      </c>
      <c r="L417" s="1">
        <v>423.18016926644498</v>
      </c>
      <c r="M417" s="1">
        <v>4.4330999802091897</v>
      </c>
      <c r="N417" s="1">
        <v>1.04756798691528E-2</v>
      </c>
      <c r="O417" s="1">
        <v>-6.5768123122437698</v>
      </c>
      <c r="P417" s="1">
        <v>1.5299306771152999E-3</v>
      </c>
      <c r="Q417" s="1">
        <v>0.117681946901315</v>
      </c>
    </row>
    <row r="418" spans="1:17" x14ac:dyDescent="0.25">
      <c r="A418" s="1" t="s">
        <v>386</v>
      </c>
      <c r="B418" s="1">
        <v>730.254417978113</v>
      </c>
      <c r="C418" s="1">
        <v>141.661591843991</v>
      </c>
      <c r="D418" s="1">
        <v>1318.8472441122301</v>
      </c>
      <c r="E418" s="1">
        <v>9.3098434582370793</v>
      </c>
      <c r="F418" s="1">
        <v>3.2187569095752901</v>
      </c>
      <c r="G418" s="1">
        <v>3.4974275763432101E-2</v>
      </c>
      <c r="H418" s="1">
        <v>0.55500622100526498</v>
      </c>
      <c r="J418" s="1" t="s">
        <v>270</v>
      </c>
      <c r="K418" s="1">
        <v>3016.64978024731</v>
      </c>
      <c r="L418" s="1">
        <v>5972.3444357667404</v>
      </c>
      <c r="M418" s="1">
        <v>60.955124727876303</v>
      </c>
      <c r="N418" s="1">
        <v>1.02062306324519E-2</v>
      </c>
      <c r="O418" s="1">
        <v>-6.6144060416722201</v>
      </c>
      <c r="P418" s="1">
        <v>8.7244203941767699E-4</v>
      </c>
      <c r="Q418" s="1">
        <v>8.5613968313750996E-2</v>
      </c>
    </row>
    <row r="419" spans="1:17" x14ac:dyDescent="0.25">
      <c r="A419" s="1" t="s">
        <v>628</v>
      </c>
      <c r="B419" s="1">
        <v>338.26382548280401</v>
      </c>
      <c r="C419" s="1">
        <v>65.868128691792094</v>
      </c>
      <c r="D419" s="1">
        <v>610.65952227381604</v>
      </c>
      <c r="E419" s="1">
        <v>9.2709408085842693</v>
      </c>
      <c r="F419" s="1">
        <v>3.2127157499627499</v>
      </c>
      <c r="G419" s="1">
        <v>4.7071559762352902E-2</v>
      </c>
      <c r="H419" s="1">
        <v>0.64969699346410303</v>
      </c>
      <c r="J419" s="1" t="s">
        <v>854</v>
      </c>
      <c r="K419" s="1">
        <v>9687.1029086521794</v>
      </c>
      <c r="L419" s="1">
        <v>19180.257693170199</v>
      </c>
      <c r="M419" s="1">
        <v>193.94812413415201</v>
      </c>
      <c r="N419" s="1">
        <v>1.01118622719659E-2</v>
      </c>
      <c r="O419" s="1">
        <v>-6.6278074711574497</v>
      </c>
      <c r="P419" s="1">
        <v>9.6812502122943407E-3</v>
      </c>
      <c r="Q419" s="1">
        <v>0.28234997547895302</v>
      </c>
    </row>
    <row r="420" spans="1:17" x14ac:dyDescent="0.25">
      <c r="A420" s="1" t="s">
        <v>1087</v>
      </c>
      <c r="B420" s="1">
        <v>1836.1204832298399</v>
      </c>
      <c r="C420" s="1">
        <v>361.82355623847502</v>
      </c>
      <c r="D420" s="1">
        <v>3310.41741022121</v>
      </c>
      <c r="E420" s="1">
        <v>9.1492589499599806</v>
      </c>
      <c r="F420" s="1">
        <v>3.1936548961274802</v>
      </c>
      <c r="G420" s="1">
        <v>4.4722730281247701E-2</v>
      </c>
      <c r="H420" s="1">
        <v>0.62823527625847297</v>
      </c>
      <c r="J420" s="1" t="s">
        <v>606</v>
      </c>
      <c r="K420" s="1">
        <v>1061.7117621233799</v>
      </c>
      <c r="L420" s="1">
        <v>2102.3662993407602</v>
      </c>
      <c r="M420" s="1">
        <v>21.0572249059936</v>
      </c>
      <c r="N420" s="1">
        <v>1.0015963874894901E-2</v>
      </c>
      <c r="O420" s="1">
        <v>-6.6415549258264504</v>
      </c>
      <c r="P420" s="1">
        <v>2.1769675239597199E-4</v>
      </c>
      <c r="Q420" s="1">
        <v>3.7522179503638599E-2</v>
      </c>
    </row>
    <row r="421" spans="1:17" x14ac:dyDescent="0.25">
      <c r="A421" s="1" t="s">
        <v>1118</v>
      </c>
      <c r="B421" s="1">
        <v>338.05785362051603</v>
      </c>
      <c r="C421" s="1">
        <v>67.672734957320699</v>
      </c>
      <c r="D421" s="1">
        <v>608.44297228371101</v>
      </c>
      <c r="E421" s="1">
        <v>8.9909617612978003</v>
      </c>
      <c r="F421" s="1">
        <v>3.1684754487809199</v>
      </c>
      <c r="G421" s="1">
        <v>4.9778501118257802E-2</v>
      </c>
      <c r="H421" s="1">
        <v>0.664206733630051</v>
      </c>
      <c r="J421" s="1" t="s">
        <v>45</v>
      </c>
      <c r="K421" s="1">
        <v>1809.15228409316</v>
      </c>
      <c r="L421" s="1">
        <v>3583.9480433396998</v>
      </c>
      <c r="M421" s="1">
        <v>34.356524846621198</v>
      </c>
      <c r="N421" s="1">
        <v>9.5862229114811806E-3</v>
      </c>
      <c r="O421" s="1">
        <v>-6.70482179686989</v>
      </c>
      <c r="P421" s="1">
        <v>3.1796489323087903E-4</v>
      </c>
      <c r="Q421" s="1">
        <v>4.7775231425956098E-2</v>
      </c>
    </row>
    <row r="422" spans="1:17" x14ac:dyDescent="0.25">
      <c r="A422" s="1" t="s">
        <v>759</v>
      </c>
      <c r="B422" s="1">
        <v>1714.9557055396299</v>
      </c>
      <c r="C422" s="1">
        <v>345.58209984871797</v>
      </c>
      <c r="D422" s="1">
        <v>3084.32931123054</v>
      </c>
      <c r="E422" s="1">
        <v>8.9250262458059701</v>
      </c>
      <c r="F422" s="1">
        <v>3.1578564116782601</v>
      </c>
      <c r="G422" s="1">
        <v>4.5246195521765099E-2</v>
      </c>
      <c r="H422" s="1">
        <v>0.63334002457942395</v>
      </c>
      <c r="J422" s="1" t="s">
        <v>56</v>
      </c>
      <c r="K422" s="1">
        <v>1289.40110937341</v>
      </c>
      <c r="L422" s="1">
        <v>2554.42016885566</v>
      </c>
      <c r="M422" s="1">
        <v>24.382049891150501</v>
      </c>
      <c r="N422" s="1">
        <v>9.5450428196678701E-3</v>
      </c>
      <c r="O422" s="1">
        <v>-6.7110326149968396</v>
      </c>
      <c r="P422" s="1">
        <v>2.1811544951567499E-4</v>
      </c>
      <c r="Q422" s="1">
        <v>3.7522179503638599E-2</v>
      </c>
    </row>
    <row r="423" spans="1:17" x14ac:dyDescent="0.25">
      <c r="A423" s="1" t="s">
        <v>404</v>
      </c>
      <c r="B423" s="1">
        <v>451.19495639373702</v>
      </c>
      <c r="C423" s="1">
        <v>91.132616409191897</v>
      </c>
      <c r="D423" s="1">
        <v>811.25729637828204</v>
      </c>
      <c r="E423" s="1">
        <v>8.9019423379186104</v>
      </c>
      <c r="F423" s="1">
        <v>3.1541201558038501</v>
      </c>
      <c r="G423" s="1">
        <v>4.3671268150280898E-2</v>
      </c>
      <c r="H423" s="1">
        <v>0.62452607117668002</v>
      </c>
      <c r="J423" s="1" t="s">
        <v>258</v>
      </c>
      <c r="K423" s="1">
        <v>472.72842588486799</v>
      </c>
      <c r="L423" s="1">
        <v>936.59065180931805</v>
      </c>
      <c r="M423" s="1">
        <v>8.8661999604183794</v>
      </c>
      <c r="N423" s="1">
        <v>9.4664621553616091E-3</v>
      </c>
      <c r="O423" s="1">
        <v>-6.7229589280862703</v>
      </c>
      <c r="P423" s="1">
        <v>3.0445066222745701E-4</v>
      </c>
      <c r="Q423" s="1">
        <v>4.6794045006807297E-2</v>
      </c>
    </row>
    <row r="424" spans="1:17" x14ac:dyDescent="0.25">
      <c r="A424" s="1" t="s">
        <v>1069</v>
      </c>
      <c r="B424" s="1">
        <v>552.24402015252599</v>
      </c>
      <c r="C424" s="1">
        <v>113.69019472829901</v>
      </c>
      <c r="D424" s="1">
        <v>990.79784557675396</v>
      </c>
      <c r="E424" s="1">
        <v>8.7148926778127294</v>
      </c>
      <c r="F424" s="1">
        <v>3.12348289795501</v>
      </c>
      <c r="G424" s="1">
        <v>4.2230579291446503E-2</v>
      </c>
      <c r="H424" s="1">
        <v>0.61331182204888202</v>
      </c>
      <c r="J424" s="1" t="s">
        <v>464</v>
      </c>
      <c r="K424" s="1">
        <v>415.329191023193</v>
      </c>
      <c r="L424" s="1">
        <v>822.900457081019</v>
      </c>
      <c r="M424" s="1">
        <v>7.7579249653660796</v>
      </c>
      <c r="N424" s="1">
        <v>9.4275375576833194E-3</v>
      </c>
      <c r="O424" s="1">
        <v>-6.7289032918355298</v>
      </c>
      <c r="P424" s="1">
        <v>3.6882033763460301E-4</v>
      </c>
      <c r="Q424" s="1">
        <v>5.15046753849734E-2</v>
      </c>
    </row>
    <row r="425" spans="1:17" x14ac:dyDescent="0.25">
      <c r="A425" s="1" t="s">
        <v>726</v>
      </c>
      <c r="B425" s="1">
        <v>676.70905258036396</v>
      </c>
      <c r="C425" s="1">
        <v>139.856985578463</v>
      </c>
      <c r="D425" s="1">
        <v>1213.5611195822701</v>
      </c>
      <c r="E425" s="1">
        <v>8.6771577019399704</v>
      </c>
      <c r="F425" s="1">
        <v>3.11722254948591</v>
      </c>
      <c r="G425" s="1">
        <v>4.0677391504370997E-2</v>
      </c>
      <c r="H425" s="1">
        <v>0.60213763363318495</v>
      </c>
      <c r="J425" s="1" t="s">
        <v>382</v>
      </c>
      <c r="K425" s="1">
        <v>9769.1241453968596</v>
      </c>
      <c r="L425" s="1">
        <v>19359.816016590299</v>
      </c>
      <c r="M425" s="1">
        <v>178.43227420342001</v>
      </c>
      <c r="N425" s="1">
        <v>9.2166306771982297E-3</v>
      </c>
      <c r="O425" s="1">
        <v>-6.7615448435182497</v>
      </c>
      <c r="P425" s="1">
        <v>8.8362527889520905E-3</v>
      </c>
      <c r="Q425" s="1">
        <v>0.26943843692633002</v>
      </c>
    </row>
    <row r="426" spans="1:17" x14ac:dyDescent="0.25">
      <c r="A426" s="1" t="s">
        <v>1081</v>
      </c>
      <c r="B426" s="1">
        <v>1340.6729427176299</v>
      </c>
      <c r="C426" s="1">
        <v>279.71397115692503</v>
      </c>
      <c r="D426" s="1">
        <v>2401.63191427833</v>
      </c>
      <c r="E426" s="1">
        <v>8.5860277352072707</v>
      </c>
      <c r="F426" s="1">
        <v>3.10199083309104</v>
      </c>
      <c r="G426" s="1">
        <v>4.4100958542742701E-2</v>
      </c>
      <c r="H426" s="1">
        <v>0.62542219582121295</v>
      </c>
      <c r="J426" s="1" t="s">
        <v>151</v>
      </c>
      <c r="K426" s="1">
        <v>803.93745369869498</v>
      </c>
      <c r="L426" s="1">
        <v>1593.4673324617099</v>
      </c>
      <c r="M426" s="1">
        <v>14.4075749356799</v>
      </c>
      <c r="N426" s="1">
        <v>9.0416506458415608E-3</v>
      </c>
      <c r="O426" s="1">
        <v>-6.7891981092357696</v>
      </c>
      <c r="P426" s="1">
        <v>1.74607247564133E-4</v>
      </c>
      <c r="Q426" s="1">
        <v>3.34288391707461E-2</v>
      </c>
    </row>
    <row r="427" spans="1:17" x14ac:dyDescent="0.25">
      <c r="A427" s="1" t="s">
        <v>1062</v>
      </c>
      <c r="B427" s="1">
        <v>708.47629155411096</v>
      </c>
      <c r="C427" s="1">
        <v>147.97771377334101</v>
      </c>
      <c r="D427" s="1">
        <v>1268.9748693348799</v>
      </c>
      <c r="E427" s="1">
        <v>8.5754458355707595</v>
      </c>
      <c r="F427" s="1">
        <v>3.1002116786378302</v>
      </c>
      <c r="G427" s="1">
        <v>4.1382029121149799E-2</v>
      </c>
      <c r="H427" s="1">
        <v>0.60943509388095196</v>
      </c>
      <c r="J427" s="1" t="s">
        <v>59</v>
      </c>
      <c r="K427" s="1">
        <v>1055.6408198981201</v>
      </c>
      <c r="L427" s="1">
        <v>2092.4409648803598</v>
      </c>
      <c r="M427" s="1">
        <v>18.8406749158891</v>
      </c>
      <c r="N427" s="1">
        <v>9.0041608017200903E-3</v>
      </c>
      <c r="O427" s="1">
        <v>-6.7951924631240601</v>
      </c>
      <c r="P427" s="1">
        <v>1.73309710004571E-4</v>
      </c>
      <c r="Q427" s="1">
        <v>3.34288391707461E-2</v>
      </c>
    </row>
    <row r="428" spans="1:17" x14ac:dyDescent="0.25">
      <c r="A428" s="1" t="s">
        <v>1095</v>
      </c>
      <c r="B428" s="1">
        <v>1319.7579115845799</v>
      </c>
      <c r="C428" s="1">
        <v>283.32318368798298</v>
      </c>
      <c r="D428" s="1">
        <v>2356.1926394811799</v>
      </c>
      <c r="E428" s="1">
        <v>8.3162719295008607</v>
      </c>
      <c r="F428" s="1">
        <v>3.0559369329110799</v>
      </c>
      <c r="G428" s="1">
        <v>4.6698067619651402E-2</v>
      </c>
      <c r="H428" s="1">
        <v>0.64755381150147395</v>
      </c>
      <c r="J428" s="1" t="s">
        <v>810</v>
      </c>
      <c r="K428" s="1">
        <v>125.17495575014</v>
      </c>
      <c r="L428" s="1">
        <v>248.133361510176</v>
      </c>
      <c r="M428" s="1">
        <v>2.21654999010459</v>
      </c>
      <c r="N428" s="1">
        <v>8.9328979247866903E-3</v>
      </c>
      <c r="O428" s="1">
        <v>-6.8066560081404104</v>
      </c>
      <c r="P428" s="1">
        <v>3.4553722802646201E-3</v>
      </c>
      <c r="Q428" s="1">
        <v>0.169444462669741</v>
      </c>
    </row>
    <row r="429" spans="1:17" x14ac:dyDescent="0.25">
      <c r="A429" s="1" t="s">
        <v>1091</v>
      </c>
      <c r="B429" s="1">
        <v>986.13315794427604</v>
      </c>
      <c r="C429" s="1">
        <v>215.65044873066199</v>
      </c>
      <c r="D429" s="1">
        <v>1756.6158671578901</v>
      </c>
      <c r="E429" s="1">
        <v>8.1456629350761407</v>
      </c>
      <c r="F429" s="1">
        <v>3.0260321173176301</v>
      </c>
      <c r="G429" s="1">
        <v>4.57807215415569E-2</v>
      </c>
      <c r="H429" s="1">
        <v>0.63931431140974104</v>
      </c>
      <c r="J429" s="1" t="s">
        <v>774</v>
      </c>
      <c r="K429" s="1">
        <v>126.52841044928699</v>
      </c>
      <c r="L429" s="1">
        <v>250.84027090846899</v>
      </c>
      <c r="M429" s="1">
        <v>2.21654999010459</v>
      </c>
      <c r="N429" s="1">
        <v>8.8364997457422295E-3</v>
      </c>
      <c r="O429" s="1">
        <v>-6.8223092724518999</v>
      </c>
      <c r="P429" s="1">
        <v>3.3537963043901698E-3</v>
      </c>
      <c r="Q429" s="1">
        <v>0.16797283600468901</v>
      </c>
    </row>
    <row r="430" spans="1:17" x14ac:dyDescent="0.25">
      <c r="A430" s="1" t="s">
        <v>1094</v>
      </c>
      <c r="B430" s="1">
        <v>1014.67855786401</v>
      </c>
      <c r="C430" s="1">
        <v>222.86887379277599</v>
      </c>
      <c r="D430" s="1">
        <v>1806.48824193524</v>
      </c>
      <c r="E430" s="1">
        <v>8.1056103133312405</v>
      </c>
      <c r="F430" s="1">
        <v>3.0189208178053701</v>
      </c>
      <c r="G430" s="1">
        <v>4.6386300288223901E-2</v>
      </c>
      <c r="H430" s="1">
        <v>0.64549283050552997</v>
      </c>
      <c r="J430" s="1" t="s">
        <v>799</v>
      </c>
      <c r="K430" s="1">
        <v>5150.9547875233202</v>
      </c>
      <c r="L430" s="1">
        <v>10217.6806754227</v>
      </c>
      <c r="M430" s="1">
        <v>84.228899623974598</v>
      </c>
      <c r="N430" s="1">
        <v>8.2434460715313396E-3</v>
      </c>
      <c r="O430" s="1">
        <v>-6.9225367201905597</v>
      </c>
      <c r="P430" s="1">
        <v>1.7364153767850999E-3</v>
      </c>
      <c r="Q430" s="1">
        <v>0.12371981321832801</v>
      </c>
    </row>
    <row r="431" spans="1:17" x14ac:dyDescent="0.25">
      <c r="A431" s="1" t="s">
        <v>1114</v>
      </c>
      <c r="B431" s="1">
        <v>694.25011823318698</v>
      </c>
      <c r="C431" s="1">
        <v>156.09844196821999</v>
      </c>
      <c r="D431" s="1">
        <v>1232.4017944981499</v>
      </c>
      <c r="E431" s="1">
        <v>7.8950294375715897</v>
      </c>
      <c r="F431" s="1">
        <v>2.9809446453583899</v>
      </c>
      <c r="G431" s="1">
        <v>4.88625639538681E-2</v>
      </c>
      <c r="H431" s="1">
        <v>0.65759482327938101</v>
      </c>
      <c r="J431" s="1" t="s">
        <v>257</v>
      </c>
      <c r="K431" s="1">
        <v>477.588107183928</v>
      </c>
      <c r="L431" s="1">
        <v>947.41828940249002</v>
      </c>
      <c r="M431" s="1">
        <v>7.7579249653660796</v>
      </c>
      <c r="N431" s="1">
        <v>8.1884897643877998E-3</v>
      </c>
      <c r="O431" s="1">
        <v>-6.93218689022427</v>
      </c>
      <c r="P431" s="1">
        <v>2.2922544707489501E-4</v>
      </c>
      <c r="Q431" s="1">
        <v>3.8870086525414398E-2</v>
      </c>
    </row>
    <row r="432" spans="1:17" x14ac:dyDescent="0.25">
      <c r="J432" s="1" t="s">
        <v>322</v>
      </c>
      <c r="K432" s="1">
        <v>68.226872454846799</v>
      </c>
      <c r="L432" s="1">
        <v>135.345469914641</v>
      </c>
      <c r="M432" s="1">
        <v>1.1082749950523001</v>
      </c>
      <c r="N432" s="1">
        <v>8.1884897643877998E-3</v>
      </c>
      <c r="O432" s="1">
        <v>-6.93218689022427</v>
      </c>
      <c r="P432" s="1">
        <v>8.2490096128981401E-3</v>
      </c>
      <c r="Q432" s="1">
        <v>0.26339839762259898</v>
      </c>
    </row>
    <row r="433" spans="10:17" x14ac:dyDescent="0.25">
      <c r="J433" s="1" t="s">
        <v>265</v>
      </c>
      <c r="K433" s="1">
        <v>357.37581866399103</v>
      </c>
      <c r="L433" s="1">
        <v>709.21026235272097</v>
      </c>
      <c r="M433" s="1">
        <v>5.5413749752614896</v>
      </c>
      <c r="N433" s="1">
        <v>7.8134444316677407E-3</v>
      </c>
      <c r="O433" s="1">
        <v>-6.9998256070996403</v>
      </c>
      <c r="P433" s="1">
        <v>3.5039927769827599E-4</v>
      </c>
      <c r="Q433" s="1">
        <v>5.0282917351394001E-2</v>
      </c>
    </row>
    <row r="434" spans="10:17" x14ac:dyDescent="0.25">
      <c r="J434" s="1" t="s">
        <v>108</v>
      </c>
      <c r="K434" s="1">
        <v>735.95576094794296</v>
      </c>
      <c r="L434" s="1">
        <v>1460.8287719453599</v>
      </c>
      <c r="M434" s="1">
        <v>11.082749950523</v>
      </c>
      <c r="N434" s="1">
        <v>7.5866180645964799E-3</v>
      </c>
      <c r="O434" s="1">
        <v>-7.0423273751436</v>
      </c>
      <c r="P434" s="1">
        <v>1.2668052271427299E-4</v>
      </c>
      <c r="Q434" s="1">
        <v>2.8110459142350101E-2</v>
      </c>
    </row>
    <row r="435" spans="10:17" x14ac:dyDescent="0.25">
      <c r="J435" s="1" t="s">
        <v>829</v>
      </c>
      <c r="K435" s="1">
        <v>75.8964490833432</v>
      </c>
      <c r="L435" s="1">
        <v>150.684623171634</v>
      </c>
      <c r="M435" s="1">
        <v>1.1082749950523001</v>
      </c>
      <c r="N435" s="1">
        <v>7.3549309260968199E-3</v>
      </c>
      <c r="O435" s="1">
        <v>-7.0870724922024504</v>
      </c>
      <c r="P435" s="1">
        <v>6.60862128490606E-3</v>
      </c>
      <c r="Q435" s="1">
        <v>0.23989093165698699</v>
      </c>
    </row>
    <row r="436" spans="10:17" x14ac:dyDescent="0.25">
      <c r="J436" s="1" t="s">
        <v>208</v>
      </c>
      <c r="K436" s="1">
        <v>2928.6260843077298</v>
      </c>
      <c r="L436" s="1">
        <v>5816.2459937985204</v>
      </c>
      <c r="M436" s="1">
        <v>41.006174816935001</v>
      </c>
      <c r="N436" s="1">
        <v>7.0502820652113404E-3</v>
      </c>
      <c r="O436" s="1">
        <v>-7.1481033071589897</v>
      </c>
      <c r="P436" s="1">
        <v>4.1644605401917997E-4</v>
      </c>
      <c r="Q436" s="1">
        <v>5.6172893877359797E-2</v>
      </c>
    </row>
    <row r="437" spans="10:17" x14ac:dyDescent="0.25">
      <c r="J437" s="1" t="s">
        <v>101</v>
      </c>
      <c r="K437" s="1">
        <v>816.711891330345</v>
      </c>
      <c r="L437" s="1">
        <v>1622.3410327101701</v>
      </c>
      <c r="M437" s="1">
        <v>11.082749950523</v>
      </c>
      <c r="N437" s="1">
        <v>6.8313318390332001E-3</v>
      </c>
      <c r="O437" s="1">
        <v>-7.19361741035548</v>
      </c>
      <c r="P437" s="3">
        <v>9.7886277724150498E-5</v>
      </c>
      <c r="Q437" s="1">
        <v>2.5608335425565801E-2</v>
      </c>
    </row>
    <row r="438" spans="10:17" x14ac:dyDescent="0.25">
      <c r="J438" s="1" t="s">
        <v>69</v>
      </c>
      <c r="K438" s="1">
        <v>2256.17970828852</v>
      </c>
      <c r="L438" s="1">
        <v>4483.5442667056896</v>
      </c>
      <c r="M438" s="1">
        <v>28.815149871359701</v>
      </c>
      <c r="N438" s="1">
        <v>6.4268686015521003E-3</v>
      </c>
      <c r="O438" s="1">
        <v>-7.2816683081374096</v>
      </c>
      <c r="P438" s="1">
        <v>2.0668924300695299E-4</v>
      </c>
      <c r="Q438" s="1">
        <v>3.6632854089722097E-2</v>
      </c>
    </row>
    <row r="439" spans="10:17" x14ac:dyDescent="0.25">
      <c r="J439" s="1" t="s">
        <v>85</v>
      </c>
      <c r="K439" s="1">
        <v>2292.7229851654802</v>
      </c>
      <c r="L439" s="1">
        <v>4556.6308204595898</v>
      </c>
      <c r="M439" s="1">
        <v>28.815149871359701</v>
      </c>
      <c r="N439" s="1">
        <v>6.3237841744777003E-3</v>
      </c>
      <c r="O439" s="1">
        <v>-7.3049961541138204</v>
      </c>
      <c r="P439" s="1">
        <v>2.06699472226921E-4</v>
      </c>
      <c r="Q439" s="1">
        <v>3.6632854089722097E-2</v>
      </c>
    </row>
    <row r="440" spans="10:17" x14ac:dyDescent="0.25">
      <c r="J440" s="1" t="s">
        <v>64</v>
      </c>
      <c r="K440" s="1">
        <v>621.50545685983002</v>
      </c>
      <c r="L440" s="1">
        <v>1235.2529887542901</v>
      </c>
      <c r="M440" s="1">
        <v>7.7579249653660796</v>
      </c>
      <c r="N440" s="1">
        <v>6.2804340778723098E-3</v>
      </c>
      <c r="O440" s="1">
        <v>-7.3149200089286897</v>
      </c>
      <c r="P440" s="1">
        <v>1.0017475319510501E-4</v>
      </c>
      <c r="Q440" s="1">
        <v>2.5608335425565801E-2</v>
      </c>
    </row>
    <row r="441" spans="10:17" x14ac:dyDescent="0.25">
      <c r="J441" s="1" t="s">
        <v>191</v>
      </c>
      <c r="K441" s="1">
        <v>3074.7354137262</v>
      </c>
      <c r="L441" s="1">
        <v>6114.0060276107297</v>
      </c>
      <c r="M441" s="1">
        <v>35.464799841673504</v>
      </c>
      <c r="N441" s="1">
        <v>5.8005830680432999E-3</v>
      </c>
      <c r="O441" s="1">
        <v>-7.4295863590605897</v>
      </c>
      <c r="P441" s="1">
        <v>3.22932131836538E-4</v>
      </c>
      <c r="Q441" s="1">
        <v>4.7915055061246298E-2</v>
      </c>
    </row>
    <row r="442" spans="10:17" x14ac:dyDescent="0.25">
      <c r="J442" s="1" t="s">
        <v>269</v>
      </c>
      <c r="K442" s="1">
        <v>793.49718958256801</v>
      </c>
      <c r="L442" s="1">
        <v>1578.12817920472</v>
      </c>
      <c r="M442" s="1">
        <v>8.8661999604183794</v>
      </c>
      <c r="N442" s="1">
        <v>5.6181747954633203E-3</v>
      </c>
      <c r="O442" s="1">
        <v>-7.4756827736500497</v>
      </c>
      <c r="P442" s="3">
        <v>6.7197918508768502E-5</v>
      </c>
      <c r="Q442" s="1">
        <v>2.0555261999341701E-2</v>
      </c>
    </row>
    <row r="443" spans="10:17" x14ac:dyDescent="0.25">
      <c r="J443" s="1" t="s">
        <v>811</v>
      </c>
      <c r="K443" s="1">
        <v>99.807482101596506</v>
      </c>
      <c r="L443" s="1">
        <v>198.50668920814101</v>
      </c>
      <c r="M443" s="1">
        <v>1.1082749950523001</v>
      </c>
      <c r="N443" s="1">
        <v>5.5830612029916802E-3</v>
      </c>
      <c r="O443" s="1">
        <v>-7.4847279132530504</v>
      </c>
      <c r="P443" s="1">
        <v>3.4759523522046301E-3</v>
      </c>
      <c r="Q443" s="1">
        <v>0.169444462669741</v>
      </c>
    </row>
    <row r="444" spans="10:17" x14ac:dyDescent="0.25">
      <c r="J444" s="1" t="s">
        <v>808</v>
      </c>
      <c r="K444" s="1">
        <v>102.965543066271</v>
      </c>
      <c r="L444" s="1">
        <v>204.82281113749099</v>
      </c>
      <c r="M444" s="1">
        <v>1.1082749950523001</v>
      </c>
      <c r="N444" s="1">
        <v>5.4108963200800398E-3</v>
      </c>
      <c r="O444" s="1">
        <v>-7.5299166870193099</v>
      </c>
      <c r="P444" s="1">
        <v>3.2084580088900501E-3</v>
      </c>
      <c r="Q444" s="1">
        <v>0.16580424001436</v>
      </c>
    </row>
    <row r="445" spans="10:17" x14ac:dyDescent="0.25">
      <c r="J445" s="1" t="s">
        <v>264</v>
      </c>
      <c r="K445" s="1">
        <v>441.18702407992498</v>
      </c>
      <c r="L445" s="1">
        <v>877.94094817964003</v>
      </c>
      <c r="M445" s="1">
        <v>4.4330999802091897</v>
      </c>
      <c r="N445" s="1">
        <v>5.0494284261384101E-3</v>
      </c>
      <c r="O445" s="1">
        <v>-7.6296641945095001</v>
      </c>
      <c r="P445" s="1">
        <v>1.13805912991463E-4</v>
      </c>
      <c r="Q445" s="1">
        <v>2.6876976601129199E-2</v>
      </c>
    </row>
    <row r="446" spans="10:17" x14ac:dyDescent="0.25">
      <c r="J446" s="1" t="s">
        <v>537</v>
      </c>
      <c r="K446" s="1">
        <v>114.695483792207</v>
      </c>
      <c r="L446" s="1">
        <v>228.282692589362</v>
      </c>
      <c r="M446" s="1">
        <v>1.1082749950523001</v>
      </c>
      <c r="N446" s="1">
        <v>4.85483582868842E-3</v>
      </c>
      <c r="O446" s="1">
        <v>-7.6863617744227</v>
      </c>
      <c r="P446" s="1">
        <v>2.4057043894048702E-3</v>
      </c>
      <c r="Q446" s="1">
        <v>0.14277855551117899</v>
      </c>
    </row>
    <row r="447" spans="10:17" x14ac:dyDescent="0.25">
      <c r="J447" s="1" t="s">
        <v>374</v>
      </c>
      <c r="K447" s="1">
        <v>116.951241624118</v>
      </c>
      <c r="L447" s="1">
        <v>232.794208253183</v>
      </c>
      <c r="M447" s="1">
        <v>1.1082749950523001</v>
      </c>
      <c r="N447" s="1">
        <v>4.7607498630161602E-3</v>
      </c>
      <c r="O447" s="1">
        <v>-7.7145954551516498</v>
      </c>
      <c r="P447" s="1">
        <v>2.2798234113818499E-3</v>
      </c>
      <c r="Q447" s="1">
        <v>0.138776943041552</v>
      </c>
    </row>
    <row r="448" spans="10:17" x14ac:dyDescent="0.25">
      <c r="J448" s="1" t="s">
        <v>798</v>
      </c>
      <c r="K448" s="1">
        <v>129.58348548281799</v>
      </c>
      <c r="L448" s="1">
        <v>258.05869597058302</v>
      </c>
      <c r="M448" s="1">
        <v>1.1082749950523001</v>
      </c>
      <c r="N448" s="1">
        <v>4.2946624638397499E-3</v>
      </c>
      <c r="O448" s="1">
        <v>-7.8632395365067804</v>
      </c>
      <c r="P448" s="1">
        <v>1.7022895454403099E-3</v>
      </c>
      <c r="Q448" s="1">
        <v>0.12371981321832801</v>
      </c>
    </row>
    <row r="449" spans="10:17" x14ac:dyDescent="0.25">
      <c r="J449" s="1" t="s">
        <v>236</v>
      </c>
      <c r="K449" s="1">
        <v>5172.7569614236299</v>
      </c>
      <c r="L449" s="1">
        <v>10303.399473035301</v>
      </c>
      <c r="M449" s="1">
        <v>42.114449811987299</v>
      </c>
      <c r="N449" s="1">
        <v>4.0874324947027304E-3</v>
      </c>
      <c r="O449" s="1">
        <v>-7.9345893804395802</v>
      </c>
      <c r="P449" s="1">
        <v>5.8704914898037597E-4</v>
      </c>
      <c r="Q449" s="1">
        <v>7.1104830595888402E-2</v>
      </c>
    </row>
    <row r="450" spans="10:17" x14ac:dyDescent="0.25">
      <c r="J450" s="1" t="s">
        <v>61</v>
      </c>
      <c r="K450" s="1">
        <v>562.99794700310201</v>
      </c>
      <c r="L450" s="1">
        <v>1121.5627940259899</v>
      </c>
      <c r="M450" s="1">
        <v>4.4330999802091897</v>
      </c>
      <c r="N450" s="1">
        <v>3.9526097012330501E-3</v>
      </c>
      <c r="O450" s="1">
        <v>-7.9829787807808801</v>
      </c>
      <c r="P450" s="3">
        <v>4.99205297514653E-5</v>
      </c>
      <c r="Q450" s="1">
        <v>1.8356652889000701E-2</v>
      </c>
    </row>
    <row r="451" spans="10:17" x14ac:dyDescent="0.25">
      <c r="J451" s="1" t="s">
        <v>519</v>
      </c>
      <c r="K451" s="1">
        <v>7205.1801303808797</v>
      </c>
      <c r="L451" s="1">
        <v>14353.8382360141</v>
      </c>
      <c r="M451" s="1">
        <v>56.522024747667203</v>
      </c>
      <c r="N451" s="1">
        <v>3.9377638105083396E-3</v>
      </c>
      <c r="O451" s="1">
        <v>-7.9884077045621096</v>
      </c>
      <c r="P451" s="1">
        <v>1.3661449776426499E-3</v>
      </c>
      <c r="Q451" s="1">
        <v>0.11261208947651601</v>
      </c>
    </row>
    <row r="452" spans="10:17" x14ac:dyDescent="0.25">
      <c r="J452" s="1" t="s">
        <v>226</v>
      </c>
      <c r="K452" s="1">
        <v>593.22510195070504</v>
      </c>
      <c r="L452" s="1">
        <v>1182.0171039212</v>
      </c>
      <c r="M452" s="1">
        <v>4.4330999802091897</v>
      </c>
      <c r="N452" s="1">
        <v>3.7504533272005201E-3</v>
      </c>
      <c r="O452" s="1">
        <v>-8.0587192961532104</v>
      </c>
      <c r="P452" s="3">
        <v>4.2369910340955098E-5</v>
      </c>
      <c r="Q452" s="1">
        <v>1.6760758414002701E-2</v>
      </c>
    </row>
    <row r="453" spans="10:17" x14ac:dyDescent="0.25">
      <c r="J453" s="1" t="s">
        <v>551</v>
      </c>
      <c r="K453" s="1">
        <v>12294.243509914</v>
      </c>
      <c r="L453" s="1">
        <v>24502.0415702139</v>
      </c>
      <c r="M453" s="1">
        <v>86.445449614079195</v>
      </c>
      <c r="N453" s="1">
        <v>3.5280917047813402E-3</v>
      </c>
      <c r="O453" s="1">
        <v>-8.1468962236777092</v>
      </c>
      <c r="P453" s="1">
        <v>5.0921963181889303E-3</v>
      </c>
      <c r="Q453" s="1">
        <v>0.20700126814007699</v>
      </c>
    </row>
    <row r="454" spans="10:17" x14ac:dyDescent="0.25">
      <c r="J454" s="1" t="s">
        <v>124</v>
      </c>
      <c r="K454" s="1">
        <v>3197.0121258100398</v>
      </c>
      <c r="L454" s="1">
        <v>6372.96702671408</v>
      </c>
      <c r="M454" s="1">
        <v>21.0572249059936</v>
      </c>
      <c r="N454" s="1">
        <v>3.3041477882635199E-3</v>
      </c>
      <c r="O454" s="1">
        <v>-8.2415060674487695</v>
      </c>
      <c r="P454" s="1">
        <v>1.2970125047406301E-4</v>
      </c>
      <c r="Q454" s="1">
        <v>2.8110459142350101E-2</v>
      </c>
    </row>
    <row r="455" spans="10:17" x14ac:dyDescent="0.25">
      <c r="J455" s="1" t="s">
        <v>642</v>
      </c>
      <c r="K455" s="1">
        <v>169.735974890828</v>
      </c>
      <c r="L455" s="1">
        <v>338.36367478660299</v>
      </c>
      <c r="M455" s="1">
        <v>1.1082749950523001</v>
      </c>
      <c r="N455" s="1">
        <v>3.2753959057551202E-3</v>
      </c>
      <c r="O455" s="1">
        <v>-8.2541149851116398</v>
      </c>
      <c r="P455" s="1">
        <v>7.29026970302157E-4</v>
      </c>
      <c r="Q455" s="1">
        <v>7.7959911148527905E-2</v>
      </c>
    </row>
    <row r="456" spans="10:17" x14ac:dyDescent="0.25">
      <c r="J456" s="1" t="s">
        <v>425</v>
      </c>
      <c r="K456" s="1">
        <v>510.11022780524797</v>
      </c>
      <c r="L456" s="1">
        <v>1016.89563062534</v>
      </c>
      <c r="M456" s="1">
        <v>3.3248249851568898</v>
      </c>
      <c r="N456" s="1">
        <v>3.2695833131983201E-3</v>
      </c>
      <c r="O456" s="1">
        <v>-8.2566774991794603</v>
      </c>
      <c r="P456" s="3">
        <v>4.3772831578271602E-5</v>
      </c>
      <c r="Q456" s="1">
        <v>1.6760758414002701E-2</v>
      </c>
    </row>
    <row r="457" spans="10:17" x14ac:dyDescent="0.25">
      <c r="J457" s="1" t="s">
        <v>44</v>
      </c>
      <c r="K457" s="1">
        <v>2697.0724121692901</v>
      </c>
      <c r="L457" s="1">
        <v>5378.6289744078504</v>
      </c>
      <c r="M457" s="1">
        <v>15.5158499307322</v>
      </c>
      <c r="N457" s="1">
        <v>2.8847221112589098E-3</v>
      </c>
      <c r="O457" s="1">
        <v>-8.4373519356416207</v>
      </c>
      <c r="P457" s="3">
        <v>6.8156183783534401E-5</v>
      </c>
      <c r="Q457" s="1">
        <v>2.0555261999341701E-2</v>
      </c>
    </row>
    <row r="458" spans="10:17" x14ac:dyDescent="0.25">
      <c r="J458" s="1" t="s">
        <v>165</v>
      </c>
      <c r="K458" s="1">
        <v>217.10688936095201</v>
      </c>
      <c r="L458" s="1">
        <v>433.10550372685202</v>
      </c>
      <c r="M458" s="1">
        <v>1.1082749950523001</v>
      </c>
      <c r="N458" s="1">
        <v>2.5589030513711898E-3</v>
      </c>
      <c r="O458" s="1">
        <v>-8.6102587953369092</v>
      </c>
      <c r="P458" s="1">
        <v>3.0543238573068102E-4</v>
      </c>
      <c r="Q458" s="1">
        <v>4.6794045006807297E-2</v>
      </c>
    </row>
    <row r="459" spans="10:17" x14ac:dyDescent="0.25">
      <c r="J459" s="1" t="s">
        <v>58</v>
      </c>
      <c r="K459" s="1">
        <v>221.61840502477401</v>
      </c>
      <c r="L459" s="1">
        <v>442.12853505449499</v>
      </c>
      <c r="M459" s="1">
        <v>1.1082749950523001</v>
      </c>
      <c r="N459" s="1">
        <v>2.50668054011871E-3</v>
      </c>
      <c r="O459" s="1">
        <v>-8.6400061387309606</v>
      </c>
      <c r="P459" s="1">
        <v>2.8304643827036798E-4</v>
      </c>
      <c r="Q459" s="1">
        <v>4.5402178679314398E-2</v>
      </c>
    </row>
    <row r="460" spans="10:17" x14ac:dyDescent="0.25">
      <c r="J460" s="1" t="s">
        <v>84</v>
      </c>
      <c r="K460" s="1">
        <v>524.44409199833206</v>
      </c>
      <c r="L460" s="1">
        <v>1046.67163400656</v>
      </c>
      <c r="M460" s="1">
        <v>2.21654999010459</v>
      </c>
      <c r="N460" s="1">
        <v>2.1177128701002899E-3</v>
      </c>
      <c r="O460" s="1">
        <v>-8.8832772897433294</v>
      </c>
      <c r="P460" s="3">
        <v>2.2539713927645699E-5</v>
      </c>
      <c r="Q460" s="1">
        <v>1.2161200196416099E-2</v>
      </c>
    </row>
    <row r="461" spans="10:17" x14ac:dyDescent="0.25">
      <c r="J461" s="1" t="s">
        <v>111</v>
      </c>
      <c r="K461" s="1">
        <v>307.78835420376203</v>
      </c>
      <c r="L461" s="1">
        <v>614.468433412472</v>
      </c>
      <c r="M461" s="1">
        <v>1.1082749950523001</v>
      </c>
      <c r="N461" s="1">
        <v>1.80363210669335E-3</v>
      </c>
      <c r="O461" s="1">
        <v>-9.1148791877404705</v>
      </c>
      <c r="P461" s="3">
        <v>7.9919325443504006E-5</v>
      </c>
      <c r="Q461" s="1">
        <v>2.2598561226934499E-2</v>
      </c>
    </row>
    <row r="462" spans="10:17" x14ac:dyDescent="0.25">
      <c r="J462" s="1" t="s">
        <v>86</v>
      </c>
      <c r="K462" s="1">
        <v>1015.85113371962</v>
      </c>
      <c r="L462" s="1">
        <v>2028.37744245409</v>
      </c>
      <c r="M462" s="1">
        <v>3.3248249851568898</v>
      </c>
      <c r="N462" s="1">
        <v>1.63915497952603E-3</v>
      </c>
      <c r="O462" s="1">
        <v>-9.2528320192281601</v>
      </c>
      <c r="P462" s="3">
        <v>7.0326912713329303E-6</v>
      </c>
      <c r="Q462" s="1">
        <v>5.9627175279086996E-3</v>
      </c>
    </row>
    <row r="463" spans="10:17" x14ac:dyDescent="0.25">
      <c r="J463" s="1" t="s">
        <v>43</v>
      </c>
      <c r="K463" s="1">
        <v>2116.5579697609001</v>
      </c>
      <c r="L463" s="1">
        <v>4230.8993895316898</v>
      </c>
      <c r="M463" s="1">
        <v>2.21654999010459</v>
      </c>
      <c r="N463" s="1">
        <v>5.2389569829736397E-4</v>
      </c>
      <c r="O463" s="1">
        <v>-10.8984327634492</v>
      </c>
      <c r="P463" s="3">
        <v>2.6991200919745701E-6</v>
      </c>
      <c r="Q463" s="1">
        <v>5.6731043075810101E-3</v>
      </c>
    </row>
  </sheetData>
  <sortState ref="A2:H891">
    <sortCondition descending="1" sortBy="cellColor" ref="F2:F891" dxfId="1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6h</vt:lpstr>
      <vt:lpstr>12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作者</dc:creator>
  <cp:lastModifiedBy>作者</cp:lastModifiedBy>
  <dcterms:created xsi:type="dcterms:W3CDTF">2021-10-26T13:41:19Z</dcterms:created>
  <dcterms:modified xsi:type="dcterms:W3CDTF">2021-10-26T14:02:09Z</dcterms:modified>
</cp:coreProperties>
</file>